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rro/Desktop/paper for author review/"/>
    </mc:Choice>
  </mc:AlternateContent>
  <xr:revisionPtr revIDLastSave="0" documentId="10_ncr:8100000_{58E3BC85-B97E-2B44-8002-2AEDA8442B6E}" xr6:coauthVersionLast="34" xr6:coauthVersionMax="34" xr10:uidLastSave="{00000000-0000-0000-0000-000000000000}"/>
  <bookViews>
    <workbookView xWindow="1940" yWindow="1740" windowWidth="26440" windowHeight="15440" xr2:uid="{6950EC75-3D28-F345-9ED0-8EAE5422006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756" i="1" l="1"/>
  <c r="Y756" i="1"/>
  <c r="AA756" i="1" s="1"/>
  <c r="AA755" i="1"/>
  <c r="Z755" i="1"/>
  <c r="Y755" i="1"/>
  <c r="Z754" i="1"/>
  <c r="Y754" i="1"/>
  <c r="AA754" i="1" s="1"/>
  <c r="Z753" i="1"/>
  <c r="Y753" i="1"/>
  <c r="AA753" i="1" s="1"/>
  <c r="Z752" i="1"/>
  <c r="Y752" i="1"/>
  <c r="AA752" i="1" s="1"/>
  <c r="Z751" i="1"/>
  <c r="Y751" i="1"/>
  <c r="AA751" i="1" s="1"/>
  <c r="Z750" i="1"/>
  <c r="Y750" i="1"/>
  <c r="AA750" i="1" s="1"/>
  <c r="Z749" i="1"/>
  <c r="Y749" i="1"/>
  <c r="AA749" i="1" s="1"/>
  <c r="AA748" i="1"/>
  <c r="Z748" i="1"/>
  <c r="Y748" i="1"/>
  <c r="AA747" i="1"/>
  <c r="Z747" i="1"/>
  <c r="Y747" i="1"/>
  <c r="Z746" i="1"/>
  <c r="Y746" i="1"/>
  <c r="AA746" i="1" s="1"/>
  <c r="Z745" i="1"/>
  <c r="Y745" i="1"/>
  <c r="AA745" i="1" s="1"/>
  <c r="Z744" i="1"/>
  <c r="Y744" i="1"/>
  <c r="AA744" i="1" s="1"/>
  <c r="Z743" i="1"/>
  <c r="Y743" i="1"/>
  <c r="AA743" i="1" s="1"/>
  <c r="Z742" i="1"/>
  <c r="Y742" i="1"/>
  <c r="AA742" i="1" s="1"/>
  <c r="Z741" i="1"/>
  <c r="Y741" i="1"/>
  <c r="AA741" i="1" s="1"/>
  <c r="AA740" i="1"/>
  <c r="Z740" i="1"/>
  <c r="Y740" i="1"/>
  <c r="AA739" i="1"/>
  <c r="Z739" i="1"/>
  <c r="Y739" i="1"/>
  <c r="Z738" i="1"/>
  <c r="Y738" i="1"/>
  <c r="AA738" i="1" s="1"/>
  <c r="Z737" i="1"/>
  <c r="Y737" i="1"/>
  <c r="AA737" i="1" s="1"/>
  <c r="Z736" i="1"/>
  <c r="Y736" i="1"/>
  <c r="AA736" i="1" s="1"/>
  <c r="Z735" i="1"/>
  <c r="Y735" i="1"/>
  <c r="AA735" i="1" s="1"/>
  <c r="Z734" i="1"/>
  <c r="Y734" i="1"/>
  <c r="AA734" i="1" s="1"/>
  <c r="Z733" i="1"/>
  <c r="Y733" i="1"/>
  <c r="AA733" i="1" s="1"/>
  <c r="AA732" i="1"/>
  <c r="Z732" i="1"/>
  <c r="Y732" i="1"/>
  <c r="AA731" i="1"/>
  <c r="Z731" i="1"/>
  <c r="Y731" i="1"/>
  <c r="Z730" i="1"/>
  <c r="Y730" i="1"/>
  <c r="AA730" i="1" s="1"/>
  <c r="Z729" i="1"/>
  <c r="Y729" i="1"/>
  <c r="AA729" i="1" s="1"/>
  <c r="Z728" i="1"/>
  <c r="Y728" i="1"/>
  <c r="AA728" i="1" s="1"/>
  <c r="Z727" i="1"/>
  <c r="Y727" i="1"/>
  <c r="AA727" i="1" s="1"/>
  <c r="Z726" i="1"/>
  <c r="Y726" i="1"/>
  <c r="AA726" i="1" s="1"/>
  <c r="Z725" i="1"/>
  <c r="Y725" i="1"/>
  <c r="AA725" i="1" s="1"/>
  <c r="AA724" i="1"/>
  <c r="Z724" i="1"/>
  <c r="Y724" i="1"/>
  <c r="AA723" i="1"/>
  <c r="Z723" i="1"/>
  <c r="Y723" i="1"/>
  <c r="Z722" i="1"/>
  <c r="Y722" i="1"/>
  <c r="AA722" i="1" s="1"/>
  <c r="Z721" i="1"/>
  <c r="Y721" i="1"/>
  <c r="AA721" i="1" s="1"/>
  <c r="Z720" i="1"/>
  <c r="Y720" i="1"/>
  <c r="AA720" i="1" s="1"/>
  <c r="Z719" i="1"/>
  <c r="Y719" i="1"/>
  <c r="AA719" i="1" s="1"/>
  <c r="Z718" i="1"/>
  <c r="Y718" i="1"/>
  <c r="AA718" i="1" s="1"/>
  <c r="Z717" i="1"/>
  <c r="Y717" i="1"/>
  <c r="AA717" i="1" s="1"/>
  <c r="AA716" i="1"/>
  <c r="Z716" i="1"/>
  <c r="Y716" i="1"/>
  <c r="AA715" i="1"/>
  <c r="Z715" i="1"/>
  <c r="Y715" i="1"/>
  <c r="Z714" i="1"/>
  <c r="Y714" i="1"/>
  <c r="AA714" i="1" s="1"/>
  <c r="Z713" i="1"/>
  <c r="Y713" i="1"/>
  <c r="AA713" i="1" s="1"/>
  <c r="Z712" i="1"/>
  <c r="Y712" i="1"/>
  <c r="AA712" i="1" s="1"/>
  <c r="Z711" i="1"/>
  <c r="Y711" i="1"/>
  <c r="AA711" i="1" s="1"/>
  <c r="Z710" i="1"/>
  <c r="Y710" i="1"/>
  <c r="AA710" i="1" s="1"/>
  <c r="Z709" i="1"/>
  <c r="Y709" i="1"/>
  <c r="AA709" i="1" s="1"/>
  <c r="AA708" i="1"/>
  <c r="Z708" i="1"/>
  <c r="Y708" i="1"/>
  <c r="AA707" i="1"/>
  <c r="Z707" i="1"/>
  <c r="Y707" i="1"/>
  <c r="Z706" i="1"/>
  <c r="Y706" i="1"/>
  <c r="AA706" i="1" s="1"/>
  <c r="Z705" i="1"/>
  <c r="Y705" i="1"/>
  <c r="AA705" i="1" s="1"/>
  <c r="Z704" i="1"/>
  <c r="Y704" i="1"/>
  <c r="AA704" i="1" s="1"/>
  <c r="AA703" i="1"/>
  <c r="Z703" i="1"/>
  <c r="Y703" i="1"/>
  <c r="Z702" i="1"/>
  <c r="Y702" i="1"/>
  <c r="AA702" i="1" s="1"/>
  <c r="Z701" i="1"/>
  <c r="Y701" i="1"/>
  <c r="AA701" i="1" s="1"/>
  <c r="Z700" i="1"/>
  <c r="Y700" i="1"/>
  <c r="AA700" i="1" s="1"/>
  <c r="Z699" i="1"/>
  <c r="Y699" i="1"/>
  <c r="AA699" i="1" s="1"/>
  <c r="Z698" i="1"/>
  <c r="Y698" i="1"/>
  <c r="AA698" i="1" s="1"/>
  <c r="Z697" i="1"/>
  <c r="Y697" i="1"/>
  <c r="AA697" i="1" s="1"/>
  <c r="Z696" i="1"/>
  <c r="Y696" i="1"/>
  <c r="AA696" i="1" s="1"/>
  <c r="Z695" i="1"/>
  <c r="Y695" i="1"/>
  <c r="AA695" i="1" s="1"/>
  <c r="Z694" i="1"/>
  <c r="Y694" i="1"/>
  <c r="AA694" i="1" s="1"/>
  <c r="Z693" i="1"/>
  <c r="Y693" i="1"/>
  <c r="AA693" i="1" s="1"/>
  <c r="Z692" i="1"/>
  <c r="Y692" i="1"/>
  <c r="AA692" i="1" s="1"/>
  <c r="AA691" i="1"/>
  <c r="Z691" i="1"/>
  <c r="Y691" i="1"/>
  <c r="Z690" i="1"/>
  <c r="Y690" i="1"/>
  <c r="AA690" i="1" s="1"/>
  <c r="Z689" i="1"/>
  <c r="Y689" i="1"/>
  <c r="AA689" i="1" s="1"/>
  <c r="Z688" i="1"/>
  <c r="Y688" i="1"/>
  <c r="AA688" i="1" s="1"/>
  <c r="AA687" i="1"/>
  <c r="Z687" i="1"/>
  <c r="Y687" i="1"/>
  <c r="Z686" i="1"/>
  <c r="Y686" i="1"/>
  <c r="AA686" i="1" s="1"/>
  <c r="Z685" i="1"/>
  <c r="Y685" i="1"/>
  <c r="AA685" i="1" s="1"/>
  <c r="Z684" i="1"/>
  <c r="Y684" i="1"/>
  <c r="AA684" i="1" s="1"/>
  <c r="Z683" i="1"/>
  <c r="Y683" i="1"/>
  <c r="AA683" i="1" s="1"/>
  <c r="Z682" i="1"/>
  <c r="Y682" i="1"/>
  <c r="AA682" i="1" s="1"/>
  <c r="Z681" i="1"/>
  <c r="Y681" i="1"/>
  <c r="AA681" i="1" s="1"/>
  <c r="Z680" i="1"/>
  <c r="Y680" i="1"/>
  <c r="AA680" i="1" s="1"/>
  <c r="Z679" i="1"/>
  <c r="Y679" i="1"/>
  <c r="AA679" i="1" s="1"/>
  <c r="Z678" i="1"/>
  <c r="Y678" i="1"/>
  <c r="AA678" i="1" s="1"/>
  <c r="Z677" i="1"/>
  <c r="Y677" i="1"/>
  <c r="AA677" i="1" s="1"/>
  <c r="Z676" i="1"/>
  <c r="Y676" i="1"/>
  <c r="AA676" i="1" s="1"/>
  <c r="AA675" i="1"/>
  <c r="Z675" i="1"/>
  <c r="Y675" i="1"/>
  <c r="Z674" i="1"/>
  <c r="Y674" i="1"/>
  <c r="AA674" i="1" s="1"/>
  <c r="Z673" i="1"/>
  <c r="Y673" i="1"/>
  <c r="AA673" i="1" s="1"/>
  <c r="Z672" i="1"/>
  <c r="Y672" i="1"/>
  <c r="AA672" i="1" s="1"/>
  <c r="AA671" i="1"/>
  <c r="Z671" i="1"/>
  <c r="Y671" i="1"/>
  <c r="Z670" i="1"/>
  <c r="Y670" i="1"/>
  <c r="AA670" i="1" s="1"/>
  <c r="Z669" i="1"/>
  <c r="Y669" i="1"/>
  <c r="AA669" i="1" s="1"/>
  <c r="Z668" i="1"/>
  <c r="Y668" i="1"/>
  <c r="AA668" i="1" s="1"/>
  <c r="Z667" i="1"/>
  <c r="Y667" i="1"/>
  <c r="AA667" i="1" s="1"/>
  <c r="Z666" i="1"/>
  <c r="Y666" i="1"/>
  <c r="AA666" i="1" s="1"/>
  <c r="Z665" i="1"/>
  <c r="Y665" i="1"/>
  <c r="AA665" i="1" s="1"/>
  <c r="Z664" i="1"/>
  <c r="Y664" i="1"/>
  <c r="AA664" i="1" s="1"/>
  <c r="Z663" i="1"/>
  <c r="Y663" i="1"/>
  <c r="AA663" i="1" s="1"/>
  <c r="Z662" i="1"/>
  <c r="Y662" i="1"/>
  <c r="AA662" i="1" s="1"/>
  <c r="Z661" i="1"/>
  <c r="Y661" i="1"/>
  <c r="AA661" i="1" s="1"/>
  <c r="Z660" i="1"/>
  <c r="Y660" i="1"/>
  <c r="AA660" i="1" s="1"/>
  <c r="AA659" i="1"/>
  <c r="Z659" i="1"/>
  <c r="Y659" i="1"/>
  <c r="Z658" i="1"/>
  <c r="Y658" i="1"/>
  <c r="AA658" i="1" s="1"/>
  <c r="Z657" i="1"/>
  <c r="Y657" i="1"/>
  <c r="AA657" i="1" s="1"/>
  <c r="Z656" i="1"/>
  <c r="Y656" i="1"/>
  <c r="AA656" i="1" s="1"/>
  <c r="AA655" i="1"/>
  <c r="Z655" i="1"/>
  <c r="Y655" i="1"/>
  <c r="Z654" i="1"/>
  <c r="Y654" i="1"/>
  <c r="AA654" i="1" s="1"/>
  <c r="Z653" i="1"/>
  <c r="Y653" i="1"/>
  <c r="AA653" i="1" s="1"/>
  <c r="Z652" i="1"/>
  <c r="Y652" i="1"/>
  <c r="AA652" i="1" s="1"/>
  <c r="Z651" i="1"/>
  <c r="Y651" i="1"/>
  <c r="AA651" i="1" s="1"/>
  <c r="Z650" i="1"/>
  <c r="Y650" i="1"/>
  <c r="AA650" i="1" s="1"/>
  <c r="Z649" i="1"/>
  <c r="Y649" i="1"/>
  <c r="AA649" i="1" s="1"/>
  <c r="Z648" i="1"/>
  <c r="Y648" i="1"/>
  <c r="AA648" i="1" s="1"/>
  <c r="Z647" i="1"/>
  <c r="Y647" i="1"/>
  <c r="AA647" i="1" s="1"/>
  <c r="Z646" i="1"/>
  <c r="Y646" i="1"/>
  <c r="AA646" i="1" s="1"/>
  <c r="Z645" i="1"/>
  <c r="Y645" i="1"/>
  <c r="AA645" i="1" s="1"/>
  <c r="Z644" i="1"/>
  <c r="Y644" i="1"/>
  <c r="AA644" i="1" s="1"/>
  <c r="AA643" i="1"/>
  <c r="Z643" i="1"/>
  <c r="Y643" i="1"/>
  <c r="Z642" i="1"/>
  <c r="Y642" i="1"/>
  <c r="AA642" i="1" s="1"/>
  <c r="Z641" i="1"/>
  <c r="Y641" i="1"/>
  <c r="AA641" i="1" s="1"/>
  <c r="Z640" i="1"/>
  <c r="Y640" i="1"/>
  <c r="AA640" i="1" s="1"/>
  <c r="AA639" i="1"/>
  <c r="Z639" i="1"/>
  <c r="Y639" i="1"/>
  <c r="Z638" i="1"/>
  <c r="Y638" i="1"/>
  <c r="AA638" i="1" s="1"/>
  <c r="Z637" i="1"/>
  <c r="Y637" i="1"/>
  <c r="AA637" i="1" s="1"/>
  <c r="Z636" i="1"/>
  <c r="Y636" i="1"/>
  <c r="AA636" i="1" s="1"/>
  <c r="Z635" i="1"/>
  <c r="Y635" i="1"/>
  <c r="AA635" i="1" s="1"/>
  <c r="Z634" i="1"/>
  <c r="Y634" i="1"/>
  <c r="AA634" i="1" s="1"/>
  <c r="Z633" i="1"/>
  <c r="Y633" i="1"/>
  <c r="AA633" i="1" s="1"/>
  <c r="Z632" i="1"/>
  <c r="Y632" i="1"/>
  <c r="AA632" i="1" s="1"/>
  <c r="Z631" i="1"/>
  <c r="Y631" i="1"/>
  <c r="AA631" i="1" s="1"/>
  <c r="Z630" i="1"/>
  <c r="Y630" i="1"/>
  <c r="AA630" i="1" s="1"/>
  <c r="Z629" i="1"/>
  <c r="Y629" i="1"/>
  <c r="AA629" i="1" s="1"/>
  <c r="Z628" i="1"/>
  <c r="Y628" i="1"/>
  <c r="AA628" i="1" s="1"/>
  <c r="AA627" i="1"/>
  <c r="Z627" i="1"/>
  <c r="Y627" i="1"/>
  <c r="Z626" i="1"/>
  <c r="Y626" i="1"/>
  <c r="AA626" i="1" s="1"/>
  <c r="Z625" i="1"/>
  <c r="Y625" i="1"/>
  <c r="AA625" i="1" s="1"/>
  <c r="Z624" i="1"/>
  <c r="Y624" i="1"/>
  <c r="AA624" i="1" s="1"/>
  <c r="AA623" i="1"/>
  <c r="Z623" i="1"/>
  <c r="Y623" i="1"/>
  <c r="Z622" i="1"/>
  <c r="Y622" i="1"/>
  <c r="AA622" i="1" s="1"/>
  <c r="Z621" i="1"/>
  <c r="Y621" i="1"/>
  <c r="AA621" i="1" s="1"/>
  <c r="Z620" i="1"/>
  <c r="Y620" i="1"/>
  <c r="AA620" i="1" s="1"/>
  <c r="Z619" i="1"/>
  <c r="Y619" i="1"/>
  <c r="AA619" i="1" s="1"/>
  <c r="Z618" i="1"/>
  <c r="Y618" i="1"/>
  <c r="AA618" i="1" s="1"/>
  <c r="Z617" i="1"/>
  <c r="Y617" i="1"/>
  <c r="AA617" i="1" s="1"/>
  <c r="Z616" i="1"/>
  <c r="Y616" i="1"/>
  <c r="AA616" i="1" s="1"/>
  <c r="Z615" i="1"/>
  <c r="Y615" i="1"/>
  <c r="AA615" i="1" s="1"/>
  <c r="Z614" i="1"/>
  <c r="Y614" i="1"/>
  <c r="AA614" i="1" s="1"/>
  <c r="Z613" i="1"/>
  <c r="Y613" i="1"/>
  <c r="AA613" i="1" s="1"/>
  <c r="Z612" i="1"/>
  <c r="Y612" i="1"/>
  <c r="AA612" i="1" s="1"/>
  <c r="AA611" i="1"/>
  <c r="Z611" i="1"/>
  <c r="Y611" i="1"/>
  <c r="Z610" i="1"/>
  <c r="Y610" i="1"/>
  <c r="AA610" i="1" s="1"/>
  <c r="Z609" i="1"/>
  <c r="Y609" i="1"/>
  <c r="AA609" i="1" s="1"/>
  <c r="Z608" i="1"/>
  <c r="Y608" i="1"/>
  <c r="AA608" i="1" s="1"/>
  <c r="AA607" i="1"/>
  <c r="Z607" i="1"/>
  <c r="Y607" i="1"/>
  <c r="Z606" i="1"/>
  <c r="Y606" i="1"/>
  <c r="AA606" i="1" s="1"/>
  <c r="Z605" i="1"/>
  <c r="Y605" i="1"/>
  <c r="AA605" i="1" s="1"/>
  <c r="Z604" i="1"/>
  <c r="Y604" i="1"/>
  <c r="AA604" i="1" s="1"/>
  <c r="Z603" i="1"/>
  <c r="Y603" i="1"/>
  <c r="AA603" i="1" s="1"/>
  <c r="Z602" i="1"/>
  <c r="Y602" i="1"/>
  <c r="AA602" i="1" s="1"/>
  <c r="Z601" i="1"/>
  <c r="Y601" i="1"/>
  <c r="AA601" i="1" s="1"/>
  <c r="Z600" i="1"/>
  <c r="Y600" i="1"/>
  <c r="AA600" i="1" s="1"/>
  <c r="Z599" i="1"/>
  <c r="Y599" i="1"/>
  <c r="AA599" i="1" s="1"/>
  <c r="Z598" i="1"/>
  <c r="Y598" i="1"/>
  <c r="AA598" i="1" s="1"/>
  <c r="Z597" i="1"/>
  <c r="Y597" i="1"/>
  <c r="AA597" i="1" s="1"/>
  <c r="Z596" i="1"/>
  <c r="Y596" i="1"/>
  <c r="AA596" i="1" s="1"/>
  <c r="AA595" i="1"/>
  <c r="Z595" i="1"/>
  <c r="Y595" i="1"/>
  <c r="Z594" i="1"/>
  <c r="Y594" i="1"/>
  <c r="AA594" i="1" s="1"/>
  <c r="Z593" i="1"/>
  <c r="Y593" i="1"/>
  <c r="AA593" i="1" s="1"/>
  <c r="Z592" i="1"/>
  <c r="Y592" i="1"/>
  <c r="AA592" i="1" s="1"/>
  <c r="AA591" i="1"/>
  <c r="Z591" i="1"/>
  <c r="Y591" i="1"/>
  <c r="Z590" i="1"/>
  <c r="Y590" i="1"/>
  <c r="AA590" i="1" s="1"/>
  <c r="Z589" i="1"/>
  <c r="Y589" i="1"/>
  <c r="AA589" i="1" s="1"/>
  <c r="Z588" i="1"/>
  <c r="Y588" i="1"/>
  <c r="AA588" i="1" s="1"/>
  <c r="Z587" i="1"/>
  <c r="Y587" i="1"/>
  <c r="AA587" i="1" s="1"/>
  <c r="Z586" i="1"/>
  <c r="Y586" i="1"/>
  <c r="AA586" i="1" s="1"/>
  <c r="Z585" i="1"/>
  <c r="Y585" i="1"/>
  <c r="AA585" i="1" s="1"/>
  <c r="Z584" i="1"/>
  <c r="Y584" i="1"/>
  <c r="AA584" i="1" s="1"/>
  <c r="Z583" i="1"/>
  <c r="Y583" i="1"/>
  <c r="AA583" i="1" s="1"/>
  <c r="Z582" i="1"/>
  <c r="Y582" i="1"/>
  <c r="AA582" i="1" s="1"/>
  <c r="Z581" i="1"/>
  <c r="Y581" i="1"/>
  <c r="AA581" i="1" s="1"/>
  <c r="Z580" i="1"/>
  <c r="Y580" i="1"/>
  <c r="AA580" i="1" s="1"/>
  <c r="AA579" i="1"/>
  <c r="Z579" i="1"/>
  <c r="Y579" i="1"/>
  <c r="Z578" i="1"/>
  <c r="Y578" i="1"/>
  <c r="AA578" i="1" s="1"/>
  <c r="Z577" i="1"/>
  <c r="Y577" i="1"/>
  <c r="AA577" i="1" s="1"/>
  <c r="Z576" i="1"/>
  <c r="Y576" i="1"/>
  <c r="AA576" i="1" s="1"/>
  <c r="Z575" i="1"/>
  <c r="Y575" i="1"/>
  <c r="AA575" i="1" s="1"/>
  <c r="Z574" i="1"/>
  <c r="Y574" i="1"/>
  <c r="AA574" i="1" s="1"/>
  <c r="Z573" i="1"/>
  <c r="Y573" i="1"/>
  <c r="AA573" i="1" s="1"/>
  <c r="Z572" i="1"/>
  <c r="Y572" i="1"/>
  <c r="AA572" i="1" s="1"/>
  <c r="Z571" i="1"/>
  <c r="Y571" i="1"/>
  <c r="AA571" i="1" s="1"/>
  <c r="Z570" i="1"/>
  <c r="Y570" i="1"/>
  <c r="AA570" i="1" s="1"/>
  <c r="Z569" i="1"/>
  <c r="Y569" i="1"/>
  <c r="AA569" i="1" s="1"/>
  <c r="Z568" i="1"/>
  <c r="Y568" i="1"/>
  <c r="AA568" i="1" s="1"/>
  <c r="AA567" i="1"/>
  <c r="Z567" i="1"/>
  <c r="Y567" i="1"/>
  <c r="Z566" i="1"/>
  <c r="Y566" i="1"/>
  <c r="AA566" i="1" s="1"/>
  <c r="Z565" i="1"/>
  <c r="Y565" i="1"/>
  <c r="AA565" i="1" s="1"/>
  <c r="Z564" i="1"/>
  <c r="Y564" i="1"/>
  <c r="AA564" i="1" s="1"/>
  <c r="AA563" i="1"/>
  <c r="Z563" i="1"/>
  <c r="Y563" i="1"/>
  <c r="Z562" i="1"/>
  <c r="Y562" i="1"/>
  <c r="AA562" i="1" s="1"/>
  <c r="Z561" i="1"/>
  <c r="Y561" i="1"/>
  <c r="AA561" i="1" s="1"/>
  <c r="Z560" i="1"/>
  <c r="Y560" i="1"/>
  <c r="AA560" i="1" s="1"/>
  <c r="Z559" i="1"/>
  <c r="Y559" i="1"/>
  <c r="AA559" i="1" s="1"/>
  <c r="Z558" i="1"/>
  <c r="Y558" i="1"/>
  <c r="AA558" i="1" s="1"/>
  <c r="Z557" i="1"/>
  <c r="Y557" i="1"/>
  <c r="AA557" i="1" s="1"/>
  <c r="Z556" i="1"/>
  <c r="Y556" i="1"/>
  <c r="AA556" i="1" s="1"/>
  <c r="Z555" i="1"/>
  <c r="Y555" i="1"/>
  <c r="AA555" i="1" s="1"/>
  <c r="Z554" i="1"/>
  <c r="Y554" i="1"/>
  <c r="AA554" i="1" s="1"/>
  <c r="Z553" i="1"/>
  <c r="Y553" i="1"/>
  <c r="AA553" i="1" s="1"/>
  <c r="Z552" i="1"/>
  <c r="Y552" i="1"/>
  <c r="AA552" i="1" s="1"/>
  <c r="AA551" i="1"/>
  <c r="Z551" i="1"/>
  <c r="Y551" i="1"/>
  <c r="Z550" i="1"/>
  <c r="Y550" i="1"/>
  <c r="AA550" i="1" s="1"/>
  <c r="Z549" i="1"/>
  <c r="Y549" i="1"/>
  <c r="AA549" i="1" s="1"/>
  <c r="Z548" i="1"/>
  <c r="Y548" i="1"/>
  <c r="AA548" i="1" s="1"/>
  <c r="AA547" i="1"/>
  <c r="Z547" i="1"/>
  <c r="Y547" i="1"/>
  <c r="Z546" i="1"/>
  <c r="Y546" i="1"/>
  <c r="AA546" i="1" s="1"/>
  <c r="Z545" i="1"/>
  <c r="Y545" i="1"/>
  <c r="AA545" i="1" s="1"/>
  <c r="Z544" i="1"/>
  <c r="Y544" i="1"/>
  <c r="AA544" i="1" s="1"/>
  <c r="Z543" i="1"/>
  <c r="Y543" i="1"/>
  <c r="AA543" i="1" s="1"/>
  <c r="Z542" i="1"/>
  <c r="Y542" i="1"/>
  <c r="AA542" i="1" s="1"/>
  <c r="Z541" i="1"/>
  <c r="Y541" i="1"/>
  <c r="AA541" i="1" s="1"/>
  <c r="Z540" i="1"/>
  <c r="Y540" i="1"/>
  <c r="AA540" i="1" s="1"/>
  <c r="Z539" i="1"/>
  <c r="Y539" i="1"/>
  <c r="AA539" i="1" s="1"/>
  <c r="Z538" i="1"/>
  <c r="Y538" i="1"/>
  <c r="AA538" i="1" s="1"/>
  <c r="Z537" i="1"/>
  <c r="Y537" i="1"/>
  <c r="AA537" i="1" s="1"/>
  <c r="Z536" i="1"/>
  <c r="Y536" i="1"/>
  <c r="AA536" i="1" s="1"/>
  <c r="AA535" i="1"/>
  <c r="Z535" i="1"/>
  <c r="Y535" i="1"/>
  <c r="Z534" i="1"/>
  <c r="Y534" i="1"/>
  <c r="AA534" i="1" s="1"/>
  <c r="Z533" i="1"/>
  <c r="Y533" i="1"/>
  <c r="AA533" i="1" s="1"/>
  <c r="Z532" i="1"/>
  <c r="Y532" i="1"/>
  <c r="AA532" i="1" s="1"/>
  <c r="AA531" i="1"/>
  <c r="Z531" i="1"/>
  <c r="Y531" i="1"/>
  <c r="Z530" i="1"/>
  <c r="Y530" i="1"/>
  <c r="AA530" i="1" s="1"/>
  <c r="Z529" i="1"/>
  <c r="Y529" i="1"/>
  <c r="AA529" i="1" s="1"/>
  <c r="Z528" i="1"/>
  <c r="Y528" i="1"/>
  <c r="AA528" i="1" s="1"/>
  <c r="Z527" i="1"/>
  <c r="Y527" i="1"/>
  <c r="AA527" i="1" s="1"/>
  <c r="Z526" i="1"/>
  <c r="Y526" i="1"/>
  <c r="AA526" i="1" s="1"/>
  <c r="Z525" i="1"/>
  <c r="Y525" i="1"/>
  <c r="AA525" i="1" s="1"/>
  <c r="Z524" i="1"/>
  <c r="Y524" i="1"/>
  <c r="AA524" i="1" s="1"/>
  <c r="Z523" i="1"/>
  <c r="Y523" i="1"/>
  <c r="AA523" i="1" s="1"/>
  <c r="Z522" i="1"/>
  <c r="Y522" i="1"/>
  <c r="AA522" i="1" s="1"/>
  <c r="Z521" i="1"/>
  <c r="Y521" i="1"/>
  <c r="AA521" i="1" s="1"/>
  <c r="Z520" i="1"/>
  <c r="Y520" i="1"/>
  <c r="AA520" i="1" s="1"/>
  <c r="AA519" i="1"/>
  <c r="Z519" i="1"/>
  <c r="Y519" i="1"/>
  <c r="Z518" i="1"/>
  <c r="Y518" i="1"/>
  <c r="AA518" i="1" s="1"/>
  <c r="Z517" i="1"/>
  <c r="Y517" i="1"/>
  <c r="AA517" i="1" s="1"/>
  <c r="Z516" i="1"/>
  <c r="Y516" i="1"/>
  <c r="AA516" i="1" s="1"/>
  <c r="AA515" i="1"/>
  <c r="Z515" i="1"/>
  <c r="Y515" i="1"/>
  <c r="Z514" i="1"/>
  <c r="Y514" i="1"/>
  <c r="AA514" i="1" s="1"/>
  <c r="Z513" i="1"/>
  <c r="Y513" i="1"/>
  <c r="AA513" i="1" s="1"/>
  <c r="Z512" i="1"/>
  <c r="Y512" i="1"/>
  <c r="AA512" i="1" s="1"/>
  <c r="Z511" i="1"/>
  <c r="Y511" i="1"/>
  <c r="AA511" i="1" s="1"/>
  <c r="Z510" i="1"/>
  <c r="Y510" i="1"/>
  <c r="AA510" i="1" s="1"/>
  <c r="Z509" i="1"/>
  <c r="Y509" i="1"/>
  <c r="AA509" i="1" s="1"/>
  <c r="Z508" i="1"/>
  <c r="Y508" i="1"/>
  <c r="AA508" i="1" s="1"/>
  <c r="Z507" i="1"/>
  <c r="Y507" i="1"/>
  <c r="AA507" i="1" s="1"/>
  <c r="Z506" i="1"/>
  <c r="Y506" i="1"/>
  <c r="AA506" i="1" s="1"/>
  <c r="Z505" i="1"/>
  <c r="Y505" i="1"/>
  <c r="AA505" i="1" s="1"/>
  <c r="Z504" i="1"/>
  <c r="Y504" i="1"/>
  <c r="AA504" i="1" s="1"/>
  <c r="AA503" i="1"/>
  <c r="Z503" i="1"/>
  <c r="Y503" i="1"/>
  <c r="Z502" i="1"/>
  <c r="Y502" i="1"/>
  <c r="AA502" i="1" s="1"/>
  <c r="Z501" i="1"/>
  <c r="Y501" i="1"/>
  <c r="AA501" i="1" s="1"/>
  <c r="Z500" i="1"/>
  <c r="Y500" i="1"/>
  <c r="AA500" i="1" s="1"/>
  <c r="AA499" i="1"/>
  <c r="Z499" i="1"/>
  <c r="Y499" i="1"/>
  <c r="Z498" i="1"/>
  <c r="Y498" i="1"/>
  <c r="AA498" i="1" s="1"/>
  <c r="Z497" i="1"/>
  <c r="Y497" i="1"/>
  <c r="AA497" i="1" s="1"/>
  <c r="Z496" i="1"/>
  <c r="Y496" i="1"/>
  <c r="AA496" i="1" s="1"/>
  <c r="Z495" i="1"/>
  <c r="Y495" i="1"/>
  <c r="AA495" i="1" s="1"/>
  <c r="Z494" i="1"/>
  <c r="Y494" i="1"/>
  <c r="AA494" i="1" s="1"/>
  <c r="Z493" i="1"/>
  <c r="Y493" i="1"/>
  <c r="AA493" i="1" s="1"/>
  <c r="Z492" i="1"/>
  <c r="Y492" i="1"/>
  <c r="AA492" i="1" s="1"/>
  <c r="Z491" i="1"/>
  <c r="Y491" i="1"/>
  <c r="AA491" i="1" s="1"/>
  <c r="Z490" i="1"/>
  <c r="Y490" i="1"/>
  <c r="AA490" i="1" s="1"/>
  <c r="Z489" i="1"/>
  <c r="Y489" i="1"/>
  <c r="AA489" i="1" s="1"/>
  <c r="Z488" i="1"/>
  <c r="Y488" i="1"/>
  <c r="AA488" i="1" s="1"/>
  <c r="AA487" i="1"/>
  <c r="Z487" i="1"/>
  <c r="Y487" i="1"/>
  <c r="Z486" i="1"/>
  <c r="Y486" i="1"/>
  <c r="AA486" i="1" s="1"/>
  <c r="Z485" i="1"/>
  <c r="Y485" i="1"/>
  <c r="AA485" i="1" s="1"/>
  <c r="Z484" i="1"/>
  <c r="Y484" i="1"/>
  <c r="AA484" i="1" s="1"/>
  <c r="AA483" i="1"/>
  <c r="Z483" i="1"/>
  <c r="Y483" i="1"/>
  <c r="Z482" i="1"/>
  <c r="Y482" i="1"/>
  <c r="AA482" i="1" s="1"/>
  <c r="Z481" i="1"/>
  <c r="Y481" i="1"/>
  <c r="AA481" i="1" s="1"/>
  <c r="Z480" i="1"/>
  <c r="Y480" i="1"/>
  <c r="AA480" i="1" s="1"/>
  <c r="Z479" i="1"/>
  <c r="Y479" i="1"/>
  <c r="AA479" i="1" s="1"/>
  <c r="Z478" i="1"/>
  <c r="Y478" i="1"/>
  <c r="AA478" i="1" s="1"/>
  <c r="Z477" i="1"/>
  <c r="Y477" i="1"/>
  <c r="AA477" i="1" s="1"/>
  <c r="Z476" i="1"/>
  <c r="Y476" i="1"/>
  <c r="AA476" i="1" s="1"/>
  <c r="Z475" i="1"/>
  <c r="Y475" i="1"/>
  <c r="AA475" i="1" s="1"/>
  <c r="Z474" i="1"/>
  <c r="Y474" i="1"/>
  <c r="AA474" i="1" s="1"/>
  <c r="Z473" i="1"/>
  <c r="Y473" i="1"/>
  <c r="AA473" i="1" s="1"/>
  <c r="Z472" i="1"/>
  <c r="Y472" i="1"/>
  <c r="AA472" i="1" s="1"/>
  <c r="AA471" i="1"/>
  <c r="Z471" i="1"/>
  <c r="Y471" i="1"/>
  <c r="Z470" i="1"/>
  <c r="Y470" i="1"/>
  <c r="AA470" i="1" s="1"/>
  <c r="Z469" i="1"/>
  <c r="Y469" i="1"/>
  <c r="AA469" i="1" s="1"/>
  <c r="Z468" i="1"/>
  <c r="Y468" i="1"/>
  <c r="AA468" i="1" s="1"/>
  <c r="AA467" i="1"/>
  <c r="Z467" i="1"/>
  <c r="Y467" i="1"/>
  <c r="Z466" i="1"/>
  <c r="Y466" i="1"/>
  <c r="AA466" i="1" s="1"/>
  <c r="Z465" i="1"/>
  <c r="Y465" i="1"/>
  <c r="AA465" i="1" s="1"/>
  <c r="Z464" i="1"/>
  <c r="Y464" i="1"/>
  <c r="AA464" i="1" s="1"/>
  <c r="Z463" i="1"/>
  <c r="Y463" i="1"/>
  <c r="AA463" i="1" s="1"/>
  <c r="Z462" i="1"/>
  <c r="Y462" i="1"/>
  <c r="AA462" i="1" s="1"/>
  <c r="Z461" i="1"/>
  <c r="Y461" i="1"/>
  <c r="AA461" i="1" s="1"/>
  <c r="Z460" i="1"/>
  <c r="Y460" i="1"/>
  <c r="AA460" i="1" s="1"/>
  <c r="Z459" i="1"/>
  <c r="Y459" i="1"/>
  <c r="AA459" i="1" s="1"/>
  <c r="Z458" i="1"/>
  <c r="Y458" i="1"/>
  <c r="AA458" i="1" s="1"/>
  <c r="Z457" i="1"/>
  <c r="Y457" i="1"/>
  <c r="AA457" i="1" s="1"/>
  <c r="Z456" i="1"/>
  <c r="Y456" i="1"/>
  <c r="AA456" i="1" s="1"/>
  <c r="AA455" i="1"/>
  <c r="Z455" i="1"/>
  <c r="Y455" i="1"/>
  <c r="Z454" i="1"/>
  <c r="Y454" i="1"/>
  <c r="AA454" i="1" s="1"/>
  <c r="Z453" i="1"/>
  <c r="Y453" i="1"/>
  <c r="AA453" i="1" s="1"/>
  <c r="Z452" i="1"/>
  <c r="Y452" i="1"/>
  <c r="AA452" i="1" s="1"/>
  <c r="AA451" i="1"/>
  <c r="Z451" i="1"/>
  <c r="Y451" i="1"/>
  <c r="AA450" i="1"/>
  <c r="Z450" i="1"/>
  <c r="Y450" i="1"/>
  <c r="Z449" i="1"/>
  <c r="Y449" i="1"/>
  <c r="AA449" i="1" s="1"/>
  <c r="Z448" i="1"/>
  <c r="Y448" i="1"/>
  <c r="AA448" i="1" s="1"/>
  <c r="Z447" i="1"/>
  <c r="Y447" i="1"/>
  <c r="AA447" i="1" s="1"/>
  <c r="Z446" i="1"/>
  <c r="Y446" i="1"/>
  <c r="AA446" i="1" s="1"/>
  <c r="Z445" i="1"/>
  <c r="Y445" i="1"/>
  <c r="AA445" i="1" s="1"/>
  <c r="Z444" i="1"/>
  <c r="Y444" i="1"/>
  <c r="AA444" i="1" s="1"/>
  <c r="AA443" i="1"/>
  <c r="Z443" i="1"/>
  <c r="Y443" i="1"/>
  <c r="AA442" i="1"/>
  <c r="Z442" i="1"/>
  <c r="Y442" i="1"/>
  <c r="Z441" i="1"/>
  <c r="Y441" i="1"/>
  <c r="AA441" i="1" s="1"/>
  <c r="Z440" i="1"/>
  <c r="Y440" i="1"/>
  <c r="AA440" i="1" s="1"/>
  <c r="Z439" i="1"/>
  <c r="Y439" i="1"/>
  <c r="AA439" i="1" s="1"/>
  <c r="Z438" i="1"/>
  <c r="Y438" i="1"/>
  <c r="AA438" i="1" s="1"/>
  <c r="Z437" i="1"/>
  <c r="Y437" i="1"/>
  <c r="AA437" i="1" s="1"/>
  <c r="Z436" i="1"/>
  <c r="Y436" i="1"/>
  <c r="AA436" i="1" s="1"/>
  <c r="AA435" i="1"/>
  <c r="Z435" i="1"/>
  <c r="Y435" i="1"/>
  <c r="AA434" i="1"/>
  <c r="Z434" i="1"/>
  <c r="Y434" i="1"/>
  <c r="Z433" i="1"/>
  <c r="Y433" i="1"/>
  <c r="AA433" i="1" s="1"/>
  <c r="Z432" i="1"/>
  <c r="Y432" i="1"/>
  <c r="AA432" i="1" s="1"/>
  <c r="Z431" i="1"/>
  <c r="Y431" i="1"/>
  <c r="AA431" i="1" s="1"/>
  <c r="Z430" i="1"/>
  <c r="Y430" i="1"/>
  <c r="AA430" i="1" s="1"/>
  <c r="Z429" i="1"/>
  <c r="Y429" i="1"/>
  <c r="AA429" i="1" s="1"/>
  <c r="Z428" i="1"/>
  <c r="Y428" i="1"/>
  <c r="AA428" i="1" s="1"/>
  <c r="AA427" i="1"/>
  <c r="Z427" i="1"/>
  <c r="Y427" i="1"/>
  <c r="AA426" i="1"/>
  <c r="Z426" i="1"/>
  <c r="Y426" i="1"/>
  <c r="Z425" i="1"/>
  <c r="Y425" i="1"/>
  <c r="AA425" i="1" s="1"/>
  <c r="Z424" i="1"/>
  <c r="Y424" i="1"/>
  <c r="AA424" i="1" s="1"/>
  <c r="Z423" i="1"/>
  <c r="Y423" i="1"/>
  <c r="AA423" i="1" s="1"/>
  <c r="Z422" i="1"/>
  <c r="Y422" i="1"/>
  <c r="AA422" i="1" s="1"/>
  <c r="Z421" i="1"/>
  <c r="Y421" i="1"/>
  <c r="AA421" i="1" s="1"/>
  <c r="Z420" i="1"/>
  <c r="Y420" i="1"/>
  <c r="AA420" i="1" s="1"/>
  <c r="AA419" i="1"/>
  <c r="Z419" i="1"/>
  <c r="Y419" i="1"/>
  <c r="AA418" i="1"/>
  <c r="Z418" i="1"/>
  <c r="Y418" i="1"/>
  <c r="Z417" i="1"/>
  <c r="Y417" i="1"/>
  <c r="AA417" i="1" s="1"/>
  <c r="Z416" i="1"/>
  <c r="Y416" i="1"/>
  <c r="AA416" i="1" s="1"/>
  <c r="Z415" i="1"/>
  <c r="Y415" i="1"/>
  <c r="AA415" i="1" s="1"/>
  <c r="AA414" i="1"/>
  <c r="Z414" i="1"/>
  <c r="Y414" i="1"/>
  <c r="AA413" i="1"/>
  <c r="Z413" i="1"/>
  <c r="Y413" i="1"/>
  <c r="Z412" i="1"/>
  <c r="Y412" i="1"/>
  <c r="AA412" i="1" s="1"/>
  <c r="Z411" i="1"/>
  <c r="Y411" i="1"/>
  <c r="AA411" i="1" s="1"/>
  <c r="Z410" i="1"/>
  <c r="Y410" i="1"/>
  <c r="AA410" i="1" s="1"/>
  <c r="Z409" i="1"/>
  <c r="Y409" i="1"/>
  <c r="AA409" i="1" s="1"/>
  <c r="Z408" i="1"/>
  <c r="Y408" i="1"/>
  <c r="AA408" i="1" s="1"/>
  <c r="Z407" i="1"/>
  <c r="Y407" i="1"/>
  <c r="AA407" i="1" s="1"/>
  <c r="AA406" i="1"/>
  <c r="Z406" i="1"/>
  <c r="Y406" i="1"/>
  <c r="AA405" i="1"/>
  <c r="Z405" i="1"/>
  <c r="Y405" i="1"/>
  <c r="Z404" i="1"/>
  <c r="Y404" i="1"/>
  <c r="AA404" i="1" s="1"/>
  <c r="Z403" i="1"/>
  <c r="Y403" i="1"/>
  <c r="AA403" i="1" s="1"/>
  <c r="Z402" i="1"/>
  <c r="Y402" i="1"/>
  <c r="AA402" i="1" s="1"/>
  <c r="Z401" i="1"/>
  <c r="Y401" i="1"/>
  <c r="AA401" i="1" s="1"/>
  <c r="Z400" i="1"/>
  <c r="Y400" i="1"/>
  <c r="AA400" i="1" s="1"/>
  <c r="Z399" i="1"/>
  <c r="Y399" i="1"/>
  <c r="AA399" i="1" s="1"/>
  <c r="AA398" i="1"/>
  <c r="Z398" i="1"/>
  <c r="Y398" i="1"/>
  <c r="AA397" i="1"/>
  <c r="Z397" i="1"/>
  <c r="Y397" i="1"/>
  <c r="Z396" i="1"/>
  <c r="Y396" i="1"/>
  <c r="AA396" i="1" s="1"/>
  <c r="Z395" i="1"/>
  <c r="Y395" i="1"/>
  <c r="AA395" i="1" s="1"/>
  <c r="Z394" i="1"/>
  <c r="Y394" i="1"/>
  <c r="AA394" i="1" s="1"/>
  <c r="Z393" i="1"/>
  <c r="Y393" i="1"/>
  <c r="AA393" i="1" s="1"/>
  <c r="Z392" i="1"/>
  <c r="Y392" i="1"/>
  <c r="AA392" i="1" s="1"/>
  <c r="Z391" i="1"/>
  <c r="Y391" i="1"/>
  <c r="AA391" i="1" s="1"/>
  <c r="AA390" i="1"/>
  <c r="Z390" i="1"/>
  <c r="Y390" i="1"/>
  <c r="AA389" i="1"/>
  <c r="Z389" i="1"/>
  <c r="Y389" i="1"/>
  <c r="Z388" i="1"/>
  <c r="Y388" i="1"/>
  <c r="AA388" i="1" s="1"/>
  <c r="Z387" i="1"/>
  <c r="Y387" i="1"/>
  <c r="AA387" i="1" s="1"/>
  <c r="Z386" i="1"/>
  <c r="Y386" i="1"/>
  <c r="AA386" i="1" s="1"/>
  <c r="Z385" i="1"/>
  <c r="Y385" i="1"/>
  <c r="AA385" i="1" s="1"/>
  <c r="Z384" i="1"/>
  <c r="Y384" i="1"/>
  <c r="AA384" i="1" s="1"/>
  <c r="Z383" i="1"/>
  <c r="Y383" i="1"/>
  <c r="AA383" i="1" s="1"/>
  <c r="AA382" i="1"/>
  <c r="Z382" i="1"/>
  <c r="Y382" i="1"/>
  <c r="AA381" i="1"/>
  <c r="Z381" i="1"/>
  <c r="Y381" i="1"/>
  <c r="Z380" i="1"/>
  <c r="Y380" i="1"/>
  <c r="AA380" i="1" s="1"/>
  <c r="Z379" i="1"/>
  <c r="Y379" i="1"/>
  <c r="AA379" i="1" s="1"/>
  <c r="Z378" i="1"/>
  <c r="Y378" i="1"/>
  <c r="AA378" i="1" s="1"/>
  <c r="Z377" i="1"/>
  <c r="Y377" i="1"/>
  <c r="AA377" i="1" s="1"/>
  <c r="Z376" i="1"/>
  <c r="Y376" i="1"/>
  <c r="AA376" i="1" s="1"/>
  <c r="Z375" i="1"/>
  <c r="Y375" i="1"/>
  <c r="AA375" i="1" s="1"/>
  <c r="AA374" i="1"/>
  <c r="Z374" i="1"/>
  <c r="Y374" i="1"/>
  <c r="AA373" i="1"/>
  <c r="Z373" i="1"/>
  <c r="Y373" i="1"/>
  <c r="Z372" i="1"/>
  <c r="Y372" i="1"/>
  <c r="AA372" i="1" s="1"/>
  <c r="Z371" i="1"/>
  <c r="Y371" i="1"/>
  <c r="AA371" i="1" s="1"/>
  <c r="Z370" i="1"/>
  <c r="Y370" i="1"/>
  <c r="AA370" i="1" s="1"/>
  <c r="Z369" i="1"/>
  <c r="Y369" i="1"/>
  <c r="AA369" i="1" s="1"/>
  <c r="Z368" i="1"/>
  <c r="Y368" i="1"/>
  <c r="AA368" i="1" s="1"/>
  <c r="Z367" i="1"/>
  <c r="Y367" i="1"/>
  <c r="AA367" i="1" s="1"/>
  <c r="AA366" i="1"/>
  <c r="Z366" i="1"/>
  <c r="Y366" i="1"/>
  <c r="AA365" i="1"/>
  <c r="Z365" i="1"/>
  <c r="Y365" i="1"/>
  <c r="Z364" i="1"/>
  <c r="Y364" i="1"/>
  <c r="AA364" i="1" s="1"/>
  <c r="Z363" i="1"/>
  <c r="Y363" i="1"/>
  <c r="AA363" i="1" s="1"/>
  <c r="Z362" i="1"/>
  <c r="Y362" i="1"/>
  <c r="AA362" i="1" s="1"/>
  <c r="Z361" i="1"/>
  <c r="Y361" i="1"/>
  <c r="AA361" i="1" s="1"/>
  <c r="Z360" i="1"/>
  <c r="Y360" i="1"/>
  <c r="AA360" i="1" s="1"/>
  <c r="Z359" i="1"/>
  <c r="Y359" i="1"/>
  <c r="AA359" i="1" s="1"/>
  <c r="AA358" i="1"/>
  <c r="Z358" i="1"/>
  <c r="Y358" i="1"/>
  <c r="AA357" i="1"/>
  <c r="Z357" i="1"/>
  <c r="Y357" i="1"/>
  <c r="Z356" i="1"/>
  <c r="Y356" i="1"/>
  <c r="AA356" i="1" s="1"/>
  <c r="Z355" i="1"/>
  <c r="Y355" i="1"/>
  <c r="AA355" i="1" s="1"/>
  <c r="Z354" i="1"/>
  <c r="Y354" i="1"/>
  <c r="AA354" i="1" s="1"/>
  <c r="Z353" i="1"/>
  <c r="Y353" i="1"/>
  <c r="AA353" i="1" s="1"/>
  <c r="Z352" i="1"/>
  <c r="Y352" i="1"/>
  <c r="AA352" i="1" s="1"/>
  <c r="Z351" i="1"/>
  <c r="Y351" i="1"/>
  <c r="AA351" i="1" s="1"/>
  <c r="AA350" i="1"/>
  <c r="Z350" i="1"/>
  <c r="Y350" i="1"/>
  <c r="AA349" i="1"/>
  <c r="Z349" i="1"/>
  <c r="Y349" i="1"/>
  <c r="Z348" i="1"/>
  <c r="Y348" i="1"/>
  <c r="AA348" i="1" s="1"/>
  <c r="Z347" i="1"/>
  <c r="Y347" i="1"/>
  <c r="AA347" i="1" s="1"/>
  <c r="Z346" i="1"/>
  <c r="Y346" i="1"/>
  <c r="AA346" i="1" s="1"/>
  <c r="Z345" i="1"/>
  <c r="Y345" i="1"/>
  <c r="AA345" i="1" s="1"/>
  <c r="Z344" i="1"/>
  <c r="Y344" i="1"/>
  <c r="AA344" i="1" s="1"/>
  <c r="Z343" i="1"/>
  <c r="Y343" i="1"/>
  <c r="AA343" i="1" s="1"/>
  <c r="AA342" i="1"/>
  <c r="Z342" i="1"/>
  <c r="Y342" i="1"/>
  <c r="AA341" i="1"/>
  <c r="Z341" i="1"/>
  <c r="Y341" i="1"/>
  <c r="Z340" i="1"/>
  <c r="Y340" i="1"/>
  <c r="AA340" i="1" s="1"/>
  <c r="Z339" i="1"/>
  <c r="Y339" i="1"/>
  <c r="AA339" i="1" s="1"/>
  <c r="Z338" i="1"/>
  <c r="Y338" i="1"/>
  <c r="AA338" i="1" s="1"/>
  <c r="Z337" i="1"/>
  <c r="Y337" i="1"/>
  <c r="AA337" i="1" s="1"/>
  <c r="Z336" i="1"/>
  <c r="Y336" i="1"/>
  <c r="AA336" i="1" s="1"/>
  <c r="Z335" i="1"/>
  <c r="Y335" i="1"/>
  <c r="AA335" i="1" s="1"/>
  <c r="AA334" i="1"/>
  <c r="Z334" i="1"/>
  <c r="Y334" i="1"/>
  <c r="AA333" i="1"/>
  <c r="Z333" i="1"/>
  <c r="Y333" i="1"/>
  <c r="Z332" i="1"/>
  <c r="Y332" i="1"/>
  <c r="AA332" i="1" s="1"/>
  <c r="Z331" i="1"/>
  <c r="Y331" i="1"/>
  <c r="AA331" i="1" s="1"/>
  <c r="Z330" i="1"/>
  <c r="Y330" i="1"/>
  <c r="AA330" i="1" s="1"/>
  <c r="Z329" i="1"/>
  <c r="Y329" i="1"/>
  <c r="AA329" i="1" s="1"/>
  <c r="Z328" i="1"/>
  <c r="Y328" i="1"/>
  <c r="AA328" i="1" s="1"/>
  <c r="Z327" i="1"/>
  <c r="Y327" i="1"/>
  <c r="AA327" i="1" s="1"/>
  <c r="AA326" i="1"/>
  <c r="Z326" i="1"/>
  <c r="Y326" i="1"/>
  <c r="AA325" i="1"/>
  <c r="Z325" i="1"/>
  <c r="Y325" i="1"/>
  <c r="Z324" i="1"/>
  <c r="Y324" i="1"/>
  <c r="AA324" i="1" s="1"/>
  <c r="Z323" i="1"/>
  <c r="Y323" i="1"/>
  <c r="AA323" i="1" s="1"/>
  <c r="Z322" i="1"/>
  <c r="Y322" i="1"/>
  <c r="AA322" i="1" s="1"/>
  <c r="Z321" i="1"/>
  <c r="Y321" i="1"/>
  <c r="AA321" i="1" s="1"/>
  <c r="Z320" i="1"/>
  <c r="Y320" i="1"/>
  <c r="AA320" i="1" s="1"/>
  <c r="Z319" i="1"/>
  <c r="Y319" i="1"/>
  <c r="AA319" i="1" s="1"/>
  <c r="AA318" i="1"/>
  <c r="Z318" i="1"/>
  <c r="Y318" i="1"/>
  <c r="AA317" i="1"/>
  <c r="Z317" i="1"/>
  <c r="Y317" i="1"/>
  <c r="Z316" i="1"/>
  <c r="Y316" i="1"/>
  <c r="AA316" i="1" s="1"/>
  <c r="Z315" i="1"/>
  <c r="Y315" i="1"/>
  <c r="AA315" i="1" s="1"/>
  <c r="Z314" i="1"/>
  <c r="Y314" i="1"/>
  <c r="AA314" i="1" s="1"/>
  <c r="Z313" i="1"/>
  <c r="Y313" i="1"/>
  <c r="AA313" i="1" s="1"/>
  <c r="Z312" i="1"/>
  <c r="Y312" i="1"/>
  <c r="AA312" i="1" s="1"/>
  <c r="Z311" i="1"/>
  <c r="Y311" i="1"/>
  <c r="AA311" i="1" s="1"/>
  <c r="AA310" i="1"/>
  <c r="Z310" i="1"/>
  <c r="Y310" i="1"/>
  <c r="AA309" i="1"/>
  <c r="Z309" i="1"/>
  <c r="Y309" i="1"/>
  <c r="Z308" i="1"/>
  <c r="Y308" i="1"/>
  <c r="AA308" i="1" s="1"/>
  <c r="Z307" i="1"/>
  <c r="Y307" i="1"/>
  <c r="AA307" i="1" s="1"/>
  <c r="Z306" i="1"/>
  <c r="Y306" i="1"/>
  <c r="AA306" i="1" s="1"/>
  <c r="Z305" i="1"/>
  <c r="Y305" i="1"/>
  <c r="AA305" i="1" s="1"/>
  <c r="Z304" i="1"/>
  <c r="Y304" i="1"/>
  <c r="AA304" i="1" s="1"/>
  <c r="Z303" i="1"/>
  <c r="Y303" i="1"/>
  <c r="AA303" i="1" s="1"/>
  <c r="AA302" i="1"/>
  <c r="Z302" i="1"/>
  <c r="Y302" i="1"/>
  <c r="AA301" i="1"/>
  <c r="Z301" i="1"/>
  <c r="Y301" i="1"/>
  <c r="Z300" i="1"/>
  <c r="Y300" i="1"/>
  <c r="AA300" i="1" s="1"/>
  <c r="Z299" i="1"/>
  <c r="Y299" i="1"/>
  <c r="AA299" i="1" s="1"/>
  <c r="Z298" i="1"/>
  <c r="Y298" i="1"/>
  <c r="AA298" i="1" s="1"/>
  <c r="Z297" i="1"/>
  <c r="Y297" i="1"/>
  <c r="AA297" i="1" s="1"/>
  <c r="Z296" i="1"/>
  <c r="Y296" i="1"/>
  <c r="AA296" i="1" s="1"/>
  <c r="Z295" i="1"/>
  <c r="Y295" i="1"/>
  <c r="AA295" i="1" s="1"/>
  <c r="AA294" i="1"/>
  <c r="Z294" i="1"/>
  <c r="Y294" i="1"/>
  <c r="AA293" i="1"/>
  <c r="Z293" i="1"/>
  <c r="Y293" i="1"/>
  <c r="Z292" i="1"/>
  <c r="Y292" i="1"/>
  <c r="AA292" i="1" s="1"/>
  <c r="Z291" i="1"/>
  <c r="Y291" i="1"/>
  <c r="AA291" i="1" s="1"/>
  <c r="Z290" i="1"/>
  <c r="Y290" i="1"/>
  <c r="AA290" i="1" s="1"/>
  <c r="Z289" i="1"/>
  <c r="Y289" i="1"/>
  <c r="AA289" i="1" s="1"/>
  <c r="Z288" i="1"/>
  <c r="Y288" i="1"/>
  <c r="AA288" i="1" s="1"/>
  <c r="Z287" i="1"/>
  <c r="Y287" i="1"/>
  <c r="AA287" i="1" s="1"/>
  <c r="AA286" i="1"/>
  <c r="Z286" i="1"/>
  <c r="Y286" i="1"/>
  <c r="AA285" i="1"/>
  <c r="Z285" i="1"/>
  <c r="Y285" i="1"/>
  <c r="Z284" i="1"/>
  <c r="Y284" i="1"/>
  <c r="AA284" i="1" s="1"/>
  <c r="Z283" i="1"/>
  <c r="Y283" i="1"/>
  <c r="AA283" i="1" s="1"/>
  <c r="Z282" i="1"/>
  <c r="Y282" i="1"/>
  <c r="AA282" i="1" s="1"/>
  <c r="Z281" i="1"/>
  <c r="Y281" i="1"/>
  <c r="AA281" i="1" s="1"/>
  <c r="Z280" i="1"/>
  <c r="Y280" i="1"/>
  <c r="AA280" i="1" s="1"/>
  <c r="Z279" i="1"/>
  <c r="Y279" i="1"/>
  <c r="AA279" i="1" s="1"/>
  <c r="AA278" i="1"/>
  <c r="Z278" i="1"/>
  <c r="Y278" i="1"/>
  <c r="AA277" i="1"/>
  <c r="Z277" i="1"/>
  <c r="Y277" i="1"/>
  <c r="Z276" i="1"/>
  <c r="Y276" i="1"/>
  <c r="AA276" i="1" s="1"/>
  <c r="Z275" i="1"/>
  <c r="Y275" i="1"/>
  <c r="AA275" i="1" s="1"/>
  <c r="Z274" i="1"/>
  <c r="Y274" i="1"/>
  <c r="AA274" i="1" s="1"/>
  <c r="Z273" i="1"/>
  <c r="Y273" i="1"/>
  <c r="AA273" i="1" s="1"/>
  <c r="Z272" i="1"/>
  <c r="Y272" i="1"/>
  <c r="AA272" i="1" s="1"/>
  <c r="Z271" i="1"/>
  <c r="Y271" i="1"/>
  <c r="AA271" i="1" s="1"/>
  <c r="AA270" i="1"/>
  <c r="Z270" i="1"/>
  <c r="Y270" i="1"/>
  <c r="AA269" i="1"/>
  <c r="Z269" i="1"/>
  <c r="Y269" i="1"/>
  <c r="Z268" i="1"/>
  <c r="Y268" i="1"/>
  <c r="AA268" i="1" s="1"/>
  <c r="Z267" i="1"/>
  <c r="Y267" i="1"/>
  <c r="AA267" i="1" s="1"/>
  <c r="Z266" i="1"/>
  <c r="Y266" i="1"/>
  <c r="AA266" i="1" s="1"/>
  <c r="Z265" i="1"/>
  <c r="Y265" i="1"/>
  <c r="AA265" i="1" s="1"/>
  <c r="Z264" i="1"/>
  <c r="Y264" i="1"/>
  <c r="AA264" i="1" s="1"/>
  <c r="Z263" i="1"/>
  <c r="Y263" i="1"/>
  <c r="AA263" i="1" s="1"/>
  <c r="AA262" i="1"/>
  <c r="Z262" i="1"/>
  <c r="Y262" i="1"/>
  <c r="AA261" i="1"/>
  <c r="Z261" i="1"/>
  <c r="Y261" i="1"/>
  <c r="Z260" i="1"/>
  <c r="Y260" i="1"/>
  <c r="AA260" i="1" s="1"/>
  <c r="Z259" i="1"/>
  <c r="Y259" i="1"/>
  <c r="AA259" i="1" s="1"/>
  <c r="Z258" i="1"/>
  <c r="Y258" i="1"/>
  <c r="AA258" i="1" s="1"/>
  <c r="Z257" i="1"/>
  <c r="Y257" i="1"/>
  <c r="AA257" i="1" s="1"/>
  <c r="Z256" i="1"/>
  <c r="Y256" i="1"/>
  <c r="AA256" i="1" s="1"/>
  <c r="Z255" i="1"/>
  <c r="Y255" i="1"/>
  <c r="AA255" i="1" s="1"/>
  <c r="AA254" i="1"/>
  <c r="Z254" i="1"/>
  <c r="Y254" i="1"/>
  <c r="AA253" i="1"/>
  <c r="Z253" i="1"/>
  <c r="Y253" i="1"/>
  <c r="Z252" i="1"/>
  <c r="Y252" i="1"/>
  <c r="AA252" i="1" s="1"/>
  <c r="Z251" i="1"/>
  <c r="Y251" i="1"/>
  <c r="AA251" i="1" s="1"/>
  <c r="Z250" i="1"/>
  <c r="Y250" i="1"/>
  <c r="AA250" i="1" s="1"/>
  <c r="Z249" i="1"/>
  <c r="Y249" i="1"/>
  <c r="AA249" i="1" s="1"/>
  <c r="Z248" i="1"/>
  <c r="Y248" i="1"/>
  <c r="AA248" i="1" s="1"/>
  <c r="Z247" i="1"/>
  <c r="Y247" i="1"/>
  <c r="AA247" i="1" s="1"/>
  <c r="AA246" i="1"/>
  <c r="Z246" i="1"/>
  <c r="Y246" i="1"/>
  <c r="AA245" i="1"/>
  <c r="Z245" i="1"/>
  <c r="Y245" i="1"/>
  <c r="Z244" i="1"/>
  <c r="Y244" i="1"/>
  <c r="AA244" i="1" s="1"/>
  <c r="Z243" i="1"/>
  <c r="Y243" i="1"/>
  <c r="AA243" i="1" s="1"/>
  <c r="Z242" i="1"/>
  <c r="Y242" i="1"/>
  <c r="AA242" i="1" s="1"/>
  <c r="Z241" i="1"/>
  <c r="Y241" i="1"/>
  <c r="AA241" i="1" s="1"/>
  <c r="Z240" i="1"/>
  <c r="Y240" i="1"/>
  <c r="AA240" i="1" s="1"/>
  <c r="Z239" i="1"/>
  <c r="Y239" i="1"/>
  <c r="AA239" i="1" s="1"/>
  <c r="AA238" i="1"/>
  <c r="Z238" i="1"/>
  <c r="Y238" i="1"/>
  <c r="AA237" i="1"/>
  <c r="Z237" i="1"/>
  <c r="Y237" i="1"/>
  <c r="Z236" i="1"/>
  <c r="Y236" i="1"/>
  <c r="AA236" i="1" s="1"/>
  <c r="Z235" i="1"/>
  <c r="Y235" i="1"/>
  <c r="AA235" i="1" s="1"/>
  <c r="Z234" i="1"/>
  <c r="Y234" i="1"/>
  <c r="AA234" i="1" s="1"/>
  <c r="Z233" i="1"/>
  <c r="Y233" i="1"/>
  <c r="AA233" i="1" s="1"/>
  <c r="Z232" i="1"/>
  <c r="Y232" i="1"/>
  <c r="AA232" i="1" s="1"/>
  <c r="Z231" i="1"/>
  <c r="Y231" i="1"/>
  <c r="AA231" i="1" s="1"/>
  <c r="AA230" i="1"/>
  <c r="Z230" i="1"/>
  <c r="Y230" i="1"/>
  <c r="AA229" i="1"/>
  <c r="Z229" i="1"/>
  <c r="Y229" i="1"/>
  <c r="Z228" i="1"/>
  <c r="Y228" i="1"/>
  <c r="AA228" i="1" s="1"/>
  <c r="Z227" i="1"/>
  <c r="Y227" i="1"/>
  <c r="AA227" i="1" s="1"/>
  <c r="Z226" i="1"/>
  <c r="Y226" i="1"/>
  <c r="AA226" i="1" s="1"/>
  <c r="Z225" i="1"/>
  <c r="Y225" i="1"/>
  <c r="AA225" i="1" s="1"/>
  <c r="Z224" i="1"/>
  <c r="Y224" i="1"/>
  <c r="AA224" i="1" s="1"/>
  <c r="Z223" i="1"/>
  <c r="Y223" i="1"/>
  <c r="AA223" i="1" s="1"/>
  <c r="AA222" i="1"/>
  <c r="Z222" i="1"/>
  <c r="Y222" i="1"/>
  <c r="AA221" i="1"/>
  <c r="Z221" i="1"/>
  <c r="Y221" i="1"/>
  <c r="Z220" i="1"/>
  <c r="Y220" i="1"/>
  <c r="AA220" i="1" s="1"/>
  <c r="Z219" i="1"/>
  <c r="Y219" i="1"/>
  <c r="AA219" i="1" s="1"/>
  <c r="Z218" i="1"/>
  <c r="Y218" i="1"/>
  <c r="AA218" i="1" s="1"/>
  <c r="Z217" i="1"/>
  <c r="Y217" i="1"/>
  <c r="AA217" i="1" s="1"/>
  <c r="Z216" i="1"/>
  <c r="Y216" i="1"/>
  <c r="AA216" i="1" s="1"/>
  <c r="Z215" i="1"/>
  <c r="Y215" i="1"/>
  <c r="AA215" i="1" s="1"/>
  <c r="AA214" i="1"/>
  <c r="Z214" i="1"/>
  <c r="Y214" i="1"/>
  <c r="AA213" i="1"/>
  <c r="Z213" i="1"/>
  <c r="Y213" i="1"/>
  <c r="Z212" i="1"/>
  <c r="Y212" i="1"/>
  <c r="AA212" i="1" s="1"/>
  <c r="Z211" i="1"/>
  <c r="Y211" i="1"/>
  <c r="AA211" i="1" s="1"/>
  <c r="Z210" i="1"/>
  <c r="Y210" i="1"/>
  <c r="AA210" i="1" s="1"/>
  <c r="Z209" i="1"/>
  <c r="Y209" i="1"/>
  <c r="AA209" i="1" s="1"/>
  <c r="Z208" i="1"/>
  <c r="Y208" i="1"/>
  <c r="AA208" i="1" s="1"/>
  <c r="Z207" i="1"/>
  <c r="Y207" i="1"/>
  <c r="AA207" i="1" s="1"/>
  <c r="AA206" i="1"/>
  <c r="Z206" i="1"/>
  <c r="Y206" i="1"/>
  <c r="Z205" i="1"/>
  <c r="Y205" i="1"/>
  <c r="AA205" i="1" s="1"/>
  <c r="Z204" i="1"/>
  <c r="Y204" i="1"/>
  <c r="AA204" i="1" s="1"/>
  <c r="Z203" i="1"/>
  <c r="Y203" i="1"/>
  <c r="AA203" i="1" s="1"/>
  <c r="Z202" i="1"/>
  <c r="Y202" i="1"/>
  <c r="AA202" i="1" s="1"/>
  <c r="AA201" i="1"/>
  <c r="Z201" i="1"/>
  <c r="Y201" i="1"/>
  <c r="Z200" i="1"/>
  <c r="Y200" i="1"/>
  <c r="AA200" i="1" s="1"/>
  <c r="Z199" i="1"/>
  <c r="Y199" i="1"/>
  <c r="AA199" i="1" s="1"/>
  <c r="AA198" i="1"/>
  <c r="Z198" i="1"/>
  <c r="Y198" i="1"/>
  <c r="Z197" i="1"/>
  <c r="Y197" i="1"/>
  <c r="AA197" i="1" s="1"/>
  <c r="Z196" i="1"/>
  <c r="Y196" i="1"/>
  <c r="AA196" i="1" s="1"/>
  <c r="Z195" i="1"/>
  <c r="Y195" i="1"/>
  <c r="AA195" i="1" s="1"/>
  <c r="Z194" i="1"/>
  <c r="Y194" i="1"/>
  <c r="AA194" i="1" s="1"/>
  <c r="AA193" i="1"/>
  <c r="Z193" i="1"/>
  <c r="Y193" i="1"/>
  <c r="Z192" i="1"/>
  <c r="Y192" i="1"/>
  <c r="AA192" i="1" s="1"/>
  <c r="Z191" i="1"/>
  <c r="Y191" i="1"/>
  <c r="AA191" i="1" s="1"/>
  <c r="AA190" i="1"/>
  <c r="Z190" i="1"/>
  <c r="Y190" i="1"/>
  <c r="Z189" i="1"/>
  <c r="Y189" i="1"/>
  <c r="AA189" i="1" s="1"/>
  <c r="Z188" i="1"/>
  <c r="Y188" i="1"/>
  <c r="AA188" i="1" s="1"/>
  <c r="Z187" i="1"/>
  <c r="Y187" i="1"/>
  <c r="AA187" i="1" s="1"/>
  <c r="Z186" i="1"/>
  <c r="Y186" i="1"/>
  <c r="AA186" i="1" s="1"/>
  <c r="AA185" i="1"/>
  <c r="Z185" i="1"/>
  <c r="Y185" i="1"/>
  <c r="Z184" i="1"/>
  <c r="Y184" i="1"/>
  <c r="AA184" i="1" s="1"/>
  <c r="Z183" i="1"/>
  <c r="Y183" i="1"/>
  <c r="AA183" i="1" s="1"/>
  <c r="AA182" i="1"/>
  <c r="Z182" i="1"/>
  <c r="Y182" i="1"/>
  <c r="Z181" i="1"/>
  <c r="Y181" i="1"/>
  <c r="AA181" i="1" s="1"/>
  <c r="Z180" i="1"/>
  <c r="Y180" i="1"/>
  <c r="AA180" i="1" s="1"/>
  <c r="Z179" i="1"/>
  <c r="Y179" i="1"/>
  <c r="AA179" i="1" s="1"/>
  <c r="Z178" i="1"/>
  <c r="Y178" i="1"/>
  <c r="AA178" i="1" s="1"/>
  <c r="AA177" i="1"/>
  <c r="Z177" i="1"/>
  <c r="Y177" i="1"/>
  <c r="Z176" i="1"/>
  <c r="Y176" i="1"/>
  <c r="AA176" i="1" s="1"/>
  <c r="Z175" i="1"/>
  <c r="Y175" i="1"/>
  <c r="AA175" i="1" s="1"/>
  <c r="AA174" i="1"/>
  <c r="Z174" i="1"/>
  <c r="Y174" i="1"/>
  <c r="Z173" i="1"/>
  <c r="Y173" i="1"/>
  <c r="AA173" i="1" s="1"/>
  <c r="Z172" i="1"/>
  <c r="Y172" i="1"/>
  <c r="AA172" i="1" s="1"/>
  <c r="Z171" i="1"/>
  <c r="Y171" i="1"/>
  <c r="AA171" i="1" s="1"/>
  <c r="Z170" i="1"/>
  <c r="Y170" i="1"/>
  <c r="AA170" i="1" s="1"/>
  <c r="AA169" i="1"/>
  <c r="Z169" i="1"/>
  <c r="Y169" i="1"/>
  <c r="Z168" i="1"/>
  <c r="Y168" i="1"/>
  <c r="AA168" i="1" s="1"/>
  <c r="Z167" i="1"/>
  <c r="Y167" i="1"/>
  <c r="AA167" i="1" s="1"/>
  <c r="AA166" i="1"/>
  <c r="Z166" i="1"/>
  <c r="Y166" i="1"/>
  <c r="Z165" i="1"/>
  <c r="Y165" i="1"/>
  <c r="AA165" i="1" s="1"/>
  <c r="Z164" i="1"/>
  <c r="Y164" i="1"/>
  <c r="AA164" i="1" s="1"/>
  <c r="Z163" i="1"/>
  <c r="Y163" i="1"/>
  <c r="AA163" i="1" s="1"/>
  <c r="Z162" i="1"/>
  <c r="Y162" i="1"/>
  <c r="AA162" i="1" s="1"/>
  <c r="AA161" i="1"/>
  <c r="Z161" i="1"/>
  <c r="Y161" i="1"/>
  <c r="Z160" i="1"/>
  <c r="Y160" i="1"/>
  <c r="AA160" i="1" s="1"/>
  <c r="Z159" i="1"/>
  <c r="Y159" i="1"/>
  <c r="AA159" i="1" s="1"/>
  <c r="AA158" i="1"/>
  <c r="Z158" i="1"/>
  <c r="Y158" i="1"/>
  <c r="Z157" i="1"/>
  <c r="Y157" i="1"/>
  <c r="AA157" i="1" s="1"/>
  <c r="Z156" i="1"/>
  <c r="Y156" i="1"/>
  <c r="AA156" i="1" s="1"/>
  <c r="Z155" i="1"/>
  <c r="Y155" i="1"/>
  <c r="AA155" i="1" s="1"/>
  <c r="Z154" i="1"/>
  <c r="Y154" i="1"/>
  <c r="AA154" i="1" s="1"/>
  <c r="AA153" i="1"/>
  <c r="Z153" i="1"/>
  <c r="Y153" i="1"/>
  <c r="Z152" i="1"/>
  <c r="Y152" i="1"/>
  <c r="AA152" i="1" s="1"/>
  <c r="Z151" i="1"/>
  <c r="Y151" i="1"/>
  <c r="AA151" i="1" s="1"/>
  <c r="AA150" i="1"/>
  <c r="Z150" i="1"/>
  <c r="Y150" i="1"/>
  <c r="Z149" i="1"/>
  <c r="Y149" i="1"/>
  <c r="AA149" i="1" s="1"/>
  <c r="Z148" i="1"/>
  <c r="Y148" i="1"/>
  <c r="AA148" i="1" s="1"/>
  <c r="Z147" i="1"/>
  <c r="Y147" i="1"/>
  <c r="AA147" i="1" s="1"/>
  <c r="Z146" i="1"/>
  <c r="Y146" i="1"/>
  <c r="AA146" i="1" s="1"/>
  <c r="AA145" i="1"/>
  <c r="Z145" i="1"/>
  <c r="Y145" i="1"/>
  <c r="Z144" i="1"/>
  <c r="Y144" i="1"/>
  <c r="AA144" i="1" s="1"/>
  <c r="Z143" i="1"/>
  <c r="Y143" i="1"/>
  <c r="AA143" i="1" s="1"/>
  <c r="AA142" i="1"/>
  <c r="Z142" i="1"/>
  <c r="Y142" i="1"/>
  <c r="Z141" i="1"/>
  <c r="Y141" i="1"/>
  <c r="AA141" i="1" s="1"/>
  <c r="Z140" i="1"/>
  <c r="Y140" i="1"/>
  <c r="AA140" i="1" s="1"/>
  <c r="Z139" i="1"/>
  <c r="Y139" i="1"/>
  <c r="AA139" i="1" s="1"/>
  <c r="Z138" i="1"/>
  <c r="Y138" i="1"/>
  <c r="AA138" i="1" s="1"/>
  <c r="AA137" i="1"/>
  <c r="Z137" i="1"/>
  <c r="Y137" i="1"/>
  <c r="Z136" i="1"/>
  <c r="Y136" i="1"/>
  <c r="AA136" i="1" s="1"/>
  <c r="Z135" i="1"/>
  <c r="Y135" i="1"/>
  <c r="AA135" i="1" s="1"/>
  <c r="AA134" i="1"/>
  <c r="Z134" i="1"/>
  <c r="Y134" i="1"/>
  <c r="Z133" i="1"/>
  <c r="Y133" i="1"/>
  <c r="AA133" i="1" s="1"/>
  <c r="Z132" i="1"/>
  <c r="Y132" i="1"/>
  <c r="AA132" i="1" s="1"/>
  <c r="Z131" i="1"/>
  <c r="Y131" i="1"/>
  <c r="AA131" i="1" s="1"/>
  <c r="Z130" i="1"/>
  <c r="Y130" i="1"/>
  <c r="AA130" i="1" s="1"/>
  <c r="AA129" i="1"/>
  <c r="Z129" i="1"/>
  <c r="Y129" i="1"/>
  <c r="Z128" i="1"/>
  <c r="Y128" i="1"/>
  <c r="AA128" i="1" s="1"/>
  <c r="Z127" i="1"/>
  <c r="Y127" i="1"/>
  <c r="AA127" i="1" s="1"/>
  <c r="AA126" i="1"/>
  <c r="Z126" i="1"/>
  <c r="Y126" i="1"/>
  <c r="Z125" i="1"/>
  <c r="Y125" i="1"/>
  <c r="AA125" i="1" s="1"/>
  <c r="Z124" i="1"/>
  <c r="Y124" i="1"/>
  <c r="AA124" i="1" s="1"/>
  <c r="Z123" i="1"/>
  <c r="Y123" i="1"/>
  <c r="AA123" i="1" s="1"/>
  <c r="Z122" i="1"/>
  <c r="Y122" i="1"/>
  <c r="AA122" i="1" s="1"/>
  <c r="AA121" i="1"/>
  <c r="Z121" i="1"/>
  <c r="Y121" i="1"/>
  <c r="Z120" i="1"/>
  <c r="Y120" i="1"/>
  <c r="AA120" i="1" s="1"/>
  <c r="Z119" i="1"/>
  <c r="Y119" i="1"/>
  <c r="AA119" i="1" s="1"/>
  <c r="AA118" i="1"/>
  <c r="Z118" i="1"/>
  <c r="Y118" i="1"/>
  <c r="Z117" i="1"/>
  <c r="Y117" i="1"/>
  <c r="AA117" i="1" s="1"/>
  <c r="Z116" i="1"/>
  <c r="Y116" i="1"/>
  <c r="AA116" i="1" s="1"/>
  <c r="Z115" i="1"/>
  <c r="Y115" i="1"/>
  <c r="AA115" i="1" s="1"/>
  <c r="Z114" i="1"/>
  <c r="Y114" i="1"/>
  <c r="AA114" i="1" s="1"/>
  <c r="AA113" i="1"/>
  <c r="Z113" i="1"/>
  <c r="Y113" i="1"/>
  <c r="Z112" i="1"/>
  <c r="Y112" i="1"/>
  <c r="AA112" i="1" s="1"/>
  <c r="Z111" i="1"/>
  <c r="Y111" i="1"/>
  <c r="AA111" i="1" s="1"/>
  <c r="AA110" i="1"/>
  <c r="Z110" i="1"/>
  <c r="Y110" i="1"/>
  <c r="Z109" i="1"/>
  <c r="Y109" i="1"/>
  <c r="AA109" i="1" s="1"/>
  <c r="Z108" i="1"/>
  <c r="Y108" i="1"/>
  <c r="AA108" i="1" s="1"/>
  <c r="Z107" i="1"/>
  <c r="Y107" i="1"/>
  <c r="AA107" i="1" s="1"/>
  <c r="Z106" i="1"/>
  <c r="Y106" i="1"/>
  <c r="AA106" i="1" s="1"/>
  <c r="AA105" i="1"/>
  <c r="Z105" i="1"/>
  <c r="Y105" i="1"/>
  <c r="Z104" i="1"/>
  <c r="Y104" i="1"/>
  <c r="AA104" i="1" s="1"/>
  <c r="Z103" i="1"/>
  <c r="Y103" i="1"/>
  <c r="AA103" i="1" s="1"/>
  <c r="AA102" i="1"/>
  <c r="Z102" i="1"/>
  <c r="Y102" i="1"/>
  <c r="Z101" i="1"/>
  <c r="Y101" i="1"/>
  <c r="AA101" i="1" s="1"/>
  <c r="Z100" i="1"/>
  <c r="Y100" i="1"/>
  <c r="AA100" i="1" s="1"/>
  <c r="Z99" i="1"/>
  <c r="Y99" i="1"/>
  <c r="AA99" i="1" s="1"/>
  <c r="Z98" i="1"/>
  <c r="Y98" i="1"/>
  <c r="AA98" i="1" s="1"/>
  <c r="AA97" i="1"/>
  <c r="Z97" i="1"/>
  <c r="Y97" i="1"/>
  <c r="Z96" i="1"/>
  <c r="Y96" i="1"/>
  <c r="AA96" i="1" s="1"/>
  <c r="Z95" i="1"/>
  <c r="Y95" i="1"/>
  <c r="AA95" i="1" s="1"/>
  <c r="AA94" i="1"/>
  <c r="Z94" i="1"/>
  <c r="Y94" i="1"/>
  <c r="Z93" i="1"/>
  <c r="Y93" i="1"/>
  <c r="AA93" i="1" s="1"/>
  <c r="Z92" i="1"/>
  <c r="Y92" i="1"/>
  <c r="AA92" i="1" s="1"/>
  <c r="Z91" i="1"/>
  <c r="Y91" i="1"/>
  <c r="AA91" i="1" s="1"/>
  <c r="Z90" i="1"/>
  <c r="Y90" i="1"/>
  <c r="AA90" i="1" s="1"/>
  <c r="AA89" i="1"/>
  <c r="Z89" i="1"/>
  <c r="Y89" i="1"/>
  <c r="Z88" i="1"/>
  <c r="Y88" i="1"/>
  <c r="AA88" i="1" s="1"/>
  <c r="Z87" i="1"/>
  <c r="Y87" i="1"/>
  <c r="AA87" i="1" s="1"/>
  <c r="AA86" i="1"/>
  <c r="Z86" i="1"/>
  <c r="Y86" i="1"/>
  <c r="Z85" i="1"/>
  <c r="Y85" i="1"/>
  <c r="AA85" i="1" s="1"/>
  <c r="Z84" i="1"/>
  <c r="Y84" i="1"/>
  <c r="AA84" i="1" s="1"/>
  <c r="Z83" i="1"/>
  <c r="Y83" i="1"/>
  <c r="AA83" i="1" s="1"/>
  <c r="Z82" i="1"/>
  <c r="Y82" i="1"/>
  <c r="AA82" i="1" s="1"/>
  <c r="AA81" i="1"/>
  <c r="Z81" i="1"/>
  <c r="Y81" i="1"/>
  <c r="Z80" i="1"/>
  <c r="Y80" i="1"/>
  <c r="AA80" i="1" s="1"/>
  <c r="Z79" i="1"/>
  <c r="Y79" i="1"/>
  <c r="AA79" i="1" s="1"/>
  <c r="AA78" i="1"/>
  <c r="Z78" i="1"/>
  <c r="Y78" i="1"/>
  <c r="Z77" i="1"/>
  <c r="Y77" i="1"/>
  <c r="AA77" i="1" s="1"/>
  <c r="Z76" i="1"/>
  <c r="Y76" i="1"/>
  <c r="AA76" i="1" s="1"/>
  <c r="Z75" i="1"/>
  <c r="Y75" i="1"/>
  <c r="AA75" i="1" s="1"/>
  <c r="Z74" i="1"/>
  <c r="Y74" i="1"/>
  <c r="AA74" i="1" s="1"/>
  <c r="AA73" i="1"/>
  <c r="Z73" i="1"/>
  <c r="Y73" i="1"/>
  <c r="Z72" i="1"/>
  <c r="Y72" i="1"/>
  <c r="AA72" i="1" s="1"/>
  <c r="Z71" i="1"/>
  <c r="Y71" i="1"/>
  <c r="AA71" i="1" s="1"/>
  <c r="AA70" i="1"/>
  <c r="Z70" i="1"/>
  <c r="Y70" i="1"/>
  <c r="Z69" i="1"/>
  <c r="Y69" i="1"/>
  <c r="AA69" i="1" s="1"/>
  <c r="Z68" i="1"/>
  <c r="Y68" i="1"/>
  <c r="AA68" i="1" s="1"/>
  <c r="AA67" i="1"/>
  <c r="Z67" i="1"/>
  <c r="Y67" i="1"/>
  <c r="Z66" i="1"/>
  <c r="Y66" i="1"/>
  <c r="AA66" i="1" s="1"/>
  <c r="Z65" i="1"/>
  <c r="Y65" i="1"/>
  <c r="AA65" i="1" s="1"/>
  <c r="Z64" i="1"/>
  <c r="Y64" i="1"/>
  <c r="AA64" i="1" s="1"/>
  <c r="Z63" i="1"/>
  <c r="Y63" i="1"/>
  <c r="AA63" i="1" s="1"/>
  <c r="AA62" i="1"/>
  <c r="Z62" i="1"/>
  <c r="Y62" i="1"/>
  <c r="Z61" i="1"/>
  <c r="Y61" i="1"/>
  <c r="AA61" i="1" s="1"/>
  <c r="Z60" i="1"/>
  <c r="Y60" i="1"/>
  <c r="AA60" i="1" s="1"/>
  <c r="Z59" i="1"/>
  <c r="Y59" i="1"/>
  <c r="AA59" i="1" s="1"/>
  <c r="Z58" i="1"/>
  <c r="Y58" i="1"/>
  <c r="AA58" i="1" s="1"/>
  <c r="AA57" i="1"/>
  <c r="Z57" i="1"/>
  <c r="Y57" i="1"/>
  <c r="Z56" i="1"/>
  <c r="Y56" i="1"/>
  <c r="AA56" i="1" s="1"/>
  <c r="Z55" i="1"/>
  <c r="Y55" i="1"/>
  <c r="AA55" i="1" s="1"/>
  <c r="AA54" i="1"/>
  <c r="Z54" i="1"/>
  <c r="Y54" i="1"/>
  <c r="Z53" i="1"/>
  <c r="Y53" i="1"/>
  <c r="AA53" i="1" s="1"/>
  <c r="Z52" i="1"/>
  <c r="Y52" i="1"/>
  <c r="AA52" i="1" s="1"/>
  <c r="AA51" i="1"/>
  <c r="Z51" i="1"/>
  <c r="Y51" i="1"/>
  <c r="Z50" i="1"/>
  <c r="Y50" i="1"/>
  <c r="AA50" i="1" s="1"/>
  <c r="Z49" i="1"/>
  <c r="Y49" i="1"/>
  <c r="AA49" i="1" s="1"/>
  <c r="Z48" i="1"/>
  <c r="Y48" i="1"/>
  <c r="AA48" i="1" s="1"/>
  <c r="Z47" i="1"/>
  <c r="Y47" i="1"/>
  <c r="AA47" i="1" s="1"/>
  <c r="AA46" i="1"/>
  <c r="Z46" i="1"/>
  <c r="Y46" i="1"/>
  <c r="Z45" i="1"/>
  <c r="Y45" i="1"/>
  <c r="AA45" i="1" s="1"/>
  <c r="Z44" i="1"/>
  <c r="Y44" i="1"/>
  <c r="AA44" i="1" s="1"/>
  <c r="Z43" i="1"/>
  <c r="Y43" i="1"/>
  <c r="AA43" i="1" s="1"/>
  <c r="Z42" i="1"/>
  <c r="Y42" i="1"/>
  <c r="AA42" i="1" s="1"/>
  <c r="AA41" i="1"/>
  <c r="Z41" i="1"/>
  <c r="Y41" i="1"/>
  <c r="Z40" i="1"/>
  <c r="Y40" i="1"/>
  <c r="AA40" i="1" s="1"/>
  <c r="Z39" i="1"/>
  <c r="Y39" i="1"/>
  <c r="AA39" i="1" s="1"/>
  <c r="AA38" i="1"/>
  <c r="Z38" i="1"/>
  <c r="Y38" i="1"/>
  <c r="Z37" i="1"/>
  <c r="Y37" i="1"/>
  <c r="AA37" i="1" s="1"/>
  <c r="Z36" i="1"/>
  <c r="Y36" i="1"/>
  <c r="AA36" i="1" s="1"/>
  <c r="AA35" i="1"/>
  <c r="Z35" i="1"/>
  <c r="Y35" i="1"/>
  <c r="Z34" i="1"/>
  <c r="Y34" i="1"/>
  <c r="AA34" i="1" s="1"/>
  <c r="Z33" i="1"/>
  <c r="Y33" i="1"/>
  <c r="AA33" i="1" s="1"/>
  <c r="Z32" i="1"/>
  <c r="Y32" i="1"/>
  <c r="AA32" i="1" s="1"/>
  <c r="Z31" i="1"/>
  <c r="Y31" i="1"/>
  <c r="AA31" i="1" s="1"/>
  <c r="Z30" i="1"/>
  <c r="Y30" i="1"/>
  <c r="AA30" i="1" s="1"/>
  <c r="Z29" i="1"/>
  <c r="Y29" i="1"/>
  <c r="AA29" i="1" s="1"/>
  <c r="AA28" i="1"/>
  <c r="Z28" i="1"/>
  <c r="Y28" i="1"/>
  <c r="AA27" i="1"/>
  <c r="Z27" i="1"/>
  <c r="Y27" i="1"/>
  <c r="Z26" i="1"/>
  <c r="Y26" i="1"/>
  <c r="AA26" i="1" s="1"/>
  <c r="Z25" i="1"/>
  <c r="Y25" i="1"/>
  <c r="AA25" i="1" s="1"/>
  <c r="Z24" i="1"/>
  <c r="Y24" i="1"/>
  <c r="AA24" i="1" s="1"/>
  <c r="Z23" i="1"/>
  <c r="Y23" i="1"/>
  <c r="AA23" i="1" s="1"/>
  <c r="Z22" i="1"/>
  <c r="Y22" i="1"/>
  <c r="AA22" i="1" s="1"/>
  <c r="Z21" i="1"/>
  <c r="Y21" i="1"/>
  <c r="AA21" i="1" s="1"/>
  <c r="AA20" i="1"/>
  <c r="Z20" i="1"/>
  <c r="Y20" i="1"/>
  <c r="AA19" i="1"/>
  <c r="Z19" i="1"/>
  <c r="Y19" i="1"/>
  <c r="Z18" i="1"/>
  <c r="Y18" i="1"/>
  <c r="AA18" i="1" s="1"/>
  <c r="Z17" i="1"/>
  <c r="Y17" i="1"/>
  <c r="AA17" i="1" s="1"/>
  <c r="Z16" i="1"/>
  <c r="Y16" i="1"/>
  <c r="AA16" i="1" s="1"/>
  <c r="Z15" i="1"/>
  <c r="Y15" i="1"/>
  <c r="AA15" i="1" s="1"/>
  <c r="Z14" i="1"/>
  <c r="Y14" i="1"/>
  <c r="AA14" i="1" s="1"/>
  <c r="Z13" i="1"/>
  <c r="Y13" i="1"/>
  <c r="AA13" i="1" s="1"/>
  <c r="AA12" i="1"/>
  <c r="Z12" i="1"/>
  <c r="Y12" i="1"/>
  <c r="AA11" i="1"/>
  <c r="Z11" i="1"/>
  <c r="Y11" i="1"/>
  <c r="Z10" i="1"/>
  <c r="Y10" i="1"/>
  <c r="AA10" i="1" s="1"/>
  <c r="Z9" i="1"/>
  <c r="Y9" i="1"/>
  <c r="AA9" i="1" s="1"/>
  <c r="Z8" i="1"/>
  <c r="Y8" i="1"/>
  <c r="AA8" i="1" s="1"/>
  <c r="Z7" i="1"/>
  <c r="Y7" i="1"/>
  <c r="AA7" i="1" s="1"/>
  <c r="Z6" i="1"/>
  <c r="Y6" i="1"/>
  <c r="AA6" i="1" s="1"/>
  <c r="Z5" i="1"/>
  <c r="Y5" i="1"/>
  <c r="AA5" i="1" s="1"/>
  <c r="AA4" i="1"/>
  <c r="Z4" i="1"/>
  <c r="Y4" i="1"/>
  <c r="AA3" i="1"/>
  <c r="Z3" i="1"/>
  <c r="Y3" i="1"/>
</calcChain>
</file>

<file path=xl/sharedStrings.xml><?xml version="1.0" encoding="utf-8"?>
<sst xmlns="http://schemas.openxmlformats.org/spreadsheetml/2006/main" count="1546" uniqueCount="1105">
  <si>
    <t>BET1</t>
  </si>
  <si>
    <t>NR_133908</t>
  </si>
  <si>
    <t>NR_133909</t>
  </si>
  <si>
    <t>IFNA21</t>
  </si>
  <si>
    <t>NM_002175</t>
  </si>
  <si>
    <t>IFNA2</t>
  </si>
  <si>
    <t>NM_000605</t>
  </si>
  <si>
    <t>IFNA1</t>
  </si>
  <si>
    <t>NM_024013</t>
  </si>
  <si>
    <t>MIR155HG</t>
  </si>
  <si>
    <t>NR_001458</t>
  </si>
  <si>
    <t>IFNW1</t>
  </si>
  <si>
    <t>NM_002177</t>
  </si>
  <si>
    <t>DNAJB4</t>
  </si>
  <si>
    <t>NM_001317102</t>
  </si>
  <si>
    <t>LINC00515</t>
  </si>
  <si>
    <t>NR_024092</t>
  </si>
  <si>
    <t>IFNA17</t>
  </si>
  <si>
    <t>NM_021268</t>
  </si>
  <si>
    <t>IFNA16</t>
  </si>
  <si>
    <t>NM_002173</t>
  </si>
  <si>
    <t>CXCL9</t>
  </si>
  <si>
    <t>NM_002416</t>
  </si>
  <si>
    <t>IFNA8</t>
  </si>
  <si>
    <t>NM_002170</t>
  </si>
  <si>
    <t>IFNA14</t>
  </si>
  <si>
    <t>NM_002172</t>
  </si>
  <si>
    <t>IFNA13</t>
  </si>
  <si>
    <t>NM_006900</t>
  </si>
  <si>
    <t>MIR22HG</t>
  </si>
  <si>
    <t>NR_028503</t>
  </si>
  <si>
    <t>NM_001317101</t>
  </si>
  <si>
    <t>NR_028504</t>
  </si>
  <si>
    <t>NR_028505</t>
  </si>
  <si>
    <t>IFNB1</t>
  </si>
  <si>
    <t>NM_002176</t>
  </si>
  <si>
    <t>NM_001317100</t>
  </si>
  <si>
    <t>GCH1</t>
  </si>
  <si>
    <t>NM_001024071</t>
  </si>
  <si>
    <t>NR_028502</t>
  </si>
  <si>
    <t>IFIH1</t>
  </si>
  <si>
    <t>NM_022168</t>
  </si>
  <si>
    <t>IFNA5</t>
  </si>
  <si>
    <t>NM_002169</t>
  </si>
  <si>
    <t>NM_001317103</t>
  </si>
  <si>
    <t>MIR155</t>
  </si>
  <si>
    <t>NR_030784</t>
  </si>
  <si>
    <t>IFNA4</t>
  </si>
  <si>
    <t>NM_021068</t>
  </si>
  <si>
    <t>NM_007034</t>
  </si>
  <si>
    <t>PLSCR1</t>
  </si>
  <si>
    <t>NM_021105</t>
  </si>
  <si>
    <t>CKB</t>
  </si>
  <si>
    <t>NM_001823</t>
  </si>
  <si>
    <t>IFNA6</t>
  </si>
  <si>
    <t>NM_021002</t>
  </si>
  <si>
    <t>MAP3K8</t>
  </si>
  <si>
    <t>NM_001244134</t>
  </si>
  <si>
    <t>NM_001317099</t>
  </si>
  <si>
    <t>IFNA7</t>
  </si>
  <si>
    <t>NM_021057</t>
  </si>
  <si>
    <t>CCL3L3</t>
  </si>
  <si>
    <t>NM_001001437</t>
  </si>
  <si>
    <t>CCL3L1</t>
  </si>
  <si>
    <t>NM_021006</t>
  </si>
  <si>
    <t>IL6</t>
  </si>
  <si>
    <t>NM_001318095</t>
  </si>
  <si>
    <t>NM_001320961</t>
  </si>
  <si>
    <t>NM_000600</t>
  </si>
  <si>
    <t>NM_005204</t>
  </si>
  <si>
    <t>IFNA22P</t>
  </si>
  <si>
    <t>NR_036676</t>
  </si>
  <si>
    <t>ARL5B</t>
  </si>
  <si>
    <t>NM_178815</t>
  </si>
  <si>
    <t>GPR34</t>
  </si>
  <si>
    <t>NM_001097579</t>
  </si>
  <si>
    <t>IFNA10</t>
  </si>
  <si>
    <t>NM_002171</t>
  </si>
  <si>
    <t>NM_005300</t>
  </si>
  <si>
    <t>IFI27</t>
  </si>
  <si>
    <t>NM_001288959</t>
  </si>
  <si>
    <t>NM_001288960</t>
  </si>
  <si>
    <t>ENPP2</t>
  </si>
  <si>
    <t>NR_045555</t>
  </si>
  <si>
    <t>NM_001130080</t>
  </si>
  <si>
    <t>NM_001288956</t>
  </si>
  <si>
    <t>NM_001288958</t>
  </si>
  <si>
    <t>NM_001288995</t>
  </si>
  <si>
    <t>NM_005532</t>
  </si>
  <si>
    <t>GBP4</t>
  </si>
  <si>
    <t>NM_052941</t>
  </si>
  <si>
    <t>NM_001288952</t>
  </si>
  <si>
    <t>NM_001288954</t>
  </si>
  <si>
    <t>NM_001288957</t>
  </si>
  <si>
    <t>RAB29</t>
  </si>
  <si>
    <t>NM_001135663</t>
  </si>
  <si>
    <t>NR5A2</t>
  </si>
  <si>
    <t>NM_001276464</t>
  </si>
  <si>
    <t>NM_003822</t>
  </si>
  <si>
    <t>NM_205860</t>
  </si>
  <si>
    <t>CCL4L2</t>
  </si>
  <si>
    <t>NR_111970</t>
  </si>
  <si>
    <t>GALNT3</t>
  </si>
  <si>
    <t>NM_004482</t>
  </si>
  <si>
    <t>CCL5</t>
  </si>
  <si>
    <t>NM_002985</t>
  </si>
  <si>
    <t>CREM</t>
  </si>
  <si>
    <t>NM_001267566</t>
  </si>
  <si>
    <t>NMI</t>
  </si>
  <si>
    <t>NM_004688</t>
  </si>
  <si>
    <t>PTGS2</t>
  </si>
  <si>
    <t>NM_000963</t>
  </si>
  <si>
    <t>HESX1</t>
  </si>
  <si>
    <t>NM_003865</t>
  </si>
  <si>
    <t>PAPD7</t>
  </si>
  <si>
    <t>NM_001171806</t>
  </si>
  <si>
    <t>BCL2A1</t>
  </si>
  <si>
    <t>NM_001114735</t>
  </si>
  <si>
    <t>NM_004049</t>
  </si>
  <si>
    <t>CD274</t>
  </si>
  <si>
    <t>NM_001267706</t>
  </si>
  <si>
    <t>NM_001040092</t>
  </si>
  <si>
    <t>PDGFRL</t>
  </si>
  <si>
    <t>NM_006207</t>
  </si>
  <si>
    <t>NM_006209</t>
  </si>
  <si>
    <t>NM_001135664</t>
  </si>
  <si>
    <t>NM_001330600</t>
  </si>
  <si>
    <t>NM_001278736</t>
  </si>
  <si>
    <t>ADRM1</t>
  </si>
  <si>
    <t>NM_007002</t>
  </si>
  <si>
    <t>NM_175573</t>
  </si>
  <si>
    <t>NM_001281437</t>
  </si>
  <si>
    <t>NM_001281438</t>
  </si>
  <si>
    <t>NM_003929</t>
  </si>
  <si>
    <t>NM_001135662</t>
  </si>
  <si>
    <t>BMI1</t>
  </si>
  <si>
    <t>NM_005180</t>
  </si>
  <si>
    <t>NR_052005</t>
  </si>
  <si>
    <t>NM_014143</t>
  </si>
  <si>
    <t>NM_001130863</t>
  </si>
  <si>
    <t>ZNF107</t>
  </si>
  <si>
    <t>NM_001282360</t>
  </si>
  <si>
    <t>NM_001282359</t>
  </si>
  <si>
    <t>TRPS1</t>
  </si>
  <si>
    <t>NM_001282902</t>
  </si>
  <si>
    <t>PUS10</t>
  </si>
  <si>
    <t>NM_144709</t>
  </si>
  <si>
    <t>RIPK2</t>
  </si>
  <si>
    <t>NM_003821</t>
  </si>
  <si>
    <t>NM_001322123</t>
  </si>
  <si>
    <t>NM_001322127</t>
  </si>
  <si>
    <t>ITGA1</t>
  </si>
  <si>
    <t>NM_181501</t>
  </si>
  <si>
    <t>NM_001330599</t>
  </si>
  <si>
    <t>NM_001322124</t>
  </si>
  <si>
    <t>NM_001171805</t>
  </si>
  <si>
    <t>NM_006999</t>
  </si>
  <si>
    <t>ITGB8</t>
  </si>
  <si>
    <t>NM_002214</t>
  </si>
  <si>
    <t>NM_001282903</t>
  </si>
  <si>
    <t>NM_014112</t>
  </si>
  <si>
    <t>CFLAR-AS1</t>
  </si>
  <si>
    <t>NR_040030</t>
  </si>
  <si>
    <t>CFLAR</t>
  </si>
  <si>
    <t>NM_001127184</t>
  </si>
  <si>
    <t>NM_001308043</t>
  </si>
  <si>
    <t>NM_001013746</t>
  </si>
  <si>
    <t>ISG15</t>
  </si>
  <si>
    <t>NM_005101</t>
  </si>
  <si>
    <t>CCDC59</t>
  </si>
  <si>
    <t>NM_014167</t>
  </si>
  <si>
    <t>SRGN</t>
  </si>
  <si>
    <t>NM_001321054</t>
  </si>
  <si>
    <t>NEXN</t>
  </si>
  <si>
    <t>NM_001172309</t>
  </si>
  <si>
    <t>UBE2B</t>
  </si>
  <si>
    <t>NM_003337</t>
  </si>
  <si>
    <t>NR_033192</t>
  </si>
  <si>
    <t>POMP</t>
  </si>
  <si>
    <t>NM_015932</t>
  </si>
  <si>
    <t>RRAGA</t>
  </si>
  <si>
    <t>NM_006570</t>
  </si>
  <si>
    <t>COMMD3-BMI1</t>
  </si>
  <si>
    <t>NM_001204062</t>
  </si>
  <si>
    <t>NM_002727</t>
  </si>
  <si>
    <t>NM_001321053</t>
  </si>
  <si>
    <t>NGRN</t>
  </si>
  <si>
    <t>NR_028052</t>
  </si>
  <si>
    <t>NM_001308042</t>
  </si>
  <si>
    <t>NM_001033088</t>
  </si>
  <si>
    <t>IQCB1</t>
  </si>
  <si>
    <t>NM_001023571</t>
  </si>
  <si>
    <t>RNF115</t>
  </si>
  <si>
    <t>NM_014455</t>
  </si>
  <si>
    <t>HIF1A</t>
  </si>
  <si>
    <t>NM_181054</t>
  </si>
  <si>
    <t>CDR2</t>
  </si>
  <si>
    <t>NM_001802</t>
  </si>
  <si>
    <t>NM_001530</t>
  </si>
  <si>
    <t>UFM1</t>
  </si>
  <si>
    <t>NR_104584</t>
  </si>
  <si>
    <t>NM_001243084</t>
  </si>
  <si>
    <t>NM_001286703</t>
  </si>
  <si>
    <t>NM_016617</t>
  </si>
  <si>
    <t>NM_001286704</t>
  </si>
  <si>
    <t>NR_104585</t>
  </si>
  <si>
    <t>NM_001286705</t>
  </si>
  <si>
    <t>SLAMF7</t>
  </si>
  <si>
    <t>NM_001282596</t>
  </si>
  <si>
    <t>NM_001282595</t>
  </si>
  <si>
    <t>NM_001282590</t>
  </si>
  <si>
    <t>NM_001282594</t>
  </si>
  <si>
    <t>NM_001282591</t>
  </si>
  <si>
    <t>NM_001282593</t>
  </si>
  <si>
    <t>NM_001282592</t>
  </si>
  <si>
    <t>NM_021181</t>
  </si>
  <si>
    <t>WDFY1</t>
  </si>
  <si>
    <t>NM_020830</t>
  </si>
  <si>
    <t>NM_001267563</t>
  </si>
  <si>
    <t>FAM126A</t>
  </si>
  <si>
    <t>NM_032581</t>
  </si>
  <si>
    <t>NR_051972</t>
  </si>
  <si>
    <t>NM_183060</t>
  </si>
  <si>
    <t>NM_001286706</t>
  </si>
  <si>
    <t>NR_051973</t>
  </si>
  <si>
    <t>NM_182724</t>
  </si>
  <si>
    <t>NR_051975</t>
  </si>
  <si>
    <t>NM_001282589</t>
  </si>
  <si>
    <t>NM_001023570</t>
  </si>
  <si>
    <t>NM_001319107</t>
  </si>
  <si>
    <t>NR_134968</t>
  </si>
  <si>
    <t>NR_051971</t>
  </si>
  <si>
    <t>NM_181571</t>
  </si>
  <si>
    <t>RP2</t>
  </si>
  <si>
    <t>NM_006915</t>
  </si>
  <si>
    <t>NM_182772</t>
  </si>
  <si>
    <t>NM_001267570</t>
  </si>
  <si>
    <t>NM_001267562</t>
  </si>
  <si>
    <t>NM_001282588</t>
  </si>
  <si>
    <t>NM_183012</t>
  </si>
  <si>
    <t>NM_182721</t>
  </si>
  <si>
    <t>NM_182723</t>
  </si>
  <si>
    <t>NR_051974</t>
  </si>
  <si>
    <t>NM_183013</t>
  </si>
  <si>
    <t>B3GNT2</t>
  </si>
  <si>
    <t>NM_001319075</t>
  </si>
  <si>
    <t>NM_183011</t>
  </si>
  <si>
    <t>NM_182770</t>
  </si>
  <si>
    <t>NM_182771</t>
  </si>
  <si>
    <t>CXCL8</t>
  </si>
  <si>
    <t>NM_000584</t>
  </si>
  <si>
    <t>HLA-F</t>
  </si>
  <si>
    <t>NM_001098478</t>
  </si>
  <si>
    <t>NM_001267564</t>
  </si>
  <si>
    <t>NM_182769</t>
  </si>
  <si>
    <t>NM_001267567</t>
  </si>
  <si>
    <t>NM_018950</t>
  </si>
  <si>
    <t>SSB</t>
  </si>
  <si>
    <t>NM_003142</t>
  </si>
  <si>
    <t>NM_001294145</t>
  </si>
  <si>
    <t>SAR1A</t>
  </si>
  <si>
    <t>NM_020150</t>
  </si>
  <si>
    <t>NM_001142648</t>
  </si>
  <si>
    <t>OPTN</t>
  </si>
  <si>
    <t>NM_021980</t>
  </si>
  <si>
    <t>NM_001008212</t>
  </si>
  <si>
    <t>NM_001008211</t>
  </si>
  <si>
    <t>NM_001008213</t>
  </si>
  <si>
    <t>transcript</t>
  </si>
  <si>
    <t>refseq</t>
  </si>
  <si>
    <t>CTR1</t>
  </si>
  <si>
    <t>ODN1</t>
  </si>
  <si>
    <t>CTR2</t>
  </si>
  <si>
    <t>ODN2</t>
  </si>
  <si>
    <t>ODN3</t>
  </si>
  <si>
    <t>CTR3</t>
  </si>
  <si>
    <t>CTR4</t>
  </si>
  <si>
    <t>ODN4</t>
  </si>
  <si>
    <t>Gene</t>
  </si>
  <si>
    <t>Raw Counts</t>
  </si>
  <si>
    <t>log2 Norm Counts</t>
  </si>
  <si>
    <t>Differential Expression</t>
  </si>
  <si>
    <t>log2foldchange</t>
  </si>
  <si>
    <t>pvalue</t>
  </si>
  <si>
    <t>FDR</t>
  </si>
  <si>
    <t>Differential Expression of ODN+CBS004 vs ODN</t>
  </si>
  <si>
    <t>ODN+CBS004 vs CTR</t>
  </si>
  <si>
    <t xml:space="preserve">Actual fold change to ctr </t>
  </si>
  <si>
    <t>ODN+CBS004</t>
  </si>
  <si>
    <t>FDR (&lt;0.05)</t>
  </si>
  <si>
    <t>log2foldchange (&gt;1)</t>
  </si>
  <si>
    <t>ODN (&gt;2)</t>
  </si>
  <si>
    <t>CXCL11</t>
  </si>
  <si>
    <t>NM_001302123</t>
  </si>
  <si>
    <t>NM_005409</t>
  </si>
  <si>
    <t>CXCL10</t>
  </si>
  <si>
    <t>NM_001565</t>
  </si>
  <si>
    <t>NM_001024070</t>
  </si>
  <si>
    <t>NM_001024024</t>
  </si>
  <si>
    <t>SAMD9L</t>
  </si>
  <si>
    <t>NM_001303500</t>
  </si>
  <si>
    <t>NT5C3A</t>
  </si>
  <si>
    <t>NM_001002010</t>
  </si>
  <si>
    <t>NM_001303497</t>
  </si>
  <si>
    <t>NM_001303498</t>
  </si>
  <si>
    <t>NM_001002009</t>
  </si>
  <si>
    <t>NM_016489</t>
  </si>
  <si>
    <t>NM_152703</t>
  </si>
  <si>
    <t>NM_001303496</t>
  </si>
  <si>
    <t>NM_001166118</t>
  </si>
  <si>
    <t>NR_111964</t>
  </si>
  <si>
    <t>CCL3</t>
  </si>
  <si>
    <t>NM_002983</t>
  </si>
  <si>
    <t>NM_000161</t>
  </si>
  <si>
    <t>TNFSF10</t>
  </si>
  <si>
    <t>NM_001190942</t>
  </si>
  <si>
    <t>NR_033994</t>
  </si>
  <si>
    <t>XAF1</t>
  </si>
  <si>
    <t>NR_046398</t>
  </si>
  <si>
    <t>SAMD9</t>
  </si>
  <si>
    <t>NM_001193307</t>
  </si>
  <si>
    <t>NM_199139</t>
  </si>
  <si>
    <t>NR_046397</t>
  </si>
  <si>
    <t>NM_017523</t>
  </si>
  <si>
    <t>NR_046396</t>
  </si>
  <si>
    <t>NM_003810</t>
  </si>
  <si>
    <t>NM_017654</t>
  </si>
  <si>
    <t>IFIT1</t>
  </si>
  <si>
    <t>NM_001548</t>
  </si>
  <si>
    <t>NM_001270928</t>
  </si>
  <si>
    <t>NM_001270929</t>
  </si>
  <si>
    <t>NM_001270927</t>
  </si>
  <si>
    <t>TOR1B</t>
  </si>
  <si>
    <t>NM_001317894</t>
  </si>
  <si>
    <t>NM_001270930</t>
  </si>
  <si>
    <t>RSAD2</t>
  </si>
  <si>
    <t>NM_080657</t>
  </si>
  <si>
    <t>CMPK2</t>
  </si>
  <si>
    <t>NM_207315</t>
  </si>
  <si>
    <t>CCL4</t>
  </si>
  <si>
    <t>NM_002984</t>
  </si>
  <si>
    <t>STX11</t>
  </si>
  <si>
    <t>NM_003764</t>
  </si>
  <si>
    <t>NR_046236</t>
  </si>
  <si>
    <t>NM_001881</t>
  </si>
  <si>
    <t>TSPAN13</t>
  </si>
  <si>
    <t>NM_014399</t>
  </si>
  <si>
    <t>TAL1</t>
  </si>
  <si>
    <t>NM_001290406</t>
  </si>
  <si>
    <t>NM_001290404</t>
  </si>
  <si>
    <t>IFI44L</t>
  </si>
  <si>
    <t>NM_006820</t>
  </si>
  <si>
    <t>IFIT3</t>
  </si>
  <si>
    <t>NM_001031683</t>
  </si>
  <si>
    <t>NM_001289759</t>
  </si>
  <si>
    <t>IFIT2</t>
  </si>
  <si>
    <t>NM_001547</t>
  </si>
  <si>
    <t>NM_001289758</t>
  </si>
  <si>
    <t>NM_001549</t>
  </si>
  <si>
    <t>OAS3</t>
  </si>
  <si>
    <t>NM_006187</t>
  </si>
  <si>
    <t>NM_001291474</t>
  </si>
  <si>
    <t>NM_001290403</t>
  </si>
  <si>
    <t>IFI6</t>
  </si>
  <si>
    <t>NM_022873</t>
  </si>
  <si>
    <t>NM_022872</t>
  </si>
  <si>
    <t>NM_002038</t>
  </si>
  <si>
    <t>NM_001290405</t>
  </si>
  <si>
    <t>NM_001291468</t>
  </si>
  <si>
    <t>RABGAP1L</t>
  </si>
  <si>
    <t>NM_001243763</t>
  </si>
  <si>
    <t>NM_003189</t>
  </si>
  <si>
    <t>SEC61G</t>
  </si>
  <si>
    <t>NM_001012456</t>
  </si>
  <si>
    <t>NM_014302</t>
  </si>
  <si>
    <t>NM_001190943</t>
  </si>
  <si>
    <t>IFI44</t>
  </si>
  <si>
    <t>NR_135641</t>
  </si>
  <si>
    <t>NM_001291469</t>
  </si>
  <si>
    <t>NM_001291475</t>
  </si>
  <si>
    <t>NM_001291471</t>
  </si>
  <si>
    <t>NM_001291473</t>
  </si>
  <si>
    <t>NM_001287347</t>
  </si>
  <si>
    <t>PARP9</t>
  </si>
  <si>
    <t>NM_001146103</t>
  </si>
  <si>
    <t>NM_001291472</t>
  </si>
  <si>
    <t>NM_031458</t>
  </si>
  <si>
    <t>NM_001146104</t>
  </si>
  <si>
    <t>NM_001146105</t>
  </si>
  <si>
    <t>CCL4L1</t>
  </si>
  <si>
    <t>NR_111969</t>
  </si>
  <si>
    <t>NM_001146102</t>
  </si>
  <si>
    <t>HERC5</t>
  </si>
  <si>
    <t>NM_016323</t>
  </si>
  <si>
    <t>NM_001291470</t>
  </si>
  <si>
    <t>DDX60</t>
  </si>
  <si>
    <t>NM_017631</t>
  </si>
  <si>
    <t>DDX58</t>
  </si>
  <si>
    <t>NM_014314</t>
  </si>
  <si>
    <t>NM_006417</t>
  </si>
  <si>
    <t>NM_001035230</t>
  </si>
  <si>
    <t>NM_207007</t>
  </si>
  <si>
    <t>HERC6</t>
  </si>
  <si>
    <t>NM_001165136</t>
  </si>
  <si>
    <t>NM_017912</t>
  </si>
  <si>
    <t>NR_135640</t>
  </si>
  <si>
    <t>MX1</t>
  </si>
  <si>
    <t>NM_001282920</t>
  </si>
  <si>
    <t>DTX3L</t>
  </si>
  <si>
    <t>NM_138287</t>
  </si>
  <si>
    <t>PSMB8-AS1</t>
  </si>
  <si>
    <t>NR_037176</t>
  </si>
  <si>
    <t>TRIB1</t>
  </si>
  <si>
    <t>NM_001282985</t>
  </si>
  <si>
    <t>NM_025195</t>
  </si>
  <si>
    <t>NR_037175</t>
  </si>
  <si>
    <t>NR_037173</t>
  </si>
  <si>
    <t>NM_001178046</t>
  </si>
  <si>
    <t>NM_001144925</t>
  </si>
  <si>
    <t>NM_002462</t>
  </si>
  <si>
    <t>OAS1</t>
  </si>
  <si>
    <t>NM_001032409</t>
  </si>
  <si>
    <t>DYNLT1</t>
  </si>
  <si>
    <t>NM_001291602</t>
  </si>
  <si>
    <t>IFITM2</t>
  </si>
  <si>
    <t>NM_006435</t>
  </si>
  <si>
    <t>NM_016816</t>
  </si>
  <si>
    <t>EXOSC9</t>
  </si>
  <si>
    <t>NM_001034194</t>
  </si>
  <si>
    <t>NM_005033</t>
  </si>
  <si>
    <t>OAS2</t>
  </si>
  <si>
    <t>NM_016817</t>
  </si>
  <si>
    <t>NR_037174</t>
  </si>
  <si>
    <t>NM_006519</t>
  </si>
  <si>
    <t>NM_001291603</t>
  </si>
  <si>
    <t>UBE2L6</t>
  </si>
  <si>
    <t>NM_198183</t>
  </si>
  <si>
    <t>ARL8B</t>
  </si>
  <si>
    <t>NM_018184</t>
  </si>
  <si>
    <t>NM_002535</t>
  </si>
  <si>
    <t>MASTL</t>
  </si>
  <si>
    <t>NM_001172304</t>
  </si>
  <si>
    <t>NR_135469</t>
  </si>
  <si>
    <t>NM_004223</t>
  </si>
  <si>
    <t>NM_001320756</t>
  </si>
  <si>
    <t>NM_001320757</t>
  </si>
  <si>
    <t>PLAC8</t>
  </si>
  <si>
    <t>NM_001130716</t>
  </si>
  <si>
    <t>PHF11</t>
  </si>
  <si>
    <t>NR_135323</t>
  </si>
  <si>
    <t>NM_001040444</t>
  </si>
  <si>
    <t>MX2</t>
  </si>
  <si>
    <t>NM_002463</t>
  </si>
  <si>
    <t>IFI16</t>
  </si>
  <si>
    <t>NM_005531</t>
  </si>
  <si>
    <t>NM_001206567</t>
  </si>
  <si>
    <t>NM_001040443</t>
  </si>
  <si>
    <t>NM_016619</t>
  </si>
  <si>
    <t>TRIM22</t>
  </si>
  <si>
    <t>NM_001199573</t>
  </si>
  <si>
    <t>NM_006074</t>
  </si>
  <si>
    <t>NR_135322</t>
  </si>
  <si>
    <t>PARP14</t>
  </si>
  <si>
    <t>NM_017554</t>
  </si>
  <si>
    <t>LAP3</t>
  </si>
  <si>
    <t>NM_015907</t>
  </si>
  <si>
    <t>FEM1C</t>
  </si>
  <si>
    <t>NM_020177</t>
  </si>
  <si>
    <t>CCND2</t>
  </si>
  <si>
    <t>NM_001759</t>
  </si>
  <si>
    <t>PDE7A</t>
  </si>
  <si>
    <t>NM_001242318</t>
  </si>
  <si>
    <t>NM_002603</t>
  </si>
  <si>
    <t>TXN</t>
  </si>
  <si>
    <t>NM_003329</t>
  </si>
  <si>
    <t>NM_001244938</t>
  </si>
  <si>
    <t>CLEC2D</t>
  </si>
  <si>
    <t>NM_013269</t>
  </si>
  <si>
    <t>NM_001197318</t>
  </si>
  <si>
    <t>NM_001004419</t>
  </si>
  <si>
    <t>NR_036693</t>
  </si>
  <si>
    <t>NM_001197317</t>
  </si>
  <si>
    <t>NM_001197319</t>
  </si>
  <si>
    <t>SELL</t>
  </si>
  <si>
    <t>NR_029467</t>
  </si>
  <si>
    <t>TBC1D1</t>
  </si>
  <si>
    <t>NM_001253913</t>
  </si>
  <si>
    <t>IFIT5</t>
  </si>
  <si>
    <t>NM_012420</t>
  </si>
  <si>
    <t>MB21D1</t>
  </si>
  <si>
    <t>NM_138441</t>
  </si>
  <si>
    <t>EPSTI1</t>
  </si>
  <si>
    <t>NM_001331228</t>
  </si>
  <si>
    <t>NM_001002264</t>
  </si>
  <si>
    <t>NM_033255</t>
  </si>
  <si>
    <t>NM_001330543</t>
  </si>
  <si>
    <t>NM_000655</t>
  </si>
  <si>
    <t>SETDB2-PHF11</t>
  </si>
  <si>
    <t>NM_001320727</t>
  </si>
  <si>
    <t>NR_135324</t>
  </si>
  <si>
    <t>SP100</t>
  </si>
  <si>
    <t>NM_001080391</t>
  </si>
  <si>
    <t>CD38</t>
  </si>
  <si>
    <t>NR_132660</t>
  </si>
  <si>
    <t>NM_001775</t>
  </si>
  <si>
    <t>ZFAT</t>
  </si>
  <si>
    <t>NM_001029939</t>
  </si>
  <si>
    <t>NR_110323</t>
  </si>
  <si>
    <t>SZT2</t>
  </si>
  <si>
    <t>NM_015284</t>
  </si>
  <si>
    <t>PBX2</t>
  </si>
  <si>
    <t>NM_002586</t>
  </si>
  <si>
    <t>SYK</t>
  </si>
  <si>
    <t>NM_003177</t>
  </si>
  <si>
    <t>MAVS</t>
  </si>
  <si>
    <t>NM_001206491</t>
  </si>
  <si>
    <t>NR_037921</t>
  </si>
  <si>
    <t>R3HDM2</t>
  </si>
  <si>
    <t>NM_001330122</t>
  </si>
  <si>
    <t>NM_014925</t>
  </si>
  <si>
    <t>NM_001330121</t>
  </si>
  <si>
    <t>NM_020746</t>
  </si>
  <si>
    <t>NM_001330123</t>
  </si>
  <si>
    <t>NM_001174168</t>
  </si>
  <si>
    <t>CSF2RA</t>
  </si>
  <si>
    <t>NM_001161532</t>
  </si>
  <si>
    <t>FECH</t>
  </si>
  <si>
    <t>NM_000140</t>
  </si>
  <si>
    <t>BANP</t>
  </si>
  <si>
    <t>NM_001173543</t>
  </si>
  <si>
    <t>NR_027760</t>
  </si>
  <si>
    <t>GLB1</t>
  </si>
  <si>
    <t>NM_001317040</t>
  </si>
  <si>
    <t>NM_001161529</t>
  </si>
  <si>
    <t>NM_001012515</t>
  </si>
  <si>
    <t>CCDC115</t>
  </si>
  <si>
    <t>NM_001321118</t>
  </si>
  <si>
    <t>NM_001135602</t>
  </si>
  <si>
    <t>NM_172246</t>
  </si>
  <si>
    <t>NM_006140</t>
  </si>
  <si>
    <t>NM_172245</t>
  </si>
  <si>
    <t>SLC35E2</t>
  </si>
  <si>
    <t>NM_182838</t>
  </si>
  <si>
    <t>NM_001321119</t>
  </si>
  <si>
    <t>PACS1</t>
  </si>
  <si>
    <t>NM_018026</t>
  </si>
  <si>
    <t>FBXO42</t>
  </si>
  <si>
    <t>NM_018994</t>
  </si>
  <si>
    <t>CRAMP1</t>
  </si>
  <si>
    <t>NM_020825</t>
  </si>
  <si>
    <t>ZNF461</t>
  </si>
  <si>
    <t>NM_001322823</t>
  </si>
  <si>
    <t>NM_153257</t>
  </si>
  <si>
    <t>NM_001322828</t>
  </si>
  <si>
    <t>DHCR7</t>
  </si>
  <si>
    <t>NM_001163817</t>
  </si>
  <si>
    <t>NM_001360</t>
  </si>
  <si>
    <t>INPP4A</t>
  </si>
  <si>
    <t>NM_001566</t>
  </si>
  <si>
    <t>ZMYND8</t>
  </si>
  <si>
    <t>NM_001281776</t>
  </si>
  <si>
    <t>NM_001322827</t>
  </si>
  <si>
    <t>NM_001161531</t>
  </si>
  <si>
    <t>NM_001281775</t>
  </si>
  <si>
    <t>NM_001281777</t>
  </si>
  <si>
    <t>NM_001281779</t>
  </si>
  <si>
    <t>NM_183047</t>
  </si>
  <si>
    <t>TRAK1</t>
  </si>
  <si>
    <t>NM_001042646</t>
  </si>
  <si>
    <t>SSH1</t>
  </si>
  <si>
    <t>NM_018984</t>
  </si>
  <si>
    <t>GSK3A</t>
  </si>
  <si>
    <t>NM_019884</t>
  </si>
  <si>
    <t>NM_001281782</t>
  </si>
  <si>
    <t>NM_001281773</t>
  </si>
  <si>
    <t>NM_001281774</t>
  </si>
  <si>
    <t>ARHGEF7</t>
  </si>
  <si>
    <t>NM_001113513</t>
  </si>
  <si>
    <t>GABPB2</t>
  </si>
  <si>
    <t>NM_001323909</t>
  </si>
  <si>
    <t>NM_001281781</t>
  </si>
  <si>
    <t>NM_001281784</t>
  </si>
  <si>
    <t>NM_001297623</t>
  </si>
  <si>
    <t>NM_001322826</t>
  </si>
  <si>
    <t>PADI2</t>
  </si>
  <si>
    <t>NM_007365</t>
  </si>
  <si>
    <t>PTPRS</t>
  </si>
  <si>
    <t>NM_002850</t>
  </si>
  <si>
    <t>CLEC4C</t>
  </si>
  <si>
    <t>NM_130441</t>
  </si>
  <si>
    <t>NM_001323912</t>
  </si>
  <si>
    <t>NM_001173542</t>
  </si>
  <si>
    <t>NM_001281771</t>
  </si>
  <si>
    <t>NM_001281778</t>
  </si>
  <si>
    <t>NM_001281780</t>
  </si>
  <si>
    <t>NM_001281783</t>
  </si>
  <si>
    <t>NM_012408</t>
  </si>
  <si>
    <t>NM_183048</t>
  </si>
  <si>
    <t>NM_001281772</t>
  </si>
  <si>
    <t>NM_130855</t>
  </si>
  <si>
    <t>GTF3C1</t>
  </si>
  <si>
    <t>NM_001286242</t>
  </si>
  <si>
    <t>NM_001520</t>
  </si>
  <si>
    <t>CAPN2</t>
  </si>
  <si>
    <t>NM_001748</t>
  </si>
  <si>
    <t>LOC100507412</t>
  </si>
  <si>
    <t>NR_038958</t>
  </si>
  <si>
    <t>NFKBIB</t>
  </si>
  <si>
    <t>NR_040515</t>
  </si>
  <si>
    <t>NM_001146068</t>
  </si>
  <si>
    <t>MAU2</t>
  </si>
  <si>
    <t>NM_015329</t>
  </si>
  <si>
    <t>PCNT</t>
  </si>
  <si>
    <t>NM_006031</t>
  </si>
  <si>
    <t>FOXK1</t>
  </si>
  <si>
    <t>NM_001037165</t>
  </si>
  <si>
    <t>ZSWIM1</t>
  </si>
  <si>
    <t>NM_080603</t>
  </si>
  <si>
    <t>GPSM3</t>
  </si>
  <si>
    <t>NM_001276501</t>
  </si>
  <si>
    <t>STXBP2</t>
  </si>
  <si>
    <t>NM_001127396</t>
  </si>
  <si>
    <t>NM_006949</t>
  </si>
  <si>
    <t>FARP1</t>
  </si>
  <si>
    <t>NM_001286839</t>
  </si>
  <si>
    <t>NM_022107</t>
  </si>
  <si>
    <t>NM_001315529</t>
  </si>
  <si>
    <t>TMEM63A</t>
  </si>
  <si>
    <t>NM_014698</t>
  </si>
  <si>
    <t>IKZF3</t>
  </si>
  <si>
    <t>NM_001257411</t>
  </si>
  <si>
    <t>NM_001257412</t>
  </si>
  <si>
    <t>GOLGA6L3</t>
  </si>
  <si>
    <t>NM_001310153</t>
  </si>
  <si>
    <t>PTPRE</t>
  </si>
  <si>
    <t>NM_001323354</t>
  </si>
  <si>
    <t>TRAPPC9</t>
  </si>
  <si>
    <t>NM_001321646</t>
  </si>
  <si>
    <t>ATP2B4</t>
  </si>
  <si>
    <t>NM_001684</t>
  </si>
  <si>
    <t>NR_104471</t>
  </si>
  <si>
    <t>NR_135548</t>
  </si>
  <si>
    <t>PER2</t>
  </si>
  <si>
    <t>NM_022817</t>
  </si>
  <si>
    <t>GPI</t>
  </si>
  <si>
    <t>NM_001329911</t>
  </si>
  <si>
    <t>NM_001316677</t>
  </si>
  <si>
    <t>MAST3</t>
  </si>
  <si>
    <t>NM_015016</t>
  </si>
  <si>
    <t>NR_073560</t>
  </si>
  <si>
    <t>NM_001323907</t>
  </si>
  <si>
    <t>CDC25B</t>
  </si>
  <si>
    <t>NM_001287519</t>
  </si>
  <si>
    <t>NM_001287520</t>
  </si>
  <si>
    <t>NM_001257413</t>
  </si>
  <si>
    <t>NM_001257410</t>
  </si>
  <si>
    <t>TBC1D8</t>
  </si>
  <si>
    <t>NR_138475</t>
  </si>
  <si>
    <t>CRTAP</t>
  </si>
  <si>
    <t>NM_006371</t>
  </si>
  <si>
    <t>NM_130854</t>
  </si>
  <si>
    <t>NM_001184722</t>
  </si>
  <si>
    <t>NM_001289790</t>
  </si>
  <si>
    <t>NM_000175</t>
  </si>
  <si>
    <t>NM_001289789</t>
  </si>
  <si>
    <t>NM_001329909</t>
  </si>
  <si>
    <t>NM_001329910</t>
  </si>
  <si>
    <t>GSN</t>
  </si>
  <si>
    <t>NM_001127666</t>
  </si>
  <si>
    <t>NM_001127667</t>
  </si>
  <si>
    <t>SMG9</t>
  </si>
  <si>
    <t>NM_019108</t>
  </si>
  <si>
    <t>NR_136336</t>
  </si>
  <si>
    <t>ITGB7</t>
  </si>
  <si>
    <t>NM_000889</t>
  </si>
  <si>
    <t>NM_001160372</t>
  </si>
  <si>
    <t>METTL23</t>
  </si>
  <si>
    <t>NM_001206986</t>
  </si>
  <si>
    <t>NM_001206987</t>
  </si>
  <si>
    <t>NM_001206985</t>
  </si>
  <si>
    <t>NM_001302704</t>
  </si>
  <si>
    <t>NM_031466</t>
  </si>
  <si>
    <t>HDAC1</t>
  </si>
  <si>
    <t>NM_004964</t>
  </si>
  <si>
    <t>NM_130853</t>
  </si>
  <si>
    <t>NM_001330348</t>
  </si>
  <si>
    <t>NM_021872</t>
  </si>
  <si>
    <t>CTSH</t>
  </si>
  <si>
    <t>NM_001319137</t>
  </si>
  <si>
    <t>GOLGA2P6</t>
  </si>
  <si>
    <t>NR_120609</t>
  </si>
  <si>
    <t>TGFBI</t>
  </si>
  <si>
    <t>NM_000358</t>
  </si>
  <si>
    <t>NM_001102426</t>
  </si>
  <si>
    <t>NM_001302705</t>
  </si>
  <si>
    <t>NM_004358</t>
  </si>
  <si>
    <t>NM_021873</t>
  </si>
  <si>
    <t>MAP3K14-AS1</t>
  </si>
  <si>
    <t>NR_110325</t>
  </si>
  <si>
    <t>DNAH2</t>
  </si>
  <si>
    <t>NM_020877</t>
  </si>
  <si>
    <t>TP53I11</t>
  </si>
  <si>
    <t>NM_001258320</t>
  </si>
  <si>
    <t>NM_130435</t>
  </si>
  <si>
    <t>CCL22</t>
  </si>
  <si>
    <t>NM_002990</t>
  </si>
  <si>
    <t>NM_001316676</t>
  </si>
  <si>
    <t>NM_006504</t>
  </si>
  <si>
    <t>NM_001080510</t>
  </si>
  <si>
    <t>NM_001206983</t>
  </si>
  <si>
    <t>NM_001302703</t>
  </si>
  <si>
    <t>NR_104181</t>
  </si>
  <si>
    <t>NM_001206984</t>
  </si>
  <si>
    <t>SOGA1</t>
  </si>
  <si>
    <t>NM_080627</t>
  </si>
  <si>
    <t>NM_001284516</t>
  </si>
  <si>
    <t>ITGAD</t>
  </si>
  <si>
    <t>NM_001318185</t>
  </si>
  <si>
    <t>NM_005353</t>
  </si>
  <si>
    <t>NR_136335</t>
  </si>
  <si>
    <t>CXCR4</t>
  </si>
  <si>
    <t>NM_001008540</t>
  </si>
  <si>
    <t>OAT</t>
  </si>
  <si>
    <t>NM_001322974</t>
  </si>
  <si>
    <t>LMBR1L</t>
  </si>
  <si>
    <t>NM_001300751</t>
  </si>
  <si>
    <t>AKAP1</t>
  </si>
  <si>
    <t>NM_001242902</t>
  </si>
  <si>
    <t>NM_003488</t>
  </si>
  <si>
    <t>NM_018113</t>
  </si>
  <si>
    <t>NM_001242903</t>
  </si>
  <si>
    <t>NA</t>
  </si>
  <si>
    <t>NM_001348060</t>
  </si>
  <si>
    <t>NM_003467</t>
  </si>
  <si>
    <t>NM_001323355</t>
  </si>
  <si>
    <t>NM_001323356</t>
  </si>
  <si>
    <t>TNFSF9</t>
  </si>
  <si>
    <t>NM_003811</t>
  </si>
  <si>
    <t>LAX1</t>
  </si>
  <si>
    <t>NM_001282878</t>
  </si>
  <si>
    <t>CTSA</t>
  </si>
  <si>
    <t>NM_001167594</t>
  </si>
  <si>
    <t>NR_038193</t>
  </si>
  <si>
    <t>NR_024435</t>
  </si>
  <si>
    <t>BRMS1</t>
  </si>
  <si>
    <t>NM_015399</t>
  </si>
  <si>
    <t>NM_198252</t>
  </si>
  <si>
    <t>SH3BGRL3</t>
  </si>
  <si>
    <t>NM_031286</t>
  </si>
  <si>
    <t>NM_000308</t>
  </si>
  <si>
    <t>NM_001127695</t>
  </si>
  <si>
    <t>NR_133656</t>
  </si>
  <si>
    <t>NM_001127665</t>
  </si>
  <si>
    <t>MAN2B1</t>
  </si>
  <si>
    <t>NM_000528</t>
  </si>
  <si>
    <t>NM_001173498</t>
  </si>
  <si>
    <t>NM_001171814</t>
  </si>
  <si>
    <t>NM_001323357</t>
  </si>
  <si>
    <t>NM_001127664</t>
  </si>
  <si>
    <t>SOCS7</t>
  </si>
  <si>
    <t>NM_014598</t>
  </si>
  <si>
    <t>ZNF652</t>
  </si>
  <si>
    <t>NR_135579</t>
  </si>
  <si>
    <t>TREML2</t>
  </si>
  <si>
    <t>NM_024807</t>
  </si>
  <si>
    <t>GPX1</t>
  </si>
  <si>
    <t>NM_001329455</t>
  </si>
  <si>
    <t>TSPOAP1</t>
  </si>
  <si>
    <t>NM_024418</t>
  </si>
  <si>
    <t>NM_001261835</t>
  </si>
  <si>
    <t>NM_000581</t>
  </si>
  <si>
    <t>NM_001329503</t>
  </si>
  <si>
    <t>NM_000177</t>
  </si>
  <si>
    <t>NM_001127662</t>
  </si>
  <si>
    <t>NM_001024957</t>
  </si>
  <si>
    <t>NM_001127663</t>
  </si>
  <si>
    <t>RNVU1-18</t>
  </si>
  <si>
    <t>NR_004400</t>
  </si>
  <si>
    <t>RNU1-3</t>
  </si>
  <si>
    <t>NR_004408</t>
  </si>
  <si>
    <t>RNU1-4</t>
  </si>
  <si>
    <t>NR_004421</t>
  </si>
  <si>
    <t>RNU1-2</t>
  </si>
  <si>
    <t>NR_004427</t>
  </si>
  <si>
    <t>RNU1-1</t>
  </si>
  <si>
    <t>NR_004430</t>
  </si>
  <si>
    <t>NM_004758</t>
  </si>
  <si>
    <t>NM_004390</t>
  </si>
  <si>
    <t>NM_001322967</t>
  </si>
  <si>
    <t>AGO2</t>
  </si>
  <si>
    <t>NM_012154</t>
  </si>
  <si>
    <t>NM_001136190</t>
  </si>
  <si>
    <t>PER1</t>
  </si>
  <si>
    <t>NM_002616</t>
  </si>
  <si>
    <t>NR_024434</t>
  </si>
  <si>
    <t>NR_110324</t>
  </si>
  <si>
    <t>NM_000274</t>
  </si>
  <si>
    <t>NM_001322965</t>
  </si>
  <si>
    <t>NR_110326</t>
  </si>
  <si>
    <t>POLE</t>
  </si>
  <si>
    <t>NM_006231</t>
  </si>
  <si>
    <t>KCNIP2</t>
  </si>
  <si>
    <t>NM_014591</t>
  </si>
  <si>
    <t>NM_173191</t>
  </si>
  <si>
    <t>NM_173192</t>
  </si>
  <si>
    <t>MAP3K14</t>
  </si>
  <si>
    <t>NM_003954</t>
  </si>
  <si>
    <t>H2AFX</t>
  </si>
  <si>
    <t>NM_002105</t>
  </si>
  <si>
    <t>NM_001258029</t>
  </si>
  <si>
    <t>NM_001258030</t>
  </si>
  <si>
    <t>SGK1</t>
  </si>
  <si>
    <t>NM_001143677</t>
  </si>
  <si>
    <t>NM_001322968</t>
  </si>
  <si>
    <t>GPR68</t>
  </si>
  <si>
    <t>NM_001177676</t>
  </si>
  <si>
    <t>RELT</t>
  </si>
  <si>
    <t>NM_152222</t>
  </si>
  <si>
    <t>HIP1</t>
  </si>
  <si>
    <t>NM_001243198</t>
  </si>
  <si>
    <t>POLR2J3</t>
  </si>
  <si>
    <t>NM_001097615</t>
  </si>
  <si>
    <t>NM_003485</t>
  </si>
  <si>
    <t>MUC6</t>
  </si>
  <si>
    <t>NM_005961</t>
  </si>
  <si>
    <t>NM_001143678</t>
  </si>
  <si>
    <t>PARVG</t>
  </si>
  <si>
    <t>NM_022141</t>
  </si>
  <si>
    <t>NM_017773</t>
  </si>
  <si>
    <t>NM_001322969</t>
  </si>
  <si>
    <t>NM_173193</t>
  </si>
  <si>
    <t>NM_005338</t>
  </si>
  <si>
    <t>NM_001318390</t>
  </si>
  <si>
    <t>RPRD1A</t>
  </si>
  <si>
    <t>NM_001303412</t>
  </si>
  <si>
    <t>IL27RA</t>
  </si>
  <si>
    <t>NM_004843</t>
  </si>
  <si>
    <t>ADAMTS4</t>
  </si>
  <si>
    <t>NM_005099</t>
  </si>
  <si>
    <t>SCGB1C1</t>
  </si>
  <si>
    <t>NM_145651</t>
  </si>
  <si>
    <t>SDK2</t>
  </si>
  <si>
    <t>NM_001144952</t>
  </si>
  <si>
    <t>CHEK2</t>
  </si>
  <si>
    <t>NM_001257387</t>
  </si>
  <si>
    <t>EFCAB6</t>
  </si>
  <si>
    <t>NM_198856</t>
  </si>
  <si>
    <t>NM_001143676</t>
  </si>
  <si>
    <t>NM_005627</t>
  </si>
  <si>
    <t>NM_145862</t>
  </si>
  <si>
    <t>NM_001318387</t>
  </si>
  <si>
    <t>NM_001318389</t>
  </si>
  <si>
    <t>NM_001258321</t>
  </si>
  <si>
    <t>NM_001258324</t>
  </si>
  <si>
    <t>NM_001318385</t>
  </si>
  <si>
    <t>NM_001318386</t>
  </si>
  <si>
    <t>NM_001318388</t>
  </si>
  <si>
    <t>NM_006034</t>
  </si>
  <si>
    <t>NR_134612</t>
  </si>
  <si>
    <t>DAGLB</t>
  </si>
  <si>
    <t>NM_139179</t>
  </si>
  <si>
    <t>MAP4K1</t>
  </si>
  <si>
    <t>NM_007181</t>
  </si>
  <si>
    <t>NM_001164623</t>
  </si>
  <si>
    <t>NM_022785</t>
  </si>
  <si>
    <t>TIMP2</t>
  </si>
  <si>
    <t>NM_003255</t>
  </si>
  <si>
    <t>NM_001042600</t>
  </si>
  <si>
    <t>NM_001258322</t>
  </si>
  <si>
    <t>NM_001005735</t>
  </si>
  <si>
    <t>NM_001258323</t>
  </si>
  <si>
    <t>NM_001318384</t>
  </si>
  <si>
    <t>NM_001322970</t>
  </si>
  <si>
    <t>FOSB</t>
  </si>
  <si>
    <t>NM_001114171</t>
  </si>
  <si>
    <t>NM_001320336</t>
  </si>
  <si>
    <t>NM_006732</t>
  </si>
  <si>
    <t>ENG</t>
  </si>
  <si>
    <t>NM_001278138</t>
  </si>
  <si>
    <t>NM_001291995</t>
  </si>
  <si>
    <t>NM_007194</t>
  </si>
  <si>
    <t>RTEL1</t>
  </si>
  <si>
    <t>NM_032957</t>
  </si>
  <si>
    <t>NM_001322966</t>
  </si>
  <si>
    <t>NM_016434</t>
  </si>
  <si>
    <t>NM_173195</t>
  </si>
  <si>
    <t>SULF2</t>
  </si>
  <si>
    <t>NM_018837</t>
  </si>
  <si>
    <t>NM_001283009</t>
  </si>
  <si>
    <t>NM_173194</t>
  </si>
  <si>
    <t>MUC4</t>
  </si>
  <si>
    <t>NM_001322468</t>
  </si>
  <si>
    <t>TTC7A</t>
  </si>
  <si>
    <t>NM_001288953</t>
  </si>
  <si>
    <t>NM_001346768</t>
  </si>
  <si>
    <t>NM_018406</t>
  </si>
  <si>
    <t>NM_001161841</t>
  </si>
  <si>
    <t>NM_020458</t>
  </si>
  <si>
    <t>LINC01012</t>
  </si>
  <si>
    <t>NR_038292</t>
  </si>
  <si>
    <t>NM_001288951</t>
  </si>
  <si>
    <t>CX3CR1</t>
  </si>
  <si>
    <t>NM_001171174</t>
  </si>
  <si>
    <t>NM_001346765</t>
  </si>
  <si>
    <t>NM_001346766</t>
  </si>
  <si>
    <t>PPP1R35</t>
  </si>
  <si>
    <t>NM_145030</t>
  </si>
  <si>
    <t>NM_001346767</t>
  </si>
  <si>
    <t>UBE2S</t>
  </si>
  <si>
    <t>NM_014501</t>
  </si>
  <si>
    <t>LAPTM5</t>
  </si>
  <si>
    <t>NM_006762</t>
  </si>
  <si>
    <t>LOC645752</t>
  </si>
  <si>
    <t>NR_027024</t>
  </si>
  <si>
    <t>HSPA2</t>
  </si>
  <si>
    <t>NM_021979</t>
  </si>
  <si>
    <t>NM_198596</t>
  </si>
  <si>
    <t>MYO18A</t>
  </si>
  <si>
    <t>NM_203318</t>
  </si>
  <si>
    <t>DLG4</t>
  </si>
  <si>
    <t>NM_001321074</t>
  </si>
  <si>
    <t>NM_001365</t>
  </si>
  <si>
    <t>NR_135527</t>
  </si>
  <si>
    <t>APOBR</t>
  </si>
  <si>
    <t>NM_018690</t>
  </si>
  <si>
    <t>GAS7</t>
  </si>
  <si>
    <t>NM_003644</t>
  </si>
  <si>
    <t>MSRA</t>
  </si>
  <si>
    <t>NM_012331</t>
  </si>
  <si>
    <t>NM_078471</t>
  </si>
  <si>
    <t>EGR1</t>
  </si>
  <si>
    <t>NM_001964</t>
  </si>
  <si>
    <t>ZMIZ1</t>
  </si>
  <si>
    <t>NM_020338</t>
  </si>
  <si>
    <t>CMIP</t>
  </si>
  <si>
    <t>NM_030629</t>
  </si>
  <si>
    <t>NM_198390</t>
  </si>
  <si>
    <t>NM_201432</t>
  </si>
  <si>
    <t>FCER1G</t>
  </si>
  <si>
    <t>NM_004106</t>
  </si>
  <si>
    <t>NM_001321076</t>
  </si>
  <si>
    <t>NM_001321077</t>
  </si>
  <si>
    <t>CNPY3</t>
  </si>
  <si>
    <t>NM_001318842</t>
  </si>
  <si>
    <t>NM_006586</t>
  </si>
  <si>
    <t>NR_134880</t>
  </si>
  <si>
    <t>SERPINE1</t>
  </si>
  <si>
    <t>NM_000602</t>
  </si>
  <si>
    <t>NM_001288955</t>
  </si>
  <si>
    <t>CDH23</t>
  </si>
  <si>
    <t>NM_022124</t>
  </si>
  <si>
    <t>NM_001128827</t>
  </si>
  <si>
    <t>NM_001321075</t>
  </si>
  <si>
    <t>MAD1L1</t>
  </si>
  <si>
    <t>NM_001013836</t>
  </si>
  <si>
    <t>NM_001013837</t>
  </si>
  <si>
    <t>NM_001304523</t>
  </si>
  <si>
    <t>CSF1R</t>
  </si>
  <si>
    <t>NR_109969</t>
  </si>
  <si>
    <t>DNMT3B</t>
  </si>
  <si>
    <t>NM_175848</t>
  </si>
  <si>
    <t>NUP210</t>
  </si>
  <si>
    <t>NM_024923</t>
  </si>
  <si>
    <t>NM_201433</t>
  </si>
  <si>
    <t>MINK1</t>
  </si>
  <si>
    <t>NM_001321236</t>
  </si>
  <si>
    <t>NM_001322971</t>
  </si>
  <si>
    <t>NM_005211</t>
  </si>
  <si>
    <t>NM_001130831</t>
  </si>
  <si>
    <t>FOSL2</t>
  </si>
  <si>
    <t>NM_005253</t>
  </si>
  <si>
    <t>PLXNB2</t>
  </si>
  <si>
    <t>NM_012401</t>
  </si>
  <si>
    <t>NM_001288705</t>
  </si>
  <si>
    <t>CD27</t>
  </si>
  <si>
    <t>NM_001242</t>
  </si>
  <si>
    <t>RNU2-1</t>
  </si>
  <si>
    <t>NR_002716</t>
  </si>
  <si>
    <t>HIST1H4C</t>
  </si>
  <si>
    <t>NM_003542</t>
  </si>
  <si>
    <t>ARRB1</t>
  </si>
  <si>
    <t>NM_004041</t>
  </si>
  <si>
    <t>NM_020251</t>
  </si>
  <si>
    <t>NM_001318845</t>
  </si>
  <si>
    <t>NR_134882</t>
  </si>
  <si>
    <t>SV2A</t>
  </si>
  <si>
    <t>NM_001278719</t>
  </si>
  <si>
    <t>NM_001171171</t>
  </si>
  <si>
    <t>SCARNA10</t>
  </si>
  <si>
    <t>NR_004387</t>
  </si>
  <si>
    <t>KCNAB2</t>
  </si>
  <si>
    <t>NM_172130</t>
  </si>
  <si>
    <t>ERBB3</t>
  </si>
  <si>
    <t>NM_001982</t>
  </si>
  <si>
    <t>MUC12</t>
  </si>
  <si>
    <t>NM_001164462</t>
  </si>
  <si>
    <t>CD300A</t>
  </si>
  <si>
    <t>NM_007261</t>
  </si>
  <si>
    <t>NM_000118</t>
  </si>
  <si>
    <t>NM_001114753</t>
  </si>
  <si>
    <t>SCAMP5</t>
  </si>
  <si>
    <t>NM_138967</t>
  </si>
  <si>
    <t>TPM2</t>
  </si>
  <si>
    <t>NM_001301226</t>
  </si>
  <si>
    <t>BCL9L</t>
  </si>
  <si>
    <t>NM_182557</t>
  </si>
  <si>
    <t>NM_001199863</t>
  </si>
  <si>
    <t>RTEL1-TNFRSF6B</t>
  </si>
  <si>
    <t>NR_037882</t>
  </si>
  <si>
    <t>NM_001330456</t>
  </si>
  <si>
    <t>NM_170663</t>
  </si>
  <si>
    <t>MYBPC2</t>
  </si>
  <si>
    <t>NM_004533</t>
  </si>
  <si>
    <t>MYCL</t>
  </si>
  <si>
    <t>NM_005376</t>
  </si>
  <si>
    <t>NR_134888</t>
  </si>
  <si>
    <t>NM_001199862</t>
  </si>
  <si>
    <t>XXYLT1</t>
  </si>
  <si>
    <t>NM_001308069</t>
  </si>
  <si>
    <t>PTCH2</t>
  </si>
  <si>
    <t>NM_003738</t>
  </si>
  <si>
    <t>NM_175850</t>
  </si>
  <si>
    <t>NM_001113494</t>
  </si>
  <si>
    <t>NM_213674</t>
  </si>
  <si>
    <t>NM_001346456</t>
  </si>
  <si>
    <t>CST7</t>
  </si>
  <si>
    <t>NM_003650</t>
  </si>
  <si>
    <t>GNG7</t>
  </si>
  <si>
    <t>NM_052847</t>
  </si>
  <si>
    <t>ACP6</t>
  </si>
  <si>
    <t>NR_136634</t>
  </si>
  <si>
    <t>NM_015716</t>
  </si>
  <si>
    <t>NM_003289</t>
  </si>
  <si>
    <t>NM_003636</t>
  </si>
  <si>
    <t>NM_001178112</t>
  </si>
  <si>
    <t>NM_001199861</t>
  </si>
  <si>
    <t>NM_001024937</t>
  </si>
  <si>
    <t>NM_153827</t>
  </si>
  <si>
    <t>AMT</t>
  </si>
  <si>
    <t>NM_001164710</t>
  </si>
  <si>
    <t>RAP1GAP2</t>
  </si>
  <si>
    <t>NM_001100398</t>
  </si>
  <si>
    <t>NM_001178111</t>
  </si>
  <si>
    <t>PYCARD</t>
  </si>
  <si>
    <t>NM_145182</t>
  </si>
  <si>
    <t>NM_013258</t>
  </si>
  <si>
    <t>NM_015085</t>
  </si>
  <si>
    <t>NM_001330058</t>
  </si>
  <si>
    <t>CLSTN3</t>
  </si>
  <si>
    <t>NM_014718</t>
  </si>
  <si>
    <t>NM_152531</t>
  </si>
  <si>
    <t>CHST2</t>
  </si>
  <si>
    <t>NM_004267</t>
  </si>
  <si>
    <t>NM_001328675</t>
  </si>
  <si>
    <t>NM_001301227</t>
  </si>
  <si>
    <t>NM_001328674</t>
  </si>
  <si>
    <t>NM_014849</t>
  </si>
  <si>
    <t>CD5</t>
  </si>
  <si>
    <t>NM_014207</t>
  </si>
  <si>
    <t>NM_001164712</t>
  </si>
  <si>
    <t>NM_000481</t>
  </si>
  <si>
    <t>NR_028435</t>
  </si>
  <si>
    <t>SERPINF1</t>
  </si>
  <si>
    <t>NM_001329904</t>
  </si>
  <si>
    <t>NM_002615</t>
  </si>
  <si>
    <t>NM_001329903</t>
  </si>
  <si>
    <t>ZHX3</t>
  </si>
  <si>
    <t>NM_015035</t>
  </si>
  <si>
    <t>NM_001199860</t>
  </si>
  <si>
    <t>NR_136636</t>
  </si>
  <si>
    <t>PIK3IP1</t>
  </si>
  <si>
    <t>NM_001135911</t>
  </si>
  <si>
    <t>NM_052880</t>
  </si>
  <si>
    <t>SNORD74</t>
  </si>
  <si>
    <t>NR_002579</t>
  </si>
  <si>
    <t>HIST2H3A</t>
  </si>
  <si>
    <t>NM_001005464</t>
  </si>
  <si>
    <t>HIST2H3C</t>
  </si>
  <si>
    <t>NM_021059</t>
  </si>
  <si>
    <t>NR_136633</t>
  </si>
  <si>
    <t>NM_001323625</t>
  </si>
  <si>
    <t>RNF125</t>
  </si>
  <si>
    <t>NM_017831</t>
  </si>
  <si>
    <t>SNHG19</t>
  </si>
  <si>
    <t>NR_132114</t>
  </si>
  <si>
    <t>CYTH4</t>
  </si>
  <si>
    <t>NM_001318024</t>
  </si>
  <si>
    <t>NM_013385</t>
  </si>
  <si>
    <t>NM_001164711</t>
  </si>
  <si>
    <t>NM_001329905</t>
  </si>
  <si>
    <t>NM_016361</t>
  </si>
  <si>
    <t>NR_136635</t>
  </si>
  <si>
    <t>GRASP</t>
  </si>
  <si>
    <t>NM_001271856</t>
  </si>
  <si>
    <t>CORO1A</t>
  </si>
  <si>
    <t>NM_001193333</t>
  </si>
  <si>
    <t>NM_007074</t>
  </si>
  <si>
    <t>HIST1H2AK</t>
  </si>
  <si>
    <t>NM_003510</t>
  </si>
  <si>
    <t>HIST1H4F</t>
  </si>
  <si>
    <t>NM_003540</t>
  </si>
  <si>
    <t>LOC91450</t>
  </si>
  <si>
    <t>NR_026998</t>
  </si>
  <si>
    <t>HIST1H3D</t>
  </si>
  <si>
    <t>NM_0035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11" fontId="0" fillId="0" borderId="0" xfId="0" applyNumberFormat="1"/>
    <xf numFmtId="2" fontId="0" fillId="0" borderId="0" xfId="0" applyNumberFormat="1"/>
    <xf numFmtId="0" fontId="3" fillId="4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2" fillId="6" borderId="2" xfId="1" applyFont="1" applyFill="1" applyBorder="1" applyAlignment="1">
      <alignment horizontal="center"/>
    </xf>
    <xf numFmtId="0" fontId="2" fillId="5" borderId="2" xfId="1" applyFont="1" applyFill="1" applyBorder="1" applyAlignment="1">
      <alignment horizontal="center"/>
    </xf>
    <xf numFmtId="0" fontId="2" fillId="4" borderId="2" xfId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7" fontId="0" fillId="0" borderId="0" xfId="0" applyNumberForma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D226-0B78-1D4F-8114-111C09151621}">
  <dimension ref="A1:AA756"/>
  <sheetViews>
    <sheetView tabSelected="1" workbookViewId="0">
      <selection activeCell="H8" sqref="H8"/>
    </sheetView>
  </sheetViews>
  <sheetFormatPr baseColWidth="10" defaultRowHeight="16" x14ac:dyDescent="0.2"/>
  <cols>
    <col min="19" max="19" width="21.1640625" customWidth="1"/>
    <col min="22" max="22" width="14.6640625" customWidth="1"/>
    <col min="23" max="23" width="13.5" customWidth="1"/>
    <col min="24" max="24" width="14.6640625" customWidth="1"/>
    <col min="25" max="25" width="21.1640625" customWidth="1"/>
    <col min="27" max="27" width="14.33203125" customWidth="1"/>
  </cols>
  <sheetData>
    <row r="1" spans="1:27" s="5" customFormat="1" x14ac:dyDescent="0.2">
      <c r="A1" s="8" t="s">
        <v>278</v>
      </c>
      <c r="B1" s="8"/>
      <c r="C1" s="9" t="s">
        <v>279</v>
      </c>
      <c r="D1" s="9"/>
      <c r="E1" s="9"/>
      <c r="F1" s="9"/>
      <c r="G1" s="9"/>
      <c r="H1" s="9"/>
      <c r="I1" s="9"/>
      <c r="J1" s="9"/>
      <c r="K1" s="9" t="s">
        <v>280</v>
      </c>
      <c r="L1" s="9"/>
      <c r="M1" s="9"/>
      <c r="N1" s="9"/>
      <c r="O1" s="9"/>
      <c r="P1" s="9"/>
      <c r="Q1" s="9"/>
      <c r="R1" s="9"/>
      <c r="S1" s="9" t="s">
        <v>281</v>
      </c>
      <c r="T1" s="9"/>
      <c r="U1" s="9"/>
      <c r="V1" s="10" t="s">
        <v>285</v>
      </c>
      <c r="W1" s="10"/>
      <c r="X1" s="10"/>
      <c r="Y1" s="3"/>
      <c r="Z1" s="11" t="s">
        <v>287</v>
      </c>
      <c r="AA1" s="11"/>
    </row>
    <row r="2" spans="1:27" s="5" customFormat="1" x14ac:dyDescent="0.2">
      <c r="A2" s="6" t="s">
        <v>268</v>
      </c>
      <c r="B2" s="6" t="s">
        <v>269</v>
      </c>
      <c r="C2" s="7" t="s">
        <v>270</v>
      </c>
      <c r="D2" s="7" t="s">
        <v>271</v>
      </c>
      <c r="E2" s="7" t="s">
        <v>272</v>
      </c>
      <c r="F2" s="7" t="s">
        <v>273</v>
      </c>
      <c r="G2" s="7" t="s">
        <v>275</v>
      </c>
      <c r="H2" s="7" t="s">
        <v>274</v>
      </c>
      <c r="I2" s="7" t="s">
        <v>276</v>
      </c>
      <c r="J2" s="7" t="s">
        <v>277</v>
      </c>
      <c r="K2" s="7" t="s">
        <v>270</v>
      </c>
      <c r="L2" s="7" t="s">
        <v>271</v>
      </c>
      <c r="M2" s="7" t="s">
        <v>272</v>
      </c>
      <c r="N2" s="7" t="s">
        <v>273</v>
      </c>
      <c r="O2" s="7" t="s">
        <v>275</v>
      </c>
      <c r="P2" s="7" t="s">
        <v>274</v>
      </c>
      <c r="Q2" s="7" t="s">
        <v>276</v>
      </c>
      <c r="R2" s="7" t="s">
        <v>277</v>
      </c>
      <c r="S2" s="7" t="s">
        <v>290</v>
      </c>
      <c r="T2" s="7" t="s">
        <v>283</v>
      </c>
      <c r="U2" s="7" t="s">
        <v>289</v>
      </c>
      <c r="V2" s="3" t="s">
        <v>282</v>
      </c>
      <c r="W2" s="3" t="s">
        <v>283</v>
      </c>
      <c r="X2" s="3" t="s">
        <v>284</v>
      </c>
      <c r="Y2" s="3" t="s">
        <v>286</v>
      </c>
      <c r="Z2" s="4" t="s">
        <v>291</v>
      </c>
      <c r="AA2" s="4" t="s">
        <v>288</v>
      </c>
    </row>
    <row r="3" spans="1:27" x14ac:dyDescent="0.2">
      <c r="A3" t="s">
        <v>0</v>
      </c>
      <c r="B3" t="s">
        <v>1</v>
      </c>
      <c r="C3">
        <v>1</v>
      </c>
      <c r="D3">
        <v>672</v>
      </c>
      <c r="E3">
        <v>13</v>
      </c>
      <c r="F3">
        <v>1003</v>
      </c>
      <c r="G3">
        <v>12</v>
      </c>
      <c r="H3">
        <v>65</v>
      </c>
      <c r="I3">
        <v>5</v>
      </c>
      <c r="J3">
        <v>35</v>
      </c>
      <c r="K3">
        <v>1.08462047337306</v>
      </c>
      <c r="L3">
        <v>7.0324879146261798</v>
      </c>
      <c r="M3">
        <v>4.0006642018041996</v>
      </c>
      <c r="N3">
        <v>7.5192040646431098</v>
      </c>
      <c r="O3">
        <v>3.9651196168456502</v>
      </c>
      <c r="P3">
        <v>6.8821345944888304</v>
      </c>
      <c r="Q3">
        <v>3.8491580146310902</v>
      </c>
      <c r="R3">
        <v>6.6983865737421597</v>
      </c>
      <c r="S3">
        <v>3.3003495763086899</v>
      </c>
      <c r="T3" s="1">
        <v>3.9594240747130203E-8</v>
      </c>
      <c r="U3" s="2">
        <v>1.56289780869136E-4</v>
      </c>
      <c r="V3">
        <v>-1.73168606215683</v>
      </c>
      <c r="W3" s="1">
        <v>4.2238324783282401E-6</v>
      </c>
      <c r="X3">
        <v>4.2575481696675098E-2</v>
      </c>
      <c r="Y3">
        <f>S3+V3</f>
        <v>1.5686635141518599</v>
      </c>
      <c r="Z3">
        <f>POWER(2,S3)</f>
        <v>9.8515421233967206</v>
      </c>
      <c r="AA3">
        <f>POWER(2,Y3)</f>
        <v>2.9662979448169762</v>
      </c>
    </row>
    <row r="4" spans="1:27" x14ac:dyDescent="0.2">
      <c r="A4" t="s">
        <v>0</v>
      </c>
      <c r="B4" t="s">
        <v>2</v>
      </c>
      <c r="C4">
        <v>1</v>
      </c>
      <c r="D4">
        <v>608</v>
      </c>
      <c r="E4">
        <v>12</v>
      </c>
      <c r="F4">
        <v>918</v>
      </c>
      <c r="G4">
        <v>12</v>
      </c>
      <c r="H4">
        <v>63</v>
      </c>
      <c r="I4">
        <v>5</v>
      </c>
      <c r="J4">
        <v>30</v>
      </c>
      <c r="K4">
        <v>1.08462047337306</v>
      </c>
      <c r="L4">
        <v>6.8892575475662801</v>
      </c>
      <c r="M4">
        <v>3.8926780802590502</v>
      </c>
      <c r="N4">
        <v>7.39217652390965</v>
      </c>
      <c r="O4">
        <v>3.9651196168456502</v>
      </c>
      <c r="P4">
        <v>6.8374349237970504</v>
      </c>
      <c r="Q4">
        <v>3.8491580146310902</v>
      </c>
      <c r="R4">
        <v>6.4783076004588303</v>
      </c>
      <c r="S4">
        <v>3.2127689148999301</v>
      </c>
      <c r="T4" s="1">
        <v>1.1092461007151101E-7</v>
      </c>
      <c r="U4" s="2">
        <v>2.7613939629429199E-4</v>
      </c>
      <c r="V4">
        <v>-1.7766092996878899</v>
      </c>
      <c r="W4" s="1">
        <v>2.98859479393621E-6</v>
      </c>
      <c r="X4">
        <v>4.2575481696675098E-2</v>
      </c>
      <c r="Y4">
        <f>S4+V4</f>
        <v>1.4361596152120402</v>
      </c>
      <c r="Z4">
        <f t="shared" ref="Z4:Z67" si="0">POWER(2,S4)</f>
        <v>9.2712824594901129</v>
      </c>
      <c r="AA4">
        <f t="shared" ref="AA4:AA67" si="1">POWER(2,Y4)</f>
        <v>2.7059958283515839</v>
      </c>
    </row>
    <row r="5" spans="1:27" x14ac:dyDescent="0.2">
      <c r="A5" t="s">
        <v>292</v>
      </c>
      <c r="B5" t="s">
        <v>293</v>
      </c>
      <c r="C5">
        <v>65</v>
      </c>
      <c r="D5">
        <v>17843</v>
      </c>
      <c r="E5">
        <v>692</v>
      </c>
      <c r="F5">
        <v>17614</v>
      </c>
      <c r="G5">
        <v>154</v>
      </c>
      <c r="H5">
        <v>1101</v>
      </c>
      <c r="I5">
        <v>63</v>
      </c>
      <c r="J5">
        <v>501</v>
      </c>
      <c r="K5">
        <v>6.2065872951116301</v>
      </c>
      <c r="L5">
        <v>11.752596858500899</v>
      </c>
      <c r="M5">
        <v>9.6435924031808309</v>
      </c>
      <c r="N5">
        <v>11.6460973696101</v>
      </c>
      <c r="O5">
        <v>7.5591486795648599</v>
      </c>
      <c r="P5">
        <v>10.952810905840201</v>
      </c>
      <c r="Q5">
        <v>7.4092728433146098</v>
      </c>
      <c r="R5">
        <v>10.524790801042601</v>
      </c>
      <c r="S5">
        <v>3.0874871107463702</v>
      </c>
      <c r="T5" s="1">
        <v>1.3397029639451E-8</v>
      </c>
      <c r="U5" s="2">
        <v>9.2543331491917396E-5</v>
      </c>
      <c r="V5">
        <v>-0.45141000746916199</v>
      </c>
      <c r="W5">
        <v>0.33455458148988199</v>
      </c>
      <c r="X5">
        <v>0.999945539998779</v>
      </c>
      <c r="Y5">
        <f>S5+V5</f>
        <v>2.6360771032772083</v>
      </c>
      <c r="Z5">
        <f t="shared" si="0"/>
        <v>8.5001429910310691</v>
      </c>
      <c r="AA5">
        <f t="shared" si="1"/>
        <v>6.2163903696594511</v>
      </c>
    </row>
    <row r="6" spans="1:27" x14ac:dyDescent="0.2">
      <c r="A6" t="s">
        <v>292</v>
      </c>
      <c r="B6" t="s">
        <v>294</v>
      </c>
      <c r="C6">
        <v>65</v>
      </c>
      <c r="D6">
        <v>17843</v>
      </c>
      <c r="E6">
        <v>692</v>
      </c>
      <c r="F6">
        <v>17614</v>
      </c>
      <c r="G6">
        <v>154</v>
      </c>
      <c r="H6">
        <v>1101</v>
      </c>
      <c r="I6">
        <v>63</v>
      </c>
      <c r="J6">
        <v>501</v>
      </c>
      <c r="K6">
        <v>6.2065872951116301</v>
      </c>
      <c r="L6">
        <v>11.752596858500899</v>
      </c>
      <c r="M6">
        <v>9.6435924031808309</v>
      </c>
      <c r="N6">
        <v>11.6460973696101</v>
      </c>
      <c r="O6">
        <v>7.5591486795648599</v>
      </c>
      <c r="P6">
        <v>10.952810905840201</v>
      </c>
      <c r="Q6">
        <v>7.4092728433146098</v>
      </c>
      <c r="R6">
        <v>10.524790801042601</v>
      </c>
      <c r="S6">
        <v>3.0874871107463702</v>
      </c>
      <c r="T6" s="1">
        <v>1.3397029639451E-8</v>
      </c>
      <c r="U6" s="2">
        <v>9.2543331491917396E-5</v>
      </c>
      <c r="V6">
        <v>-0.45141000746916199</v>
      </c>
      <c r="W6">
        <v>0.33455458148988199</v>
      </c>
      <c r="X6">
        <v>0.999945539998779</v>
      </c>
      <c r="Y6">
        <f t="shared" ref="Y6:Y69" si="2">S6+V6</f>
        <v>2.6360771032772083</v>
      </c>
      <c r="Z6">
        <f t="shared" si="0"/>
        <v>8.5001429910310691</v>
      </c>
      <c r="AA6">
        <f t="shared" si="1"/>
        <v>6.2163903696594511</v>
      </c>
    </row>
    <row r="7" spans="1:27" x14ac:dyDescent="0.2">
      <c r="A7" t="s">
        <v>3</v>
      </c>
      <c r="B7" t="s">
        <v>4</v>
      </c>
      <c r="C7">
        <v>89</v>
      </c>
      <c r="D7">
        <v>21746</v>
      </c>
      <c r="E7">
        <v>875</v>
      </c>
      <c r="F7">
        <v>32787</v>
      </c>
      <c r="G7">
        <v>174</v>
      </c>
      <c r="H7">
        <v>1151</v>
      </c>
      <c r="I7">
        <v>69</v>
      </c>
      <c r="J7">
        <v>353</v>
      </c>
      <c r="K7">
        <v>6.65467550208737</v>
      </c>
      <c r="L7">
        <v>12.037913666468199</v>
      </c>
      <c r="M7">
        <v>9.9817261022655401</v>
      </c>
      <c r="N7">
        <v>12.5422903706196</v>
      </c>
      <c r="O7">
        <v>7.73442609152979</v>
      </c>
      <c r="P7">
        <v>11.016852651318599</v>
      </c>
      <c r="Q7">
        <v>7.5397791759276096</v>
      </c>
      <c r="R7">
        <v>10.0200588895019</v>
      </c>
      <c r="S7">
        <v>3.0616954662361402</v>
      </c>
      <c r="T7" s="1">
        <v>9.2848229613081007E-9</v>
      </c>
      <c r="U7" s="2">
        <v>9.2543331491917396E-5</v>
      </c>
      <c r="V7">
        <v>-0.95396605152676806</v>
      </c>
      <c r="W7">
        <v>4.3538774249873499E-2</v>
      </c>
      <c r="X7">
        <v>0.999945539998779</v>
      </c>
      <c r="Y7">
        <f t="shared" si="2"/>
        <v>2.1077294147093721</v>
      </c>
      <c r="Z7">
        <f t="shared" si="0"/>
        <v>8.3495327578613203</v>
      </c>
      <c r="AA7">
        <f t="shared" si="1"/>
        <v>4.3101241171734879</v>
      </c>
    </row>
    <row r="8" spans="1:27" x14ac:dyDescent="0.2">
      <c r="A8" t="s">
        <v>5</v>
      </c>
      <c r="B8" t="s">
        <v>6</v>
      </c>
      <c r="C8">
        <v>47</v>
      </c>
      <c r="D8">
        <v>14688</v>
      </c>
      <c r="E8">
        <v>539</v>
      </c>
      <c r="F8">
        <v>23335</v>
      </c>
      <c r="G8">
        <v>115</v>
      </c>
      <c r="H8">
        <v>582</v>
      </c>
      <c r="I8">
        <v>41</v>
      </c>
      <c r="J8">
        <v>207</v>
      </c>
      <c r="K8">
        <v>5.74627035720275</v>
      </c>
      <c r="L8">
        <v>11.4719664295278</v>
      </c>
      <c r="M8">
        <v>9.2836175435347794</v>
      </c>
      <c r="N8">
        <v>12.0517599010926</v>
      </c>
      <c r="O8">
        <v>7.1404441040740698</v>
      </c>
      <c r="P8">
        <v>10.033736423336601</v>
      </c>
      <c r="Q8">
        <v>6.79409182476628</v>
      </c>
      <c r="R8">
        <v>9.2510011245464305</v>
      </c>
      <c r="S8">
        <v>3.0093945019922601</v>
      </c>
      <c r="T8" s="1">
        <v>5.4966984908564703E-8</v>
      </c>
      <c r="U8" s="2">
        <v>1.8984909500106899E-4</v>
      </c>
      <c r="V8">
        <v>-1.0202067356720199</v>
      </c>
      <c r="W8">
        <v>3.09229558780954E-2</v>
      </c>
      <c r="X8">
        <v>0.999945539998779</v>
      </c>
      <c r="Y8">
        <f t="shared" si="2"/>
        <v>1.9891877663202402</v>
      </c>
      <c r="Z8">
        <f t="shared" si="0"/>
        <v>8.0522641620375044</v>
      </c>
      <c r="AA8">
        <f t="shared" si="1"/>
        <v>3.9701341768739233</v>
      </c>
    </row>
    <row r="9" spans="1:27" x14ac:dyDescent="0.2">
      <c r="A9" t="s">
        <v>7</v>
      </c>
      <c r="B9" t="s">
        <v>8</v>
      </c>
      <c r="C9">
        <v>107</v>
      </c>
      <c r="D9">
        <v>27845</v>
      </c>
      <c r="E9">
        <v>1074</v>
      </c>
      <c r="F9">
        <v>44736</v>
      </c>
      <c r="G9">
        <v>248</v>
      </c>
      <c r="H9">
        <v>1219</v>
      </c>
      <c r="I9">
        <v>87</v>
      </c>
      <c r="J9">
        <v>461</v>
      </c>
      <c r="K9">
        <v>6.9179982133145401</v>
      </c>
      <c r="L9">
        <v>12.3945067566027</v>
      </c>
      <c r="M9">
        <v>10.2771007718791</v>
      </c>
      <c r="N9">
        <v>12.990538131754599</v>
      </c>
      <c r="O9">
        <v>8.2436560510389398</v>
      </c>
      <c r="P9">
        <v>11.0996241035146</v>
      </c>
      <c r="Q9">
        <v>7.8725932349056098</v>
      </c>
      <c r="R9">
        <v>10.4048319138686</v>
      </c>
      <c r="S9">
        <v>2.9889826480552202</v>
      </c>
      <c r="T9" s="1">
        <v>2.3817550990118399E-8</v>
      </c>
      <c r="U9" s="2">
        <v>1.3162055028159201E-4</v>
      </c>
      <c r="V9">
        <v>-0.89746461385978904</v>
      </c>
      <c r="W9">
        <v>5.6445779153712003E-2</v>
      </c>
      <c r="X9">
        <v>0.999945539998779</v>
      </c>
      <c r="Y9">
        <f t="shared" si="2"/>
        <v>2.0915180341954311</v>
      </c>
      <c r="Z9">
        <f t="shared" si="0"/>
        <v>7.939139509296103</v>
      </c>
      <c r="AA9">
        <f t="shared" si="1"/>
        <v>4.2619628986690561</v>
      </c>
    </row>
    <row r="10" spans="1:27" x14ac:dyDescent="0.2">
      <c r="A10" t="s">
        <v>9</v>
      </c>
      <c r="B10" t="s">
        <v>10</v>
      </c>
      <c r="C10">
        <v>31</v>
      </c>
      <c r="D10">
        <v>6960</v>
      </c>
      <c r="E10">
        <v>302</v>
      </c>
      <c r="F10">
        <v>8558</v>
      </c>
      <c r="G10">
        <v>66</v>
      </c>
      <c r="H10">
        <v>699</v>
      </c>
      <c r="I10">
        <v>43</v>
      </c>
      <c r="J10">
        <v>142</v>
      </c>
      <c r="K10">
        <v>5.15968335877798</v>
      </c>
      <c r="L10">
        <v>10.3950514982323</v>
      </c>
      <c r="M10">
        <v>8.4496963161437399</v>
      </c>
      <c r="N10">
        <v>10.605196640748799</v>
      </c>
      <c r="O10">
        <v>6.3469199642068999</v>
      </c>
      <c r="P10">
        <v>10.2977793365227</v>
      </c>
      <c r="Q10">
        <v>6.86219978892911</v>
      </c>
      <c r="R10">
        <v>8.7083447334674808</v>
      </c>
      <c r="S10">
        <v>2.95798442351964</v>
      </c>
      <c r="T10" s="1">
        <v>1.6762505909701899E-7</v>
      </c>
      <c r="U10" s="2">
        <v>3.0877653386064902E-4</v>
      </c>
      <c r="V10">
        <v>-0.93166508933054204</v>
      </c>
      <c r="W10">
        <v>3.9351464894055201E-2</v>
      </c>
      <c r="X10">
        <v>0.999945539998779</v>
      </c>
      <c r="Y10">
        <f t="shared" si="2"/>
        <v>2.0263193341890977</v>
      </c>
      <c r="Z10">
        <f t="shared" si="0"/>
        <v>7.7703760687347643</v>
      </c>
      <c r="AA10">
        <f t="shared" si="1"/>
        <v>4.0736423820621228</v>
      </c>
    </row>
    <row r="11" spans="1:27" x14ac:dyDescent="0.2">
      <c r="A11" t="s">
        <v>11</v>
      </c>
      <c r="B11" t="s">
        <v>12</v>
      </c>
      <c r="C11">
        <v>40</v>
      </c>
      <c r="D11">
        <v>10094</v>
      </c>
      <c r="E11">
        <v>377</v>
      </c>
      <c r="F11">
        <v>14770</v>
      </c>
      <c r="G11">
        <v>85</v>
      </c>
      <c r="H11">
        <v>513</v>
      </c>
      <c r="I11">
        <v>50</v>
      </c>
      <c r="J11">
        <v>193</v>
      </c>
      <c r="K11">
        <v>5.5183053602059999</v>
      </c>
      <c r="L11">
        <v>10.9310575901353</v>
      </c>
      <c r="M11">
        <v>8.7688911712951008</v>
      </c>
      <c r="N11">
        <v>11.3921312981347</v>
      </c>
      <c r="O11">
        <v>6.7079495003431404</v>
      </c>
      <c r="P11">
        <v>9.8518612030049102</v>
      </c>
      <c r="Q11">
        <v>7.0780540791161304</v>
      </c>
      <c r="R11">
        <v>9.1501429518793707</v>
      </c>
      <c r="S11">
        <v>2.9151580932368302</v>
      </c>
      <c r="T11" s="1">
        <v>6.8713218177366805E-8</v>
      </c>
      <c r="U11" s="2">
        <v>2.10957214606536E-4</v>
      </c>
      <c r="V11">
        <v>-1.2808910678438199</v>
      </c>
      <c r="W11">
        <v>4.71547798661715E-3</v>
      </c>
      <c r="X11">
        <v>0.83609374432623695</v>
      </c>
      <c r="Y11">
        <f t="shared" si="2"/>
        <v>1.6342670253930103</v>
      </c>
      <c r="Z11">
        <f t="shared" si="0"/>
        <v>7.5431028294575224</v>
      </c>
      <c r="AA11">
        <f t="shared" si="1"/>
        <v>3.1042979319098376</v>
      </c>
    </row>
    <row r="12" spans="1:27" x14ac:dyDescent="0.2">
      <c r="A12" t="s">
        <v>13</v>
      </c>
      <c r="B12" t="s">
        <v>14</v>
      </c>
      <c r="C12">
        <v>8</v>
      </c>
      <c r="D12">
        <v>1952</v>
      </c>
      <c r="E12">
        <v>78</v>
      </c>
      <c r="F12">
        <v>2632</v>
      </c>
      <c r="G12">
        <v>19</v>
      </c>
      <c r="H12">
        <v>140</v>
      </c>
      <c r="I12">
        <v>12</v>
      </c>
      <c r="J12">
        <v>35</v>
      </c>
      <c r="K12">
        <v>3.3170927322508099</v>
      </c>
      <c r="L12">
        <v>8.5636633892504399</v>
      </c>
      <c r="M12">
        <v>6.50849532774658</v>
      </c>
      <c r="N12">
        <v>8.9061662426510608</v>
      </c>
      <c r="O12">
        <v>4.5936438816968597</v>
      </c>
      <c r="P12">
        <v>7.9824828005226198</v>
      </c>
      <c r="Q12">
        <v>5.0525822106943403</v>
      </c>
      <c r="R12">
        <v>6.6983865737421597</v>
      </c>
      <c r="S12">
        <v>2.8148478288404499</v>
      </c>
      <c r="T12" s="1">
        <v>1.06566747393647E-6</v>
      </c>
      <c r="U12" s="2">
        <v>9.0634486019325203E-4</v>
      </c>
      <c r="V12">
        <v>-1.2167206090462901</v>
      </c>
      <c r="W12">
        <v>4.1916111193039196E-3</v>
      </c>
      <c r="X12">
        <v>0.83609374432623695</v>
      </c>
      <c r="Y12">
        <f t="shared" si="2"/>
        <v>1.5981272197941598</v>
      </c>
      <c r="Z12">
        <f t="shared" si="0"/>
        <v>7.0364503844874378</v>
      </c>
      <c r="AA12">
        <f t="shared" si="1"/>
        <v>3.0275005453476069</v>
      </c>
    </row>
    <row r="13" spans="1:27" x14ac:dyDescent="0.2">
      <c r="A13" t="s">
        <v>15</v>
      </c>
      <c r="B13" t="s">
        <v>16</v>
      </c>
      <c r="C13">
        <v>6</v>
      </c>
      <c r="D13">
        <v>1144</v>
      </c>
      <c r="E13">
        <v>80</v>
      </c>
      <c r="F13">
        <v>3359</v>
      </c>
      <c r="G13">
        <v>23</v>
      </c>
      <c r="H13">
        <v>142</v>
      </c>
      <c r="I13">
        <v>8</v>
      </c>
      <c r="J13">
        <v>22</v>
      </c>
      <c r="K13">
        <v>2.9495171804145399</v>
      </c>
      <c r="L13">
        <v>7.7954879027164203</v>
      </c>
      <c r="M13">
        <v>6.5446249970300103</v>
      </c>
      <c r="N13">
        <v>9.2573875600149496</v>
      </c>
      <c r="O13">
        <v>4.8588491265786704</v>
      </c>
      <c r="P13">
        <v>8.0028665575892202</v>
      </c>
      <c r="Q13">
        <v>4.4891929117572102</v>
      </c>
      <c r="R13">
        <v>6.0367207147772204</v>
      </c>
      <c r="S13">
        <v>2.8142689036175099</v>
      </c>
      <c r="T13" s="1">
        <v>1.5529497048706199E-6</v>
      </c>
      <c r="U13" s="2">
        <v>1.06767929154857E-3</v>
      </c>
      <c r="V13">
        <v>-0.85778181367397399</v>
      </c>
      <c r="W13">
        <v>5.2708099325873101E-2</v>
      </c>
      <c r="X13">
        <v>0.999945539998779</v>
      </c>
      <c r="Y13">
        <f t="shared" si="2"/>
        <v>1.9564870899435358</v>
      </c>
      <c r="Z13">
        <f t="shared" si="0"/>
        <v>7.0336273614106055</v>
      </c>
      <c r="AA13">
        <f t="shared" si="1"/>
        <v>3.8811577961665669</v>
      </c>
    </row>
    <row r="14" spans="1:27" x14ac:dyDescent="0.2">
      <c r="A14" t="s">
        <v>17</v>
      </c>
      <c r="B14" t="s">
        <v>18</v>
      </c>
      <c r="C14">
        <v>91</v>
      </c>
      <c r="D14">
        <v>21037</v>
      </c>
      <c r="E14">
        <v>835</v>
      </c>
      <c r="F14">
        <v>31339</v>
      </c>
      <c r="G14">
        <v>186</v>
      </c>
      <c r="H14">
        <v>738</v>
      </c>
      <c r="I14">
        <v>69</v>
      </c>
      <c r="J14">
        <v>336</v>
      </c>
      <c r="K14">
        <v>6.6864219701335301</v>
      </c>
      <c r="L14">
        <v>11.990104158405201</v>
      </c>
      <c r="M14">
        <v>9.9142876329517797</v>
      </c>
      <c r="N14">
        <v>12.4771367894764</v>
      </c>
      <c r="O14">
        <v>7.8302042729958599</v>
      </c>
      <c r="P14">
        <v>10.376047128064201</v>
      </c>
      <c r="Q14">
        <v>7.5397791759276096</v>
      </c>
      <c r="R14">
        <v>9.9489222357709899</v>
      </c>
      <c r="S14">
        <v>2.8136301811311899</v>
      </c>
      <c r="T14" s="1">
        <v>1.2991973333668E-7</v>
      </c>
      <c r="U14" s="2">
        <v>2.7613939629429199E-4</v>
      </c>
      <c r="V14">
        <v>-0.82784962476909796</v>
      </c>
      <c r="W14">
        <v>7.8267667233932595E-2</v>
      </c>
      <c r="X14">
        <v>0.999945539998779</v>
      </c>
      <c r="Y14">
        <f>S14+V14</f>
        <v>1.9857805563620921</v>
      </c>
      <c r="Z14">
        <f t="shared" si="0"/>
        <v>7.0305140620033884</v>
      </c>
      <c r="AA14">
        <f t="shared" si="1"/>
        <v>3.9607689822572305</v>
      </c>
    </row>
    <row r="15" spans="1:27" x14ac:dyDescent="0.2">
      <c r="A15" t="s">
        <v>19</v>
      </c>
      <c r="B15" t="s">
        <v>20</v>
      </c>
      <c r="C15">
        <v>121</v>
      </c>
      <c r="D15">
        <v>32189</v>
      </c>
      <c r="E15">
        <v>1241</v>
      </c>
      <c r="F15">
        <v>43882</v>
      </c>
      <c r="G15">
        <v>288</v>
      </c>
      <c r="H15">
        <v>1209</v>
      </c>
      <c r="I15">
        <v>94</v>
      </c>
      <c r="J15">
        <v>449</v>
      </c>
      <c r="K15">
        <v>7.0940134438326101</v>
      </c>
      <c r="L15">
        <v>12.6036200606777</v>
      </c>
      <c r="M15">
        <v>10.4854534254307</v>
      </c>
      <c r="N15">
        <v>12.962734596432901</v>
      </c>
      <c r="O15">
        <v>8.4587235101615708</v>
      </c>
      <c r="P15">
        <v>11.0877456599985</v>
      </c>
      <c r="Q15">
        <v>7.9837801037353602</v>
      </c>
      <c r="R15">
        <v>10.366809048774</v>
      </c>
      <c r="S15">
        <v>2.8123185746419499</v>
      </c>
      <c r="T15" s="1">
        <v>3.3843787403748599E-7</v>
      </c>
      <c r="U15" s="2">
        <v>3.8964070406374097E-4</v>
      </c>
      <c r="V15">
        <v>-0.88437311239175298</v>
      </c>
      <c r="W15">
        <v>6.0266257689956103E-2</v>
      </c>
      <c r="X15">
        <v>0.999945539998779</v>
      </c>
      <c r="Y15">
        <f t="shared" si="2"/>
        <v>1.927945462250197</v>
      </c>
      <c r="Z15">
        <f t="shared" si="0"/>
        <v>7.0241252707617798</v>
      </c>
      <c r="AA15">
        <f t="shared" si="1"/>
        <v>3.805129258496021</v>
      </c>
    </row>
    <row r="16" spans="1:27" x14ac:dyDescent="0.2">
      <c r="A16" t="s">
        <v>21</v>
      </c>
      <c r="B16" t="s">
        <v>22</v>
      </c>
      <c r="C16">
        <v>12</v>
      </c>
      <c r="D16">
        <v>4168</v>
      </c>
      <c r="E16">
        <v>147</v>
      </c>
      <c r="F16">
        <v>2136</v>
      </c>
      <c r="G16">
        <v>69</v>
      </c>
      <c r="H16">
        <v>420</v>
      </c>
      <c r="I16">
        <v>48</v>
      </c>
      <c r="J16">
        <v>412</v>
      </c>
      <c r="K16">
        <v>3.85297860644895</v>
      </c>
      <c r="L16">
        <v>9.6560369863426505</v>
      </c>
      <c r="M16">
        <v>7.4153082516425304</v>
      </c>
      <c r="N16">
        <v>8.6056165151712705</v>
      </c>
      <c r="O16">
        <v>6.4102794879221099</v>
      </c>
      <c r="P16">
        <v>9.5636373661050804</v>
      </c>
      <c r="Q16">
        <v>7.0196052156427298</v>
      </c>
      <c r="R16">
        <v>10.2428360581111</v>
      </c>
      <c r="S16">
        <v>2.8019146932119199</v>
      </c>
      <c r="T16" s="1">
        <v>3.5624939605460998E-6</v>
      </c>
      <c r="U16" s="2">
        <v>1.6998868435290999E-3</v>
      </c>
      <c r="V16">
        <v>-0.99552121537995197</v>
      </c>
      <c r="W16">
        <v>1.9605029061714099E-2</v>
      </c>
      <c r="X16">
        <v>0.97753947569469601</v>
      </c>
      <c r="Y16">
        <f t="shared" si="2"/>
        <v>1.8063934778319679</v>
      </c>
      <c r="Z16">
        <f t="shared" si="0"/>
        <v>6.9736535508572608</v>
      </c>
      <c r="AA16">
        <f t="shared" si="1"/>
        <v>3.4976682987952703</v>
      </c>
    </row>
    <row r="17" spans="1:27" x14ac:dyDescent="0.2">
      <c r="A17" t="s">
        <v>23</v>
      </c>
      <c r="B17" t="s">
        <v>24</v>
      </c>
      <c r="C17">
        <v>94</v>
      </c>
      <c r="D17">
        <v>20442</v>
      </c>
      <c r="E17">
        <v>843</v>
      </c>
      <c r="F17">
        <v>34962</v>
      </c>
      <c r="G17">
        <v>189</v>
      </c>
      <c r="H17">
        <v>707</v>
      </c>
      <c r="I17">
        <v>66</v>
      </c>
      <c r="J17">
        <v>296</v>
      </c>
      <c r="K17">
        <v>6.7327690641215003</v>
      </c>
      <c r="L17">
        <v>11.948721851693699</v>
      </c>
      <c r="M17">
        <v>9.9280298778808795</v>
      </c>
      <c r="N17">
        <v>12.634939139048299</v>
      </c>
      <c r="O17">
        <v>7.8531872571968799</v>
      </c>
      <c r="P17">
        <v>10.314184126953499</v>
      </c>
      <c r="Q17">
        <v>7.4760012086709597</v>
      </c>
      <c r="R17">
        <v>9.7662554159508908</v>
      </c>
      <c r="S17">
        <v>2.79205970062515</v>
      </c>
      <c r="T17" s="1">
        <v>1.58307586272926E-7</v>
      </c>
      <c r="U17" s="2">
        <v>3.0877653386064902E-4</v>
      </c>
      <c r="V17">
        <v>-0.87640928244810701</v>
      </c>
      <c r="W17">
        <v>6.3965072101725501E-2</v>
      </c>
      <c r="X17">
        <v>0.999945539998779</v>
      </c>
      <c r="Y17">
        <f t="shared" si="2"/>
        <v>1.9156504181770431</v>
      </c>
      <c r="Z17">
        <f t="shared" si="0"/>
        <v>6.9261791326621749</v>
      </c>
      <c r="AA17">
        <f t="shared" si="1"/>
        <v>3.77283869002463</v>
      </c>
    </row>
    <row r="18" spans="1:27" x14ac:dyDescent="0.2">
      <c r="A18" t="s">
        <v>25</v>
      </c>
      <c r="B18" t="s">
        <v>26</v>
      </c>
      <c r="C18">
        <v>79</v>
      </c>
      <c r="D18">
        <v>19892</v>
      </c>
      <c r="E18">
        <v>733</v>
      </c>
      <c r="F18">
        <v>30639</v>
      </c>
      <c r="G18">
        <v>168</v>
      </c>
      <c r="H18">
        <v>633</v>
      </c>
      <c r="I18">
        <v>64</v>
      </c>
      <c r="J18">
        <v>269</v>
      </c>
      <c r="K18">
        <v>6.48453423378428</v>
      </c>
      <c r="L18">
        <v>11.9093839256642</v>
      </c>
      <c r="M18">
        <v>9.7265326711444704</v>
      </c>
      <c r="N18">
        <v>12.4445526362348</v>
      </c>
      <c r="O18">
        <v>7.6840419462956904</v>
      </c>
      <c r="P18">
        <v>10.154811877384899</v>
      </c>
      <c r="Q18">
        <v>7.4318603022178404</v>
      </c>
      <c r="R18">
        <v>9.6284306871948004</v>
      </c>
      <c r="S18">
        <v>2.7880534302581501</v>
      </c>
      <c r="T18" s="1">
        <v>3.1655198551424901E-7</v>
      </c>
      <c r="U18" s="2">
        <v>3.8028903964105299E-4</v>
      </c>
      <c r="V18">
        <v>-0.78271521103772901</v>
      </c>
      <c r="W18">
        <v>9.4163735569983406E-2</v>
      </c>
      <c r="X18">
        <v>0.999945539998779</v>
      </c>
      <c r="Y18">
        <f t="shared" si="2"/>
        <v>2.005338219220421</v>
      </c>
      <c r="Z18">
        <f t="shared" si="0"/>
        <v>6.9069722638028654</v>
      </c>
      <c r="AA18">
        <f t="shared" si="1"/>
        <v>4.0148281027517791</v>
      </c>
    </row>
    <row r="19" spans="1:27" x14ac:dyDescent="0.2">
      <c r="A19" t="s">
        <v>27</v>
      </c>
      <c r="B19" t="s">
        <v>28</v>
      </c>
      <c r="C19">
        <v>52</v>
      </c>
      <c r="D19">
        <v>17691</v>
      </c>
      <c r="E19">
        <v>696</v>
      </c>
      <c r="F19">
        <v>29995</v>
      </c>
      <c r="G19">
        <v>164</v>
      </c>
      <c r="H19">
        <v>629</v>
      </c>
      <c r="I19">
        <v>49</v>
      </c>
      <c r="J19">
        <v>191</v>
      </c>
      <c r="K19">
        <v>5.8895346150246297</v>
      </c>
      <c r="L19">
        <v>11.740257850333901</v>
      </c>
      <c r="M19">
        <v>9.6518973052718806</v>
      </c>
      <c r="N19">
        <v>12.413911013425199</v>
      </c>
      <c r="O19">
        <v>7.6494476233310902</v>
      </c>
      <c r="P19">
        <v>10.1456744426826</v>
      </c>
      <c r="Q19">
        <v>7.0491256243471696</v>
      </c>
      <c r="R19">
        <v>9.1351413315042809</v>
      </c>
      <c r="S19">
        <v>2.7867345892834998</v>
      </c>
      <c r="T19" s="1">
        <v>1.7693893375296901E-6</v>
      </c>
      <c r="U19" s="2">
        <v>1.1111362905746099E-3</v>
      </c>
      <c r="V19">
        <v>-0.75540126532079699</v>
      </c>
      <c r="W19">
        <v>0.104347084230555</v>
      </c>
      <c r="X19">
        <v>0.999945539998779</v>
      </c>
      <c r="Y19">
        <f t="shared" si="2"/>
        <v>2.0313333239627029</v>
      </c>
      <c r="Z19">
        <f t="shared" si="0"/>
        <v>6.900661133971651</v>
      </c>
      <c r="AA19">
        <f t="shared" si="1"/>
        <v>4.0878246832601333</v>
      </c>
    </row>
    <row r="20" spans="1:27" x14ac:dyDescent="0.2">
      <c r="A20" t="s">
        <v>29</v>
      </c>
      <c r="B20" t="s">
        <v>30</v>
      </c>
      <c r="C20">
        <v>8</v>
      </c>
      <c r="D20">
        <v>560</v>
      </c>
      <c r="E20">
        <v>16</v>
      </c>
      <c r="F20">
        <v>834</v>
      </c>
      <c r="G20">
        <v>8</v>
      </c>
      <c r="H20">
        <v>52</v>
      </c>
      <c r="I20">
        <v>4</v>
      </c>
      <c r="J20">
        <v>16</v>
      </c>
      <c r="K20">
        <v>3.3170927322508099</v>
      </c>
      <c r="L20">
        <v>6.7716558428843703</v>
      </c>
      <c r="M20">
        <v>4.2832259324339397</v>
      </c>
      <c r="N20">
        <v>7.2545945042836903</v>
      </c>
      <c r="O20">
        <v>3.4256207013414901</v>
      </c>
      <c r="P20">
        <v>6.5632608987255203</v>
      </c>
      <c r="Q20">
        <v>3.5520419664279701</v>
      </c>
      <c r="R20">
        <v>5.5855064949955198</v>
      </c>
      <c r="S20">
        <v>2.77258642380558</v>
      </c>
      <c r="T20" s="1">
        <v>3.6022462675679898E-7</v>
      </c>
      <c r="U20" s="2">
        <v>3.9242237625104401E-4</v>
      </c>
      <c r="V20">
        <v>-1.6163792421604699</v>
      </c>
      <c r="W20" s="1">
        <v>9.6936687819128701E-5</v>
      </c>
      <c r="X20">
        <v>0.145122774902396</v>
      </c>
      <c r="Y20">
        <f t="shared" si="2"/>
        <v>1.15620718164511</v>
      </c>
      <c r="Z20">
        <f t="shared" si="0"/>
        <v>6.8333187444785777</v>
      </c>
      <c r="AA20">
        <f t="shared" si="1"/>
        <v>2.2287073374646642</v>
      </c>
    </row>
    <row r="21" spans="1:27" x14ac:dyDescent="0.2">
      <c r="A21" t="s">
        <v>13</v>
      </c>
      <c r="B21" t="s">
        <v>31</v>
      </c>
      <c r="C21">
        <v>8</v>
      </c>
      <c r="D21">
        <v>1952</v>
      </c>
      <c r="E21">
        <v>78</v>
      </c>
      <c r="F21">
        <v>2636</v>
      </c>
      <c r="G21">
        <v>22</v>
      </c>
      <c r="H21">
        <v>141</v>
      </c>
      <c r="I21">
        <v>12</v>
      </c>
      <c r="J21">
        <v>35</v>
      </c>
      <c r="K21">
        <v>3.3170927322508099</v>
      </c>
      <c r="L21">
        <v>8.5636633892504399</v>
      </c>
      <c r="M21">
        <v>6.50849532774658</v>
      </c>
      <c r="N21">
        <v>8.9083525607541105</v>
      </c>
      <c r="O21">
        <v>4.7969769381709497</v>
      </c>
      <c r="P21">
        <v>7.9927106788760804</v>
      </c>
      <c r="Q21">
        <v>5.0525822106943403</v>
      </c>
      <c r="R21">
        <v>6.6983865737421597</v>
      </c>
      <c r="S21">
        <v>2.7698111861246302</v>
      </c>
      <c r="T21" s="1">
        <v>1.59995003354673E-6</v>
      </c>
      <c r="U21" s="2">
        <v>1.06767929154857E-3</v>
      </c>
      <c r="V21">
        <v>-1.2195424554599501</v>
      </c>
      <c r="W21">
        <v>4.1061321297835704E-3</v>
      </c>
      <c r="X21">
        <v>0.83609374432623695</v>
      </c>
      <c r="Y21">
        <f t="shared" si="2"/>
        <v>1.5502687306646801</v>
      </c>
      <c r="Z21">
        <f t="shared" si="0"/>
        <v>6.8201864783333246</v>
      </c>
      <c r="AA21">
        <f t="shared" si="1"/>
        <v>2.9287168728928461</v>
      </c>
    </row>
    <row r="22" spans="1:27" x14ac:dyDescent="0.2">
      <c r="A22" t="s">
        <v>29</v>
      </c>
      <c r="B22" t="s">
        <v>32</v>
      </c>
      <c r="C22">
        <v>7</v>
      </c>
      <c r="D22">
        <v>418</v>
      </c>
      <c r="E22">
        <v>13</v>
      </c>
      <c r="F22">
        <v>620</v>
      </c>
      <c r="G22">
        <v>7</v>
      </c>
      <c r="H22">
        <v>50</v>
      </c>
      <c r="I22">
        <v>3</v>
      </c>
      <c r="J22">
        <v>15</v>
      </c>
      <c r="K22">
        <v>3.1449799732108499</v>
      </c>
      <c r="L22">
        <v>6.35421054284269</v>
      </c>
      <c r="M22">
        <v>4.0006642018041996</v>
      </c>
      <c r="N22">
        <v>6.8300726207297799</v>
      </c>
      <c r="O22">
        <v>3.2520298275520201</v>
      </c>
      <c r="P22">
        <v>6.5072874749560796</v>
      </c>
      <c r="Q22">
        <v>3.1774325240077999</v>
      </c>
      <c r="R22">
        <v>5.4943986891575296</v>
      </c>
      <c r="S22">
        <v>2.7588913951951102</v>
      </c>
      <c r="T22" s="1">
        <v>8.2134922337200704E-7</v>
      </c>
      <c r="U22" s="2">
        <v>7.3208710938683604E-4</v>
      </c>
      <c r="V22">
        <v>-1.51666893345121</v>
      </c>
      <c r="W22">
        <v>2.4748308592899997E-4</v>
      </c>
      <c r="X22">
        <v>0.247002677585726</v>
      </c>
      <c r="Y22">
        <f t="shared" si="2"/>
        <v>1.2422224617439002</v>
      </c>
      <c r="Z22">
        <f t="shared" si="0"/>
        <v>6.768759207424667</v>
      </c>
      <c r="AA22">
        <f t="shared" si="1"/>
        <v>2.3656267490073755</v>
      </c>
    </row>
    <row r="23" spans="1:27" x14ac:dyDescent="0.2">
      <c r="A23" t="s">
        <v>29</v>
      </c>
      <c r="B23" t="s">
        <v>33</v>
      </c>
      <c r="C23">
        <v>7</v>
      </c>
      <c r="D23">
        <v>418</v>
      </c>
      <c r="E23">
        <v>13</v>
      </c>
      <c r="F23">
        <v>620</v>
      </c>
      <c r="G23">
        <v>7</v>
      </c>
      <c r="H23">
        <v>50</v>
      </c>
      <c r="I23">
        <v>3</v>
      </c>
      <c r="J23">
        <v>15</v>
      </c>
      <c r="K23">
        <v>3.1449799732108499</v>
      </c>
      <c r="L23">
        <v>6.35421054284269</v>
      </c>
      <c r="M23">
        <v>4.0006642018041996</v>
      </c>
      <c r="N23">
        <v>6.8300726207297799</v>
      </c>
      <c r="O23">
        <v>3.2520298275520201</v>
      </c>
      <c r="P23">
        <v>6.5072874749560796</v>
      </c>
      <c r="Q23">
        <v>3.1774325240077999</v>
      </c>
      <c r="R23">
        <v>5.4943986891575296</v>
      </c>
      <c r="S23">
        <v>2.7588913951951102</v>
      </c>
      <c r="T23" s="1">
        <v>8.2134922337200704E-7</v>
      </c>
      <c r="U23" s="2">
        <v>7.3208710938683604E-4</v>
      </c>
      <c r="V23">
        <v>-1.51666893345121</v>
      </c>
      <c r="W23">
        <v>2.4748308592899997E-4</v>
      </c>
      <c r="X23">
        <v>0.247002677585726</v>
      </c>
      <c r="Y23">
        <f t="shared" si="2"/>
        <v>1.2422224617439002</v>
      </c>
      <c r="Z23">
        <f t="shared" si="0"/>
        <v>6.768759207424667</v>
      </c>
      <c r="AA23">
        <f t="shared" si="1"/>
        <v>2.3656267490073755</v>
      </c>
    </row>
    <row r="24" spans="1:27" x14ac:dyDescent="0.2">
      <c r="A24" t="s">
        <v>34</v>
      </c>
      <c r="B24" t="s">
        <v>35</v>
      </c>
      <c r="C24">
        <v>58</v>
      </c>
      <c r="D24">
        <v>16045</v>
      </c>
      <c r="E24">
        <v>579</v>
      </c>
      <c r="F24">
        <v>22535</v>
      </c>
      <c r="G24">
        <v>135</v>
      </c>
      <c r="H24">
        <v>471</v>
      </c>
      <c r="I24">
        <v>39</v>
      </c>
      <c r="J24">
        <v>180</v>
      </c>
      <c r="K24">
        <v>6.0445561828500596</v>
      </c>
      <c r="L24">
        <v>11.5994093001444</v>
      </c>
      <c r="M24">
        <v>9.3867356877579908</v>
      </c>
      <c r="N24">
        <v>12.0014439470824</v>
      </c>
      <c r="O24">
        <v>7.3702539579553701</v>
      </c>
      <c r="P24">
        <v>9.7287686488697602</v>
      </c>
      <c r="Q24">
        <v>6.7226085605206798</v>
      </c>
      <c r="R24">
        <v>9.0497223902328603</v>
      </c>
      <c r="S24">
        <v>2.7491057434739599</v>
      </c>
      <c r="T24" s="1">
        <v>1.08245739880487E-6</v>
      </c>
      <c r="U24" s="2">
        <v>9.0634486019325203E-4</v>
      </c>
      <c r="V24">
        <v>-1.1444144672043499</v>
      </c>
      <c r="W24">
        <v>1.18584074255769E-2</v>
      </c>
      <c r="X24">
        <v>0.96958697692821005</v>
      </c>
      <c r="Y24">
        <f t="shared" si="2"/>
        <v>1.6046912762696099</v>
      </c>
      <c r="Z24">
        <f t="shared" si="0"/>
        <v>6.7230027676124502</v>
      </c>
      <c r="AA24">
        <f t="shared" si="1"/>
        <v>3.0413066246479801</v>
      </c>
    </row>
    <row r="25" spans="1:27" x14ac:dyDescent="0.2">
      <c r="A25" t="s">
        <v>13</v>
      </c>
      <c r="B25" t="s">
        <v>36</v>
      </c>
      <c r="C25">
        <v>8</v>
      </c>
      <c r="D25">
        <v>1952</v>
      </c>
      <c r="E25">
        <v>78</v>
      </c>
      <c r="F25">
        <v>2636</v>
      </c>
      <c r="G25">
        <v>24</v>
      </c>
      <c r="H25">
        <v>141</v>
      </c>
      <c r="I25">
        <v>12</v>
      </c>
      <c r="J25">
        <v>36</v>
      </c>
      <c r="K25">
        <v>3.3170927322508099</v>
      </c>
      <c r="L25">
        <v>8.5636633892504399</v>
      </c>
      <c r="M25">
        <v>6.50849532774658</v>
      </c>
      <c r="N25">
        <v>8.9083525607541105</v>
      </c>
      <c r="O25">
        <v>4.9181765917386704</v>
      </c>
      <c r="P25">
        <v>7.9927106788760804</v>
      </c>
      <c r="Q25">
        <v>5.0525822106943403</v>
      </c>
      <c r="R25">
        <v>6.7386426226363696</v>
      </c>
      <c r="S25">
        <v>2.7461164957446602</v>
      </c>
      <c r="T25" s="1">
        <v>1.8900394812905201E-6</v>
      </c>
      <c r="U25" s="2">
        <v>1.14944935143889E-3</v>
      </c>
      <c r="V25">
        <v>-1.2185092444232899</v>
      </c>
      <c r="W25">
        <v>4.1052391345631897E-3</v>
      </c>
      <c r="X25">
        <v>0.83609374432623695</v>
      </c>
      <c r="Y25">
        <f t="shared" si="2"/>
        <v>1.5276072513213703</v>
      </c>
      <c r="Z25">
        <f t="shared" si="0"/>
        <v>6.7090872037047129</v>
      </c>
      <c r="AA25">
        <f t="shared" si="1"/>
        <v>2.8830727695683729</v>
      </c>
    </row>
    <row r="26" spans="1:27" x14ac:dyDescent="0.2">
      <c r="A26" t="s">
        <v>295</v>
      </c>
      <c r="B26" t="s">
        <v>296</v>
      </c>
      <c r="C26">
        <v>53</v>
      </c>
      <c r="D26">
        <v>19162</v>
      </c>
      <c r="E26">
        <v>595</v>
      </c>
      <c r="F26">
        <v>9808</v>
      </c>
      <c r="G26">
        <v>150</v>
      </c>
      <c r="H26">
        <v>748</v>
      </c>
      <c r="I26">
        <v>59</v>
      </c>
      <c r="J26">
        <v>412</v>
      </c>
      <c r="K26">
        <v>5.9165561098580701</v>
      </c>
      <c r="L26">
        <v>11.8554580251364</v>
      </c>
      <c r="M26">
        <v>9.4260040521145996</v>
      </c>
      <c r="N26">
        <v>10.801763897999599</v>
      </c>
      <c r="O26">
        <v>7.5213848067767497</v>
      </c>
      <c r="P26">
        <v>10.3954500683398</v>
      </c>
      <c r="Q26">
        <v>7.31521125352028</v>
      </c>
      <c r="R26">
        <v>10.2428360581111</v>
      </c>
      <c r="S26">
        <v>2.7186704039273701</v>
      </c>
      <c r="T26" s="1">
        <v>4.5497002192037799E-6</v>
      </c>
      <c r="U26" s="2">
        <v>1.9954407421717401E-3</v>
      </c>
      <c r="V26">
        <v>-0.28034030085373401</v>
      </c>
      <c r="W26">
        <v>0.54384032187253595</v>
      </c>
      <c r="X26">
        <v>0.999945539998779</v>
      </c>
      <c r="Y26">
        <f t="shared" si="2"/>
        <v>2.438330103073636</v>
      </c>
      <c r="Z26">
        <f t="shared" si="0"/>
        <v>6.5826587255103632</v>
      </c>
      <c r="AA26">
        <f t="shared" si="1"/>
        <v>5.4201399503714072</v>
      </c>
    </row>
    <row r="27" spans="1:27" x14ac:dyDescent="0.2">
      <c r="A27" t="s">
        <v>37</v>
      </c>
      <c r="B27" t="s">
        <v>297</v>
      </c>
      <c r="C27">
        <v>22</v>
      </c>
      <c r="D27">
        <v>2211</v>
      </c>
      <c r="E27">
        <v>94</v>
      </c>
      <c r="F27">
        <v>4177</v>
      </c>
      <c r="G27">
        <v>45</v>
      </c>
      <c r="H27">
        <v>172</v>
      </c>
      <c r="I27">
        <v>11</v>
      </c>
      <c r="J27">
        <v>54</v>
      </c>
      <c r="K27">
        <v>4.6813359587960299</v>
      </c>
      <c r="L27">
        <v>8.7429626437184709</v>
      </c>
      <c r="M27">
        <v>6.7749822286849302</v>
      </c>
      <c r="N27">
        <v>9.5713611849263192</v>
      </c>
      <c r="O27">
        <v>5.8026265120490796</v>
      </c>
      <c r="P27">
        <v>8.2784028693814804</v>
      </c>
      <c r="Q27">
        <v>4.9309977995971197</v>
      </c>
      <c r="R27">
        <v>7.3190948963136604</v>
      </c>
      <c r="S27">
        <v>2.6937157352005201</v>
      </c>
      <c r="T27" s="1">
        <v>1.2084299960953001E-7</v>
      </c>
      <c r="U27" s="2">
        <v>2.7613939629429199E-4</v>
      </c>
      <c r="V27">
        <v>-0.470486666498655</v>
      </c>
      <c r="W27">
        <v>0.31711525761966097</v>
      </c>
      <c r="X27">
        <v>0.999945539998779</v>
      </c>
      <c r="Y27">
        <f t="shared" si="2"/>
        <v>2.223229068701865</v>
      </c>
      <c r="Z27">
        <f t="shared" si="0"/>
        <v>6.4697758738389499</v>
      </c>
      <c r="AA27">
        <f t="shared" si="1"/>
        <v>4.6693737437593734</v>
      </c>
    </row>
    <row r="28" spans="1:27" x14ac:dyDescent="0.2">
      <c r="A28" t="s">
        <v>37</v>
      </c>
      <c r="B28" t="s">
        <v>38</v>
      </c>
      <c r="C28">
        <v>22</v>
      </c>
      <c r="D28">
        <v>2106</v>
      </c>
      <c r="E28">
        <v>92</v>
      </c>
      <c r="F28">
        <v>4069</v>
      </c>
      <c r="G28">
        <v>44</v>
      </c>
      <c r="H28">
        <v>166</v>
      </c>
      <c r="I28">
        <v>10</v>
      </c>
      <c r="J28">
        <v>53</v>
      </c>
      <c r="K28">
        <v>4.6813359587960299</v>
      </c>
      <c r="L28">
        <v>8.6729369299939894</v>
      </c>
      <c r="M28">
        <v>6.7442416854035798</v>
      </c>
      <c r="N28">
        <v>9.5336186529130007</v>
      </c>
      <c r="O28">
        <v>5.7707923462917696</v>
      </c>
      <c r="P28">
        <v>8.2273454824282801</v>
      </c>
      <c r="Q28">
        <v>4.7982158349830497</v>
      </c>
      <c r="R28">
        <v>7.2922983022075698</v>
      </c>
      <c r="S28">
        <v>2.6898446345892801</v>
      </c>
      <c r="T28" s="1">
        <v>1.2110432068045301E-7</v>
      </c>
      <c r="U28" s="2">
        <v>2.7613939629429199E-4</v>
      </c>
      <c r="V28">
        <v>-0.68572269891278703</v>
      </c>
      <c r="W28">
        <v>0.13885355861319101</v>
      </c>
      <c r="X28">
        <v>0.999945539998779</v>
      </c>
      <c r="Y28">
        <f t="shared" si="2"/>
        <v>2.0041219356764932</v>
      </c>
      <c r="Z28">
        <f t="shared" si="0"/>
        <v>6.4524391661117635</v>
      </c>
      <c r="AA28">
        <f t="shared" si="1"/>
        <v>4.0114447740633699</v>
      </c>
    </row>
    <row r="29" spans="1:27" x14ac:dyDescent="0.2">
      <c r="A29" t="s">
        <v>29</v>
      </c>
      <c r="B29" t="s">
        <v>39</v>
      </c>
      <c r="C29">
        <v>8</v>
      </c>
      <c r="D29">
        <v>570</v>
      </c>
      <c r="E29">
        <v>18</v>
      </c>
      <c r="F29">
        <v>939</v>
      </c>
      <c r="G29">
        <v>10</v>
      </c>
      <c r="H29">
        <v>52</v>
      </c>
      <c r="I29">
        <v>5</v>
      </c>
      <c r="J29">
        <v>16</v>
      </c>
      <c r="K29">
        <v>3.3170927322508099</v>
      </c>
      <c r="L29">
        <v>6.7969592686058604</v>
      </c>
      <c r="M29">
        <v>4.4448944587605697</v>
      </c>
      <c r="N29">
        <v>7.4246154445500396</v>
      </c>
      <c r="O29">
        <v>3.7204429230267899</v>
      </c>
      <c r="P29">
        <v>6.5632608987255203</v>
      </c>
      <c r="Q29">
        <v>3.8491580146310902</v>
      </c>
      <c r="R29">
        <v>5.5855064949955198</v>
      </c>
      <c r="S29">
        <v>2.6382243392604301</v>
      </c>
      <c r="T29" s="1">
        <v>1.1790817285299799E-6</v>
      </c>
      <c r="U29" s="2">
        <v>9.3083449260033797E-4</v>
      </c>
      <c r="V29">
        <v>-1.5989466702419399</v>
      </c>
      <c r="W29" s="1">
        <v>8.6702303561273799E-5</v>
      </c>
      <c r="X29">
        <v>0.133734362229467</v>
      </c>
      <c r="Y29">
        <f t="shared" si="2"/>
        <v>1.0392776690184902</v>
      </c>
      <c r="Z29">
        <f t="shared" si="0"/>
        <v>6.225649426447597</v>
      </c>
      <c r="AA29">
        <f t="shared" si="1"/>
        <v>2.0551983954762716</v>
      </c>
    </row>
    <row r="30" spans="1:27" x14ac:dyDescent="0.2">
      <c r="A30" t="s">
        <v>37</v>
      </c>
      <c r="B30" t="s">
        <v>298</v>
      </c>
      <c r="C30">
        <v>22</v>
      </c>
      <c r="D30">
        <v>2318</v>
      </c>
      <c r="E30">
        <v>98</v>
      </c>
      <c r="F30">
        <v>4358</v>
      </c>
      <c r="G30">
        <v>51</v>
      </c>
      <c r="H30">
        <v>178</v>
      </c>
      <c r="I30">
        <v>13</v>
      </c>
      <c r="J30">
        <v>55</v>
      </c>
      <c r="K30">
        <v>4.6813359587960299</v>
      </c>
      <c r="L30">
        <v>8.8109887407972494</v>
      </c>
      <c r="M30">
        <v>6.8345654264108404</v>
      </c>
      <c r="N30">
        <v>9.6324814769329397</v>
      </c>
      <c r="O30">
        <v>5.9801547266886503</v>
      </c>
      <c r="P30">
        <v>8.3277149131808503</v>
      </c>
      <c r="Q30">
        <v>5.1647116537571804</v>
      </c>
      <c r="R30">
        <v>7.3454028334335604</v>
      </c>
      <c r="S30">
        <v>2.6239452895380699</v>
      </c>
      <c r="T30" s="1">
        <v>3.6925850611730098E-7</v>
      </c>
      <c r="U30" s="2">
        <v>3.9242237625104401E-4</v>
      </c>
      <c r="V30">
        <v>-0.474569997073917</v>
      </c>
      <c r="W30">
        <v>0.31269816103980502</v>
      </c>
      <c r="X30">
        <v>0.999945539998779</v>
      </c>
      <c r="Y30">
        <f t="shared" si="2"/>
        <v>2.1493752924641529</v>
      </c>
      <c r="Z30">
        <f t="shared" si="0"/>
        <v>6.1643350960384646</v>
      </c>
      <c r="AA30">
        <f t="shared" si="1"/>
        <v>4.4363564666557043</v>
      </c>
    </row>
    <row r="31" spans="1:27" x14ac:dyDescent="0.2">
      <c r="A31" t="s">
        <v>299</v>
      </c>
      <c r="B31" t="s">
        <v>300</v>
      </c>
      <c r="C31">
        <v>216</v>
      </c>
      <c r="D31">
        <v>28020</v>
      </c>
      <c r="E31">
        <v>1105</v>
      </c>
      <c r="F31">
        <v>26785</v>
      </c>
      <c r="G31">
        <v>262</v>
      </c>
      <c r="H31">
        <v>1538</v>
      </c>
      <c r="I31">
        <v>211</v>
      </c>
      <c r="J31">
        <v>876</v>
      </c>
      <c r="K31">
        <v>7.9253857746135097</v>
      </c>
      <c r="L31">
        <v>12.403543746233799</v>
      </c>
      <c r="M31">
        <v>10.3181205297268</v>
      </c>
      <c r="N31">
        <v>12.250645960776</v>
      </c>
      <c r="O31">
        <v>8.3226283804287</v>
      </c>
      <c r="P31">
        <v>11.434845113752701</v>
      </c>
      <c r="Q31">
        <v>9.1471267301309602</v>
      </c>
      <c r="R31">
        <v>11.330491803929499</v>
      </c>
      <c r="S31">
        <v>2.6191894689462099</v>
      </c>
      <c r="T31" s="1">
        <v>1.78967935303568E-7</v>
      </c>
      <c r="U31" s="2">
        <v>3.09066438773305E-4</v>
      </c>
      <c r="V31">
        <v>-0.56901997367652402</v>
      </c>
      <c r="W31">
        <v>0.14696620449193201</v>
      </c>
      <c r="X31">
        <v>0.999945539998779</v>
      </c>
      <c r="Y31">
        <f t="shared" si="2"/>
        <v>2.0501694952696861</v>
      </c>
      <c r="Z31">
        <f t="shared" si="0"/>
        <v>6.1440479228154716</v>
      </c>
      <c r="AA31">
        <f t="shared" si="1"/>
        <v>4.1415462370409211</v>
      </c>
    </row>
    <row r="32" spans="1:27" x14ac:dyDescent="0.2">
      <c r="A32" t="s">
        <v>301</v>
      </c>
      <c r="B32" t="s">
        <v>302</v>
      </c>
      <c r="C32">
        <v>20</v>
      </c>
      <c r="D32">
        <v>6269</v>
      </c>
      <c r="E32">
        <v>206</v>
      </c>
      <c r="F32">
        <v>3306</v>
      </c>
      <c r="G32">
        <v>59</v>
      </c>
      <c r="H32">
        <v>374</v>
      </c>
      <c r="I32">
        <v>27</v>
      </c>
      <c r="J32">
        <v>109</v>
      </c>
      <c r="K32">
        <v>4.5494442979427303</v>
      </c>
      <c r="L32">
        <v>10.2443176122342</v>
      </c>
      <c r="M32">
        <v>7.8997137670317699</v>
      </c>
      <c r="N32">
        <v>9.2344802802598505</v>
      </c>
      <c r="O32">
        <v>6.1872702082409701</v>
      </c>
      <c r="P32">
        <v>9.3965207764255094</v>
      </c>
      <c r="Q32">
        <v>6.1981524533607999</v>
      </c>
      <c r="R32">
        <v>8.3278257738033794</v>
      </c>
      <c r="S32">
        <v>2.6045066004320598</v>
      </c>
      <c r="T32" s="1">
        <v>1.5719590617606102E-5</v>
      </c>
      <c r="U32" s="2">
        <v>4.7211740038594898E-3</v>
      </c>
      <c r="V32">
        <v>-0.27510688013855999</v>
      </c>
      <c r="W32">
        <v>0.55996512144195498</v>
      </c>
      <c r="X32">
        <v>0.999945539998779</v>
      </c>
      <c r="Y32">
        <f t="shared" si="2"/>
        <v>2.3293997202935</v>
      </c>
      <c r="Z32">
        <f t="shared" si="0"/>
        <v>6.0818346787932827</v>
      </c>
      <c r="AA32">
        <f t="shared" si="1"/>
        <v>5.025961849774939</v>
      </c>
    </row>
    <row r="33" spans="1:27" x14ac:dyDescent="0.2">
      <c r="A33" t="s">
        <v>40</v>
      </c>
      <c r="B33" t="s">
        <v>41</v>
      </c>
      <c r="C33">
        <v>207</v>
      </c>
      <c r="D33">
        <v>18331</v>
      </c>
      <c r="E33">
        <v>649</v>
      </c>
      <c r="F33">
        <v>16900</v>
      </c>
      <c r="G33">
        <v>151</v>
      </c>
      <c r="H33">
        <v>942</v>
      </c>
      <c r="I33">
        <v>91</v>
      </c>
      <c r="J33">
        <v>335</v>
      </c>
      <c r="K33">
        <v>7.8642432354845404</v>
      </c>
      <c r="L33">
        <v>11.7915130176861</v>
      </c>
      <c r="M33">
        <v>9.5511583440457901</v>
      </c>
      <c r="N33">
        <v>11.5864170628404</v>
      </c>
      <c r="O33">
        <v>7.5309188508594902</v>
      </c>
      <c r="P33">
        <v>10.727918252592699</v>
      </c>
      <c r="Q33">
        <v>7.9371737671869598</v>
      </c>
      <c r="R33">
        <v>9.9446264555129193</v>
      </c>
      <c r="S33">
        <v>2.6032171724853099</v>
      </c>
      <c r="T33" s="1">
        <v>2.9237800014466101E-8</v>
      </c>
      <c r="U33" s="2">
        <v>1.3464494203328599E-4</v>
      </c>
      <c r="V33">
        <v>-0.71810610441779898</v>
      </c>
      <c r="W33">
        <v>6.4009298108110999E-2</v>
      </c>
      <c r="X33">
        <v>0.999945539998779</v>
      </c>
      <c r="Y33">
        <f t="shared" si="2"/>
        <v>1.8851110680675109</v>
      </c>
      <c r="Z33">
        <f t="shared" si="0"/>
        <v>6.0764013862825399</v>
      </c>
      <c r="AA33">
        <f t="shared" si="1"/>
        <v>3.6938136058184661</v>
      </c>
    </row>
    <row r="34" spans="1:27" x14ac:dyDescent="0.2">
      <c r="A34" t="s">
        <v>299</v>
      </c>
      <c r="B34" t="s">
        <v>303</v>
      </c>
      <c r="C34">
        <v>225</v>
      </c>
      <c r="D34">
        <v>28663</v>
      </c>
      <c r="E34">
        <v>1167</v>
      </c>
      <c r="F34">
        <v>27775</v>
      </c>
      <c r="G34">
        <v>272</v>
      </c>
      <c r="H34">
        <v>1570</v>
      </c>
      <c r="I34">
        <v>215</v>
      </c>
      <c r="J34">
        <v>886</v>
      </c>
      <c r="K34">
        <v>7.9840420578164197</v>
      </c>
      <c r="L34">
        <v>12.4362704335341</v>
      </c>
      <c r="M34">
        <v>10.3968186811626</v>
      </c>
      <c r="N34">
        <v>12.3029970240759</v>
      </c>
      <c r="O34">
        <v>8.3765025402557196</v>
      </c>
      <c r="P34">
        <v>11.464543547844</v>
      </c>
      <c r="Q34">
        <v>9.1741730493320901</v>
      </c>
      <c r="R34">
        <v>11.346861309873301</v>
      </c>
      <c r="S34">
        <v>2.6026703022034701</v>
      </c>
      <c r="T34" s="1">
        <v>2.0072271133014901E-7</v>
      </c>
      <c r="U34" s="2">
        <v>3.1751409766495801E-4</v>
      </c>
      <c r="V34">
        <v>-0.57177785897788302</v>
      </c>
      <c r="W34">
        <v>0.14450137242649699</v>
      </c>
      <c r="X34">
        <v>0.999945539998779</v>
      </c>
      <c r="Y34">
        <f t="shared" si="2"/>
        <v>2.030892443225587</v>
      </c>
      <c r="Z34">
        <f t="shared" si="0"/>
        <v>6.0740984923842269</v>
      </c>
      <c r="AA34">
        <f t="shared" si="1"/>
        <v>4.0865756543537683</v>
      </c>
    </row>
    <row r="35" spans="1:27" x14ac:dyDescent="0.2">
      <c r="A35" t="s">
        <v>299</v>
      </c>
      <c r="B35" t="s">
        <v>304</v>
      </c>
      <c r="C35">
        <v>224</v>
      </c>
      <c r="D35">
        <v>28464</v>
      </c>
      <c r="E35">
        <v>1157</v>
      </c>
      <c r="F35">
        <v>27433</v>
      </c>
      <c r="G35">
        <v>270</v>
      </c>
      <c r="H35">
        <v>1555</v>
      </c>
      <c r="I35">
        <v>214</v>
      </c>
      <c r="J35">
        <v>884</v>
      </c>
      <c r="K35">
        <v>7.9776412268668402</v>
      </c>
      <c r="L35">
        <v>12.426221052594199</v>
      </c>
      <c r="M35">
        <v>10.3844122333652</v>
      </c>
      <c r="N35">
        <v>12.2851260717988</v>
      </c>
      <c r="O35">
        <v>8.36588745171467</v>
      </c>
      <c r="P35">
        <v>11.450698493594601</v>
      </c>
      <c r="Q35">
        <v>9.1674588557912298</v>
      </c>
      <c r="R35">
        <v>11.3436022338696</v>
      </c>
      <c r="S35">
        <v>2.6003589380533501</v>
      </c>
      <c r="T35" s="1">
        <v>2.0684208888455899E-7</v>
      </c>
      <c r="U35" s="2">
        <v>3.1751409766495801E-4</v>
      </c>
      <c r="V35">
        <v>-0.56870062345079897</v>
      </c>
      <c r="W35">
        <v>0.147552115086478</v>
      </c>
      <c r="X35">
        <v>0.999945539998779</v>
      </c>
      <c r="Y35">
        <f t="shared" si="2"/>
        <v>2.0316583146025513</v>
      </c>
      <c r="Z35">
        <f t="shared" si="0"/>
        <v>6.0643748760326908</v>
      </c>
      <c r="AA35">
        <f t="shared" si="1"/>
        <v>4.0887456363144432</v>
      </c>
    </row>
    <row r="36" spans="1:27" x14ac:dyDescent="0.2">
      <c r="A36" t="s">
        <v>42</v>
      </c>
      <c r="B36" t="s">
        <v>43</v>
      </c>
      <c r="C36">
        <v>128</v>
      </c>
      <c r="D36">
        <v>27913</v>
      </c>
      <c r="E36">
        <v>1236</v>
      </c>
      <c r="F36">
        <v>42771</v>
      </c>
      <c r="G36">
        <v>272</v>
      </c>
      <c r="H36">
        <v>1013</v>
      </c>
      <c r="I36">
        <v>118</v>
      </c>
      <c r="J36">
        <v>381</v>
      </c>
      <c r="K36">
        <v>7.1745725912293503</v>
      </c>
      <c r="L36">
        <v>12.3980250001876</v>
      </c>
      <c r="M36">
        <v>10.479633124095599</v>
      </c>
      <c r="N36">
        <v>12.9257429483525</v>
      </c>
      <c r="O36">
        <v>8.3765025402557196</v>
      </c>
      <c r="P36">
        <v>10.8326938396862</v>
      </c>
      <c r="Q36">
        <v>8.3106746672225302</v>
      </c>
      <c r="R36">
        <v>10.130079589867099</v>
      </c>
      <c r="S36">
        <v>2.6001779104069001</v>
      </c>
      <c r="T36" s="1">
        <v>1.9135995861962598E-6</v>
      </c>
      <c r="U36" s="2">
        <v>1.14944935143889E-3</v>
      </c>
      <c r="V36">
        <v>-0.766910522989529</v>
      </c>
      <c r="W36">
        <v>0.102799770288001</v>
      </c>
      <c r="X36">
        <v>0.999945539998779</v>
      </c>
      <c r="Y36">
        <f t="shared" si="2"/>
        <v>1.8332673874173711</v>
      </c>
      <c r="Z36">
        <f t="shared" si="0"/>
        <v>6.0636139732734602</v>
      </c>
      <c r="AA36">
        <f t="shared" si="1"/>
        <v>3.5634319835582375</v>
      </c>
    </row>
    <row r="37" spans="1:27" x14ac:dyDescent="0.2">
      <c r="A37" t="s">
        <v>301</v>
      </c>
      <c r="B37" t="s">
        <v>305</v>
      </c>
      <c r="C37">
        <v>21</v>
      </c>
      <c r="D37">
        <v>6350</v>
      </c>
      <c r="E37">
        <v>208</v>
      </c>
      <c r="F37">
        <v>3391</v>
      </c>
      <c r="G37">
        <v>60</v>
      </c>
      <c r="H37">
        <v>377</v>
      </c>
      <c r="I37">
        <v>28</v>
      </c>
      <c r="J37">
        <v>110</v>
      </c>
      <c r="K37">
        <v>4.6168968012424703</v>
      </c>
      <c r="L37">
        <v>10.2628237024015</v>
      </c>
      <c r="M37">
        <v>7.91359486828852</v>
      </c>
      <c r="N37">
        <v>9.2710443029694893</v>
      </c>
      <c r="O37">
        <v>6.2111877506166904</v>
      </c>
      <c r="P37">
        <v>9.4080299955807707</v>
      </c>
      <c r="Q37">
        <v>6.2499179456089102</v>
      </c>
      <c r="R37">
        <v>8.3409603435247899</v>
      </c>
      <c r="S37">
        <v>2.5962302923978902</v>
      </c>
      <c r="T37" s="1">
        <v>1.5162312273311299E-5</v>
      </c>
      <c r="U37" s="2">
        <v>4.6804092018004296E-3</v>
      </c>
      <c r="V37">
        <v>-0.27527097646752402</v>
      </c>
      <c r="W37">
        <v>0.55970387157567403</v>
      </c>
      <c r="X37">
        <v>0.999945539998779</v>
      </c>
      <c r="Y37">
        <f t="shared" si="2"/>
        <v>2.3209593159303661</v>
      </c>
      <c r="Z37">
        <f t="shared" si="0"/>
        <v>6.0470449050003312</v>
      </c>
      <c r="AA37">
        <f t="shared" si="1"/>
        <v>4.9966435950366952</v>
      </c>
    </row>
    <row r="38" spans="1:27" x14ac:dyDescent="0.2">
      <c r="A38" t="s">
        <v>13</v>
      </c>
      <c r="B38" t="s">
        <v>44</v>
      </c>
      <c r="C38">
        <v>4</v>
      </c>
      <c r="D38">
        <v>998</v>
      </c>
      <c r="E38">
        <v>48</v>
      </c>
      <c r="F38">
        <v>1503</v>
      </c>
      <c r="G38">
        <v>12</v>
      </c>
      <c r="H38">
        <v>119</v>
      </c>
      <c r="I38">
        <v>15</v>
      </c>
      <c r="J38">
        <v>27</v>
      </c>
      <c r="K38">
        <v>2.4550365047160398</v>
      </c>
      <c r="L38">
        <v>7.5994622532929696</v>
      </c>
      <c r="M38">
        <v>5.8179255791055402</v>
      </c>
      <c r="N38">
        <v>8.1001088407222905</v>
      </c>
      <c r="O38">
        <v>3.9651196168456502</v>
      </c>
      <c r="P38">
        <v>7.7490238495834403</v>
      </c>
      <c r="Q38">
        <v>5.3657898810660702</v>
      </c>
      <c r="R38">
        <v>6.3281012942305699</v>
      </c>
      <c r="S38">
        <v>2.59461831676454</v>
      </c>
      <c r="T38" s="1">
        <v>2.3653048414876599E-5</v>
      </c>
      <c r="U38" s="2">
        <v>5.3606553527240702E-3</v>
      </c>
      <c r="V38">
        <v>-1.0180905317823601</v>
      </c>
      <c r="W38">
        <v>8.4065755118252292E-3</v>
      </c>
      <c r="X38">
        <v>0.88164507853987295</v>
      </c>
      <c r="Y38">
        <f t="shared" si="2"/>
        <v>1.5765277849821799</v>
      </c>
      <c r="Z38">
        <f t="shared" si="0"/>
        <v>6.0402920951074117</v>
      </c>
      <c r="AA38">
        <f t="shared" si="1"/>
        <v>2.9825116742582014</v>
      </c>
    </row>
    <row r="39" spans="1:27" x14ac:dyDescent="0.2">
      <c r="A39" t="s">
        <v>301</v>
      </c>
      <c r="B39" t="s">
        <v>306</v>
      </c>
      <c r="C39">
        <v>21</v>
      </c>
      <c r="D39">
        <v>6391</v>
      </c>
      <c r="E39">
        <v>209</v>
      </c>
      <c r="F39">
        <v>3397</v>
      </c>
      <c r="G39">
        <v>62</v>
      </c>
      <c r="H39">
        <v>377</v>
      </c>
      <c r="I39">
        <v>28</v>
      </c>
      <c r="J39">
        <v>111</v>
      </c>
      <c r="K39">
        <v>4.6168968012424703</v>
      </c>
      <c r="L39">
        <v>10.2721012648102</v>
      </c>
      <c r="M39">
        <v>7.92048565342908</v>
      </c>
      <c r="N39">
        <v>9.2735906123505298</v>
      </c>
      <c r="O39">
        <v>6.2578651848878097</v>
      </c>
      <c r="P39">
        <v>9.4080299955807707</v>
      </c>
      <c r="Q39">
        <v>6.2499179456089102</v>
      </c>
      <c r="R39">
        <v>8.3539764116779391</v>
      </c>
      <c r="S39">
        <v>2.5852419633402</v>
      </c>
      <c r="T39" s="1">
        <v>1.6703013362554399E-5</v>
      </c>
      <c r="U39" s="2">
        <v>4.8623994295319004E-3</v>
      </c>
      <c r="V39">
        <v>-0.27526360666044603</v>
      </c>
      <c r="W39">
        <v>0.55974299997049104</v>
      </c>
      <c r="X39">
        <v>0.999945539998779</v>
      </c>
      <c r="Y39">
        <f t="shared" si="2"/>
        <v>2.3099783566797538</v>
      </c>
      <c r="Z39">
        <f t="shared" si="0"/>
        <v>6.0011623649352535</v>
      </c>
      <c r="AA39">
        <f t="shared" si="1"/>
        <v>4.9587564079025332</v>
      </c>
    </row>
    <row r="40" spans="1:27" x14ac:dyDescent="0.2">
      <c r="A40" t="s">
        <v>299</v>
      </c>
      <c r="B40" t="s">
        <v>307</v>
      </c>
      <c r="C40">
        <v>230</v>
      </c>
      <c r="D40">
        <v>29312</v>
      </c>
      <c r="E40">
        <v>1218</v>
      </c>
      <c r="F40">
        <v>28473</v>
      </c>
      <c r="G40">
        <v>283</v>
      </c>
      <c r="H40">
        <v>1586</v>
      </c>
      <c r="I40">
        <v>220</v>
      </c>
      <c r="J40">
        <v>894</v>
      </c>
      <c r="K40">
        <v>8.0156270381113508</v>
      </c>
      <c r="L40">
        <v>12.468566462079</v>
      </c>
      <c r="M40">
        <v>10.458483445946699</v>
      </c>
      <c r="N40">
        <v>12.338797621343099</v>
      </c>
      <c r="O40">
        <v>8.4335291981000005</v>
      </c>
      <c r="P40">
        <v>11.4791666096102</v>
      </c>
      <c r="Q40">
        <v>9.2072831549995708</v>
      </c>
      <c r="R40">
        <v>11.359824485921401</v>
      </c>
      <c r="S40">
        <v>2.58138836569205</v>
      </c>
      <c r="T40" s="1">
        <v>2.64367331501514E-7</v>
      </c>
      <c r="U40" s="2">
        <v>3.5609480057270502E-4</v>
      </c>
      <c r="V40">
        <v>-0.57209056080665799</v>
      </c>
      <c r="W40">
        <v>0.144410048968282</v>
      </c>
      <c r="X40">
        <v>0.999945539998779</v>
      </c>
      <c r="Y40">
        <f t="shared" si="2"/>
        <v>2.0092978048853922</v>
      </c>
      <c r="Z40">
        <f t="shared" si="0"/>
        <v>5.985153987650456</v>
      </c>
      <c r="AA40">
        <f t="shared" si="1"/>
        <v>4.0258622372427872</v>
      </c>
    </row>
    <row r="41" spans="1:27" x14ac:dyDescent="0.2">
      <c r="A41" t="s">
        <v>45</v>
      </c>
      <c r="B41" t="s">
        <v>46</v>
      </c>
      <c r="C41">
        <v>6</v>
      </c>
      <c r="D41">
        <v>1038</v>
      </c>
      <c r="E41">
        <v>32</v>
      </c>
      <c r="F41">
        <v>1270</v>
      </c>
      <c r="G41">
        <v>6</v>
      </c>
      <c r="H41">
        <v>21</v>
      </c>
      <c r="I41">
        <v>4</v>
      </c>
      <c r="J41">
        <v>13</v>
      </c>
      <c r="K41">
        <v>2.9495171804145399</v>
      </c>
      <c r="L41">
        <v>7.6558702851956104</v>
      </c>
      <c r="M41">
        <v>5.2456939119635404</v>
      </c>
      <c r="N41">
        <v>7.85805661446709</v>
      </c>
      <c r="O41">
        <v>3.0546577563606401</v>
      </c>
      <c r="P41">
        <v>5.2774851647060599</v>
      </c>
      <c r="Q41">
        <v>3.5520419664279701</v>
      </c>
      <c r="R41">
        <v>5.2928630247213002</v>
      </c>
      <c r="S41">
        <v>2.5792038083685198</v>
      </c>
      <c r="T41" s="1">
        <v>1.38472556369473E-5</v>
      </c>
      <c r="U41" s="2">
        <v>4.5549228631487203E-3</v>
      </c>
      <c r="V41">
        <v>-0.63880376023056595</v>
      </c>
      <c r="W41">
        <v>0.172192071359688</v>
      </c>
      <c r="X41">
        <v>0.999945539998779</v>
      </c>
      <c r="Y41">
        <f t="shared" si="2"/>
        <v>1.940400048137954</v>
      </c>
      <c r="Z41">
        <f t="shared" si="0"/>
        <v>5.9760980073805294</v>
      </c>
      <c r="AA41">
        <f t="shared" si="1"/>
        <v>3.8381206108136401</v>
      </c>
    </row>
    <row r="42" spans="1:27" x14ac:dyDescent="0.2">
      <c r="A42" t="s">
        <v>299</v>
      </c>
      <c r="B42" t="s">
        <v>308</v>
      </c>
      <c r="C42">
        <v>230</v>
      </c>
      <c r="D42">
        <v>29209</v>
      </c>
      <c r="E42">
        <v>1212</v>
      </c>
      <c r="F42">
        <v>28290</v>
      </c>
      <c r="G42">
        <v>283</v>
      </c>
      <c r="H42">
        <v>1580</v>
      </c>
      <c r="I42">
        <v>220</v>
      </c>
      <c r="J42">
        <v>893</v>
      </c>
      <c r="K42">
        <v>8.0156270381113508</v>
      </c>
      <c r="L42">
        <v>12.463488918002399</v>
      </c>
      <c r="M42">
        <v>10.451364087321201</v>
      </c>
      <c r="N42">
        <v>12.3294970918876</v>
      </c>
      <c r="O42">
        <v>8.4335291981000005</v>
      </c>
      <c r="P42">
        <v>11.473700316058901</v>
      </c>
      <c r="Q42">
        <v>9.2072831549995708</v>
      </c>
      <c r="R42">
        <v>11.3582104445761</v>
      </c>
      <c r="S42">
        <v>2.5783763183844601</v>
      </c>
      <c r="T42" s="1">
        <v>2.7063771893984301E-7</v>
      </c>
      <c r="U42" s="2">
        <v>3.5609480057270502E-4</v>
      </c>
      <c r="V42">
        <v>-0.57099761454285003</v>
      </c>
      <c r="W42">
        <v>0.14547747764785199</v>
      </c>
      <c r="X42">
        <v>0.999945539998779</v>
      </c>
      <c r="Y42">
        <f t="shared" si="2"/>
        <v>2.00737870384161</v>
      </c>
      <c r="Z42">
        <f t="shared" si="0"/>
        <v>5.9726712656423375</v>
      </c>
      <c r="AA42">
        <f t="shared" si="1"/>
        <v>4.0205105171505418</v>
      </c>
    </row>
    <row r="43" spans="1:27" x14ac:dyDescent="0.2">
      <c r="A43" t="s">
        <v>47</v>
      </c>
      <c r="B43" t="s">
        <v>48</v>
      </c>
      <c r="C43">
        <v>147</v>
      </c>
      <c r="D43">
        <v>35389</v>
      </c>
      <c r="E43">
        <v>1503</v>
      </c>
      <c r="F43">
        <v>52728</v>
      </c>
      <c r="G43">
        <v>347</v>
      </c>
      <c r="H43">
        <v>1179</v>
      </c>
      <c r="I43">
        <v>124</v>
      </c>
      <c r="J43">
        <v>405</v>
      </c>
      <c r="K43">
        <v>7.3729535871506098</v>
      </c>
      <c r="L43">
        <v>12.740332338225199</v>
      </c>
      <c r="M43">
        <v>10.7616198878465</v>
      </c>
      <c r="N43">
        <v>13.227644272547201</v>
      </c>
      <c r="O43">
        <v>8.7268929764019791</v>
      </c>
      <c r="P43">
        <v>11.051512000635</v>
      </c>
      <c r="Q43">
        <v>8.3820080537606003</v>
      </c>
      <c r="R43">
        <v>10.218134207192699</v>
      </c>
      <c r="S43">
        <v>2.5779704293969399</v>
      </c>
      <c r="T43" s="1">
        <v>4.2333762022637498E-6</v>
      </c>
      <c r="U43" s="2">
        <v>1.9175806204057299E-3</v>
      </c>
      <c r="V43">
        <v>-0.78151520533287999</v>
      </c>
      <c r="W43">
        <v>9.4539639955790802E-2</v>
      </c>
      <c r="X43">
        <v>0.999945539998779</v>
      </c>
      <c r="Y43">
        <f t="shared" si="2"/>
        <v>1.7964552240640599</v>
      </c>
      <c r="Z43">
        <f t="shared" si="0"/>
        <v>5.9709911458408165</v>
      </c>
      <c r="AA43">
        <f t="shared" si="1"/>
        <v>3.4736568057052279</v>
      </c>
    </row>
    <row r="44" spans="1:27" x14ac:dyDescent="0.2">
      <c r="A44" t="s">
        <v>13</v>
      </c>
      <c r="B44" t="s">
        <v>49</v>
      </c>
      <c r="C44">
        <v>8</v>
      </c>
      <c r="D44">
        <v>2023</v>
      </c>
      <c r="E44">
        <v>89</v>
      </c>
      <c r="F44">
        <v>2879</v>
      </c>
      <c r="G44">
        <v>21</v>
      </c>
      <c r="H44">
        <v>140</v>
      </c>
      <c r="I44">
        <v>19</v>
      </c>
      <c r="J44">
        <v>37</v>
      </c>
      <c r="K44">
        <v>3.3170927322508099</v>
      </c>
      <c r="L44">
        <v>8.6150728311403206</v>
      </c>
      <c r="M44">
        <v>6.6968667033197402</v>
      </c>
      <c r="N44">
        <v>9.0353165271693605</v>
      </c>
      <c r="O44">
        <v>4.73233190439068</v>
      </c>
      <c r="P44">
        <v>7.9824828005226198</v>
      </c>
      <c r="Q44">
        <v>5.6994421772904298</v>
      </c>
      <c r="R44">
        <v>6.7778058175577298</v>
      </c>
      <c r="S44">
        <v>2.5620614333621701</v>
      </c>
      <c r="T44" s="1">
        <v>1.6260740995084299E-5</v>
      </c>
      <c r="U44" s="2">
        <v>4.8311885423137097E-3</v>
      </c>
      <c r="V44">
        <v>-1.07872099827205</v>
      </c>
      <c r="W44">
        <v>8.32232850389562E-3</v>
      </c>
      <c r="X44">
        <v>0.88164507853987295</v>
      </c>
      <c r="Y44">
        <f t="shared" si="2"/>
        <v>1.48334043509012</v>
      </c>
      <c r="Z44">
        <f t="shared" si="0"/>
        <v>5.9055090879017822</v>
      </c>
      <c r="AA44">
        <f t="shared" si="1"/>
        <v>2.7959536315812041</v>
      </c>
    </row>
    <row r="45" spans="1:27" x14ac:dyDescent="0.2">
      <c r="A45" t="s">
        <v>301</v>
      </c>
      <c r="B45" t="s">
        <v>309</v>
      </c>
      <c r="C45">
        <v>22</v>
      </c>
      <c r="D45">
        <v>6424</v>
      </c>
      <c r="E45">
        <v>211</v>
      </c>
      <c r="F45">
        <v>3472</v>
      </c>
      <c r="G45">
        <v>64</v>
      </c>
      <c r="H45">
        <v>377</v>
      </c>
      <c r="I45">
        <v>30</v>
      </c>
      <c r="J45">
        <v>111</v>
      </c>
      <c r="K45">
        <v>4.6813359587960299</v>
      </c>
      <c r="L45">
        <v>10.279525476885899</v>
      </c>
      <c r="M45">
        <v>7.9341692648817599</v>
      </c>
      <c r="N45">
        <v>9.3050459878291392</v>
      </c>
      <c r="O45">
        <v>6.3030796129278004</v>
      </c>
      <c r="P45">
        <v>9.4080299955807707</v>
      </c>
      <c r="Q45">
        <v>6.3481892881358801</v>
      </c>
      <c r="R45">
        <v>8.3539764116779391</v>
      </c>
      <c r="S45">
        <v>2.5502090228832501</v>
      </c>
      <c r="T45" s="1">
        <v>1.9974074101839101E-5</v>
      </c>
      <c r="U45" s="2">
        <v>5.3252726911727196E-3</v>
      </c>
      <c r="V45">
        <v>-0.27129074817224902</v>
      </c>
      <c r="W45">
        <v>0.56540514711655299</v>
      </c>
      <c r="X45">
        <v>0.999945539998779</v>
      </c>
      <c r="Y45">
        <f t="shared" si="2"/>
        <v>2.2789182747110011</v>
      </c>
      <c r="Z45">
        <f t="shared" si="0"/>
        <v>5.8571913334068322</v>
      </c>
      <c r="AA45">
        <f t="shared" si="1"/>
        <v>4.8531393142528785</v>
      </c>
    </row>
    <row r="46" spans="1:27" x14ac:dyDescent="0.2">
      <c r="A46" t="s">
        <v>50</v>
      </c>
      <c r="B46" t="s">
        <v>51</v>
      </c>
      <c r="C46">
        <v>21</v>
      </c>
      <c r="D46">
        <v>5139</v>
      </c>
      <c r="E46">
        <v>169</v>
      </c>
      <c r="F46">
        <v>4724</v>
      </c>
      <c r="G46">
        <v>65</v>
      </c>
      <c r="H46">
        <v>192</v>
      </c>
      <c r="I46">
        <v>21</v>
      </c>
      <c r="J46">
        <v>101</v>
      </c>
      <c r="K46">
        <v>4.6168968012424703</v>
      </c>
      <c r="L46">
        <v>9.9578314444928306</v>
      </c>
      <c r="M46">
        <v>7.61541470140362</v>
      </c>
      <c r="N46">
        <v>9.7486834133022509</v>
      </c>
      <c r="O46">
        <v>6.32516630872587</v>
      </c>
      <c r="P46">
        <v>8.4366165226408008</v>
      </c>
      <c r="Q46">
        <v>5.8411855343857599</v>
      </c>
      <c r="R46">
        <v>8.2182085338406008</v>
      </c>
      <c r="S46">
        <v>2.54432094828022</v>
      </c>
      <c r="T46" s="1">
        <v>6.5529898849389004E-6</v>
      </c>
      <c r="U46" s="2">
        <v>2.6241400508803898E-3</v>
      </c>
      <c r="V46">
        <v>-0.69946863438429396</v>
      </c>
      <c r="W46">
        <v>9.1373149608323101E-2</v>
      </c>
      <c r="X46">
        <v>0.999945539998779</v>
      </c>
      <c r="Y46">
        <f t="shared" si="2"/>
        <v>1.8448523138959261</v>
      </c>
      <c r="Z46">
        <f t="shared" si="0"/>
        <v>5.8333350802925743</v>
      </c>
      <c r="AA46">
        <f t="shared" si="1"/>
        <v>3.5921617495572273</v>
      </c>
    </row>
    <row r="47" spans="1:27" x14ac:dyDescent="0.2">
      <c r="A47" t="s">
        <v>63</v>
      </c>
      <c r="B47" t="s">
        <v>310</v>
      </c>
      <c r="C47">
        <v>15</v>
      </c>
      <c r="D47">
        <v>4700</v>
      </c>
      <c r="E47">
        <v>177</v>
      </c>
      <c r="F47">
        <v>5689</v>
      </c>
      <c r="G47">
        <v>36</v>
      </c>
      <c r="H47">
        <v>132</v>
      </c>
      <c r="I47">
        <v>9</v>
      </c>
      <c r="J47">
        <v>26</v>
      </c>
      <c r="K47">
        <v>4.15479886148366</v>
      </c>
      <c r="L47">
        <v>9.8291400415136199</v>
      </c>
      <c r="M47">
        <v>7.6818082528702698</v>
      </c>
      <c r="N47">
        <v>10.0165650424779</v>
      </c>
      <c r="O47">
        <v>5.4871457357992597</v>
      </c>
      <c r="P47">
        <v>7.8979395809842901</v>
      </c>
      <c r="Q47">
        <v>4.6519626298074499</v>
      </c>
      <c r="R47">
        <v>6.2743439867915196</v>
      </c>
      <c r="S47">
        <v>2.5403397877006202</v>
      </c>
      <c r="T47" s="1">
        <v>4.1784649525191802E-5</v>
      </c>
      <c r="U47" s="2">
        <v>7.76862169134404E-3</v>
      </c>
      <c r="V47">
        <v>-0.58313771987127205</v>
      </c>
      <c r="W47">
        <v>0.208229098851961</v>
      </c>
      <c r="X47">
        <v>0.999945539998779</v>
      </c>
      <c r="Y47">
        <f t="shared" si="2"/>
        <v>1.957202067829348</v>
      </c>
      <c r="Z47">
        <f t="shared" si="0"/>
        <v>5.8172600058183077</v>
      </c>
      <c r="AA47">
        <f t="shared" si="1"/>
        <v>3.8830817160804969</v>
      </c>
    </row>
    <row r="48" spans="1:27" x14ac:dyDescent="0.2">
      <c r="A48" t="s">
        <v>311</v>
      </c>
      <c r="B48" t="s">
        <v>312</v>
      </c>
      <c r="C48">
        <v>15</v>
      </c>
      <c r="D48">
        <v>4698</v>
      </c>
      <c r="E48">
        <v>177</v>
      </c>
      <c r="F48">
        <v>5684</v>
      </c>
      <c r="G48">
        <v>36</v>
      </c>
      <c r="H48">
        <v>132</v>
      </c>
      <c r="I48">
        <v>9</v>
      </c>
      <c r="J48">
        <v>26</v>
      </c>
      <c r="K48">
        <v>4.15479886148366</v>
      </c>
      <c r="L48">
        <v>9.82852667326258</v>
      </c>
      <c r="M48">
        <v>7.6818082528702698</v>
      </c>
      <c r="N48">
        <v>10.0152977412168</v>
      </c>
      <c r="O48">
        <v>5.4871457357992597</v>
      </c>
      <c r="P48">
        <v>7.8979395809842901</v>
      </c>
      <c r="Q48">
        <v>4.6519626298074499</v>
      </c>
      <c r="R48">
        <v>6.2743439867915196</v>
      </c>
      <c r="S48">
        <v>2.5399449552970799</v>
      </c>
      <c r="T48" s="1">
        <v>4.1892245376941203E-5</v>
      </c>
      <c r="U48" s="2">
        <v>7.76862169134404E-3</v>
      </c>
      <c r="V48">
        <v>-0.57912423259609003</v>
      </c>
      <c r="W48">
        <v>0.21136083815141701</v>
      </c>
      <c r="X48">
        <v>0.999945539998779</v>
      </c>
      <c r="Y48">
        <f t="shared" si="2"/>
        <v>1.9608207227009897</v>
      </c>
      <c r="Z48">
        <f t="shared" si="0"/>
        <v>5.8156681735757214</v>
      </c>
      <c r="AA48">
        <f t="shared" si="1"/>
        <v>3.8928337214349025</v>
      </c>
    </row>
    <row r="49" spans="1:27" x14ac:dyDescent="0.2">
      <c r="A49" t="s">
        <v>52</v>
      </c>
      <c r="B49" t="s">
        <v>53</v>
      </c>
      <c r="C49">
        <v>5</v>
      </c>
      <c r="D49">
        <v>1303</v>
      </c>
      <c r="E49">
        <v>25</v>
      </c>
      <c r="F49">
        <v>868</v>
      </c>
      <c r="G49">
        <v>14</v>
      </c>
      <c r="H49">
        <v>47</v>
      </c>
      <c r="I49">
        <v>5</v>
      </c>
      <c r="J49">
        <v>16</v>
      </c>
      <c r="K49">
        <v>2.7233592248336702</v>
      </c>
      <c r="L49">
        <v>7.9824453038681797</v>
      </c>
      <c r="M49">
        <v>4.9001578632998903</v>
      </c>
      <c r="N49">
        <v>7.3118720464093903</v>
      </c>
      <c r="O49">
        <v>4.17425488022183</v>
      </c>
      <c r="P49">
        <v>6.4190320818232802</v>
      </c>
      <c r="Q49">
        <v>3.8491580146310902</v>
      </c>
      <c r="R49">
        <v>5.5855064949955198</v>
      </c>
      <c r="S49">
        <v>2.5216530357286699</v>
      </c>
      <c r="T49" s="1">
        <v>3.9124327952661501E-5</v>
      </c>
      <c r="U49" s="2">
        <v>7.4044130524656797E-3</v>
      </c>
      <c r="V49">
        <v>-0.60346926447648197</v>
      </c>
      <c r="W49">
        <v>0.201599640729032</v>
      </c>
      <c r="X49">
        <v>0.999945539998779</v>
      </c>
      <c r="Y49">
        <f t="shared" si="2"/>
        <v>1.9181837712521879</v>
      </c>
      <c r="Z49">
        <f t="shared" si="0"/>
        <v>5.7423968454395471</v>
      </c>
      <c r="AA49">
        <f t="shared" si="1"/>
        <v>3.7794695641461908</v>
      </c>
    </row>
    <row r="50" spans="1:27" x14ac:dyDescent="0.2">
      <c r="A50" t="s">
        <v>54</v>
      </c>
      <c r="B50" t="s">
        <v>55</v>
      </c>
      <c r="C50">
        <v>21</v>
      </c>
      <c r="D50">
        <v>6417</v>
      </c>
      <c r="E50">
        <v>353</v>
      </c>
      <c r="F50">
        <v>17192</v>
      </c>
      <c r="G50">
        <v>90</v>
      </c>
      <c r="H50">
        <v>180</v>
      </c>
      <c r="I50">
        <v>28</v>
      </c>
      <c r="J50">
        <v>103</v>
      </c>
      <c r="K50">
        <v>4.6168968012424703</v>
      </c>
      <c r="L50">
        <v>10.277953833432999</v>
      </c>
      <c r="M50">
        <v>8.6742196735677002</v>
      </c>
      <c r="N50">
        <v>11.611123235774899</v>
      </c>
      <c r="O50">
        <v>6.7896447875383101</v>
      </c>
      <c r="P50">
        <v>8.34378468463232</v>
      </c>
      <c r="Q50">
        <v>6.2499179456089102</v>
      </c>
      <c r="R50">
        <v>8.2464035076123494</v>
      </c>
      <c r="S50">
        <v>2.5124413142772801</v>
      </c>
      <c r="T50" s="1">
        <v>2.1188997105610899E-5</v>
      </c>
      <c r="U50" s="2">
        <v>5.3269270083103597E-3</v>
      </c>
      <c r="V50">
        <v>-1.09490765195289</v>
      </c>
      <c r="W50">
        <v>1.5647050898482898E-2</v>
      </c>
      <c r="X50">
        <v>0.97753947569469601</v>
      </c>
      <c r="Y50">
        <f t="shared" si="2"/>
        <v>1.4175336623243902</v>
      </c>
      <c r="Z50">
        <f t="shared" si="0"/>
        <v>5.7058479971649589</v>
      </c>
      <c r="AA50">
        <f t="shared" si="1"/>
        <v>2.6712845494703759</v>
      </c>
    </row>
    <row r="51" spans="1:27" x14ac:dyDescent="0.2">
      <c r="A51" t="s">
        <v>37</v>
      </c>
      <c r="B51" t="s">
        <v>313</v>
      </c>
      <c r="C51">
        <v>23</v>
      </c>
      <c r="D51">
        <v>2603</v>
      </c>
      <c r="E51">
        <v>110</v>
      </c>
      <c r="F51">
        <v>4856</v>
      </c>
      <c r="G51">
        <v>63</v>
      </c>
      <c r="H51">
        <v>196</v>
      </c>
      <c r="I51">
        <v>19</v>
      </c>
      <c r="J51">
        <v>61</v>
      </c>
      <c r="K51">
        <v>4.7430195305228704</v>
      </c>
      <c r="L51">
        <v>8.9779317425415393</v>
      </c>
      <c r="M51">
        <v>6.9998356692905697</v>
      </c>
      <c r="N51">
        <v>9.7883972842613698</v>
      </c>
      <c r="O51">
        <v>6.28064952061274</v>
      </c>
      <c r="P51">
        <v>8.4662788860568394</v>
      </c>
      <c r="Q51">
        <v>5.6994421772904298</v>
      </c>
      <c r="R51">
        <v>7.4939076052093103</v>
      </c>
      <c r="S51">
        <v>2.51189263561468</v>
      </c>
      <c r="T51" s="1">
        <v>1.5861467947012599E-6</v>
      </c>
      <c r="U51" s="2">
        <v>1.06767929154857E-3</v>
      </c>
      <c r="V51">
        <v>-0.46318362513816702</v>
      </c>
      <c r="W51">
        <v>0.32400165752789001</v>
      </c>
      <c r="X51">
        <v>0.999945539998779</v>
      </c>
      <c r="Y51">
        <f t="shared" si="2"/>
        <v>2.0487090104765131</v>
      </c>
      <c r="Z51">
        <f t="shared" si="0"/>
        <v>5.7036783897891743</v>
      </c>
      <c r="AA51">
        <f t="shared" si="1"/>
        <v>4.1373557431835932</v>
      </c>
    </row>
    <row r="52" spans="1:27" x14ac:dyDescent="0.2">
      <c r="A52" t="s">
        <v>314</v>
      </c>
      <c r="B52" t="s">
        <v>315</v>
      </c>
      <c r="C52">
        <v>76</v>
      </c>
      <c r="D52">
        <v>16626</v>
      </c>
      <c r="E52">
        <v>594</v>
      </c>
      <c r="F52">
        <v>11216</v>
      </c>
      <c r="G52">
        <v>124</v>
      </c>
      <c r="H52">
        <v>553</v>
      </c>
      <c r="I52">
        <v>56</v>
      </c>
      <c r="J52">
        <v>225</v>
      </c>
      <c r="K52">
        <v>6.4293168380798704</v>
      </c>
      <c r="L52">
        <v>11.650710379353701</v>
      </c>
      <c r="M52">
        <v>9.4235808455565309</v>
      </c>
      <c r="N52">
        <v>10.995189807229099</v>
      </c>
      <c r="O52">
        <v>7.2484079955250298</v>
      </c>
      <c r="P52">
        <v>9.9600689246854301</v>
      </c>
      <c r="Q52">
        <v>7.2404083440112901</v>
      </c>
      <c r="R52">
        <v>9.3711059215246095</v>
      </c>
      <c r="S52">
        <v>2.5042339014727899</v>
      </c>
      <c r="T52" s="1">
        <v>7.6757847129603997E-6</v>
      </c>
      <c r="U52" s="2">
        <v>2.9383661006327001E-3</v>
      </c>
      <c r="V52">
        <v>-0.209882717807784</v>
      </c>
      <c r="W52">
        <v>0.65516788241461599</v>
      </c>
      <c r="X52">
        <v>0.999945539998779</v>
      </c>
      <c r="Y52">
        <f t="shared" si="2"/>
        <v>2.2943511836650057</v>
      </c>
      <c r="Z52">
        <f t="shared" si="0"/>
        <v>5.6734798989362476</v>
      </c>
      <c r="AA52">
        <f t="shared" si="1"/>
        <v>4.9053333607902188</v>
      </c>
    </row>
    <row r="53" spans="1:27" x14ac:dyDescent="0.2">
      <c r="A53" t="s">
        <v>314</v>
      </c>
      <c r="B53" t="s">
        <v>316</v>
      </c>
      <c r="C53">
        <v>77</v>
      </c>
      <c r="D53">
        <v>17174</v>
      </c>
      <c r="E53">
        <v>612</v>
      </c>
      <c r="F53">
        <v>11585</v>
      </c>
      <c r="G53">
        <v>130</v>
      </c>
      <c r="H53">
        <v>556</v>
      </c>
      <c r="I53">
        <v>57</v>
      </c>
      <c r="J53">
        <v>229</v>
      </c>
      <c r="K53">
        <v>6.4479584454177798</v>
      </c>
      <c r="L53">
        <v>11.697481041912299</v>
      </c>
      <c r="M53">
        <v>9.4665877765625908</v>
      </c>
      <c r="N53">
        <v>11.0418670843365</v>
      </c>
      <c r="O53">
        <v>7.3161415122648101</v>
      </c>
      <c r="P53">
        <v>9.9678665119278698</v>
      </c>
      <c r="Q53">
        <v>7.2657760402301701</v>
      </c>
      <c r="R53">
        <v>9.3964904626093393</v>
      </c>
      <c r="S53">
        <v>2.4894107750143899</v>
      </c>
      <c r="T53" s="1">
        <v>9.2685937471589101E-6</v>
      </c>
      <c r="U53" s="2">
        <v>3.3697436029966801E-3</v>
      </c>
      <c r="V53">
        <v>-0.20522590433159499</v>
      </c>
      <c r="W53">
        <v>0.66235026915190498</v>
      </c>
      <c r="X53">
        <v>0.999945539998779</v>
      </c>
      <c r="Y53">
        <f t="shared" si="2"/>
        <v>2.284184870682795</v>
      </c>
      <c r="Z53">
        <f t="shared" si="0"/>
        <v>5.6154855599614573</v>
      </c>
      <c r="AA53">
        <f t="shared" si="1"/>
        <v>4.8708882029047134</v>
      </c>
    </row>
    <row r="54" spans="1:27" x14ac:dyDescent="0.2">
      <c r="A54" t="s">
        <v>317</v>
      </c>
      <c r="B54" t="s">
        <v>318</v>
      </c>
      <c r="C54">
        <v>81</v>
      </c>
      <c r="D54">
        <v>9471</v>
      </c>
      <c r="E54">
        <v>569</v>
      </c>
      <c r="F54">
        <v>10729</v>
      </c>
      <c r="G54">
        <v>137</v>
      </c>
      <c r="H54">
        <v>789</v>
      </c>
      <c r="I54">
        <v>102</v>
      </c>
      <c r="J54">
        <v>385</v>
      </c>
      <c r="K54">
        <v>6.5202056195055702</v>
      </c>
      <c r="L54">
        <v>10.839196870124701</v>
      </c>
      <c r="M54">
        <v>9.3616388683771206</v>
      </c>
      <c r="N54">
        <v>10.931179249967499</v>
      </c>
      <c r="O54">
        <v>7.3913431417523796</v>
      </c>
      <c r="P54">
        <v>10.4723814379172</v>
      </c>
      <c r="Q54">
        <v>8.1011695252389195</v>
      </c>
      <c r="R54">
        <v>10.145133662210499</v>
      </c>
      <c r="S54">
        <v>2.46510177030527</v>
      </c>
      <c r="T54" s="1">
        <v>1.3304619186728101E-6</v>
      </c>
      <c r="U54" s="2">
        <v>1.0211664798569001E-3</v>
      </c>
      <c r="V54">
        <v>-0.28738317034361599</v>
      </c>
      <c r="W54">
        <v>0.35989777838245202</v>
      </c>
      <c r="X54">
        <v>0.999945539998779</v>
      </c>
      <c r="Y54">
        <f t="shared" si="2"/>
        <v>2.1777185999616542</v>
      </c>
      <c r="Z54">
        <f t="shared" si="0"/>
        <v>5.521658907607776</v>
      </c>
      <c r="AA54">
        <f t="shared" si="1"/>
        <v>4.5243752784802815</v>
      </c>
    </row>
    <row r="55" spans="1:27" x14ac:dyDescent="0.2">
      <c r="A55" t="s">
        <v>56</v>
      </c>
      <c r="B55" t="s">
        <v>57</v>
      </c>
      <c r="C55">
        <v>6</v>
      </c>
      <c r="D55">
        <v>1182</v>
      </c>
      <c r="E55">
        <v>60</v>
      </c>
      <c r="F55">
        <v>2320</v>
      </c>
      <c r="G55">
        <v>23</v>
      </c>
      <c r="H55">
        <v>77</v>
      </c>
      <c r="I55">
        <v>14</v>
      </c>
      <c r="J55">
        <v>36</v>
      </c>
      <c r="K55">
        <v>2.9495171804145399</v>
      </c>
      <c r="L55">
        <v>7.8424221025095902</v>
      </c>
      <c r="M55">
        <v>6.1347297175794697</v>
      </c>
      <c r="N55">
        <v>8.7245359086077894</v>
      </c>
      <c r="O55">
        <v>4.8588491265786704</v>
      </c>
      <c r="P55">
        <v>7.1246460039194996</v>
      </c>
      <c r="Q55">
        <v>5.2687511406843601</v>
      </c>
      <c r="R55">
        <v>6.7386426226363696</v>
      </c>
      <c r="S55">
        <v>2.4509624058548298</v>
      </c>
      <c r="T55" s="1">
        <v>1.5245080820890999E-5</v>
      </c>
      <c r="U55" s="2">
        <v>4.6804092018004296E-3</v>
      </c>
      <c r="V55">
        <v>-1.1511624489433201</v>
      </c>
      <c r="W55">
        <v>1.8023760772718201E-3</v>
      </c>
      <c r="X55">
        <v>0.65356637292798303</v>
      </c>
      <c r="Y55">
        <f t="shared" si="2"/>
        <v>1.2997999569115097</v>
      </c>
      <c r="Z55">
        <f t="shared" si="0"/>
        <v>5.4678073242799128</v>
      </c>
      <c r="AA55">
        <f t="shared" si="1"/>
        <v>2.4619474311072707</v>
      </c>
    </row>
    <row r="56" spans="1:27" x14ac:dyDescent="0.2">
      <c r="A56" t="s">
        <v>13</v>
      </c>
      <c r="B56" t="s">
        <v>58</v>
      </c>
      <c r="C56">
        <v>22</v>
      </c>
      <c r="D56">
        <v>2020</v>
      </c>
      <c r="E56">
        <v>87</v>
      </c>
      <c r="F56">
        <v>2837</v>
      </c>
      <c r="G56">
        <v>26</v>
      </c>
      <c r="H56">
        <v>140</v>
      </c>
      <c r="I56">
        <v>17</v>
      </c>
      <c r="J56">
        <v>37</v>
      </c>
      <c r="K56">
        <v>4.6813359587960299</v>
      </c>
      <c r="L56">
        <v>8.6129372686939405</v>
      </c>
      <c r="M56">
        <v>6.6643964216651002</v>
      </c>
      <c r="N56">
        <v>9.0141555947531398</v>
      </c>
      <c r="O56">
        <v>5.0299787397629503</v>
      </c>
      <c r="P56">
        <v>7.9824828005226198</v>
      </c>
      <c r="Q56">
        <v>5.5422400868228996</v>
      </c>
      <c r="R56">
        <v>6.7778058175577298</v>
      </c>
      <c r="S56">
        <v>2.4498944685492501</v>
      </c>
      <c r="T56" s="1">
        <v>2.4384145673998798E-6</v>
      </c>
      <c r="U56" s="2">
        <v>1.4036631856630399E-3</v>
      </c>
      <c r="V56">
        <v>-1.1438502243753099</v>
      </c>
      <c r="W56">
        <v>3.8410327521916201E-3</v>
      </c>
      <c r="X56">
        <v>0.83609374432623695</v>
      </c>
      <c r="Y56">
        <f t="shared" si="2"/>
        <v>1.3060442441739402</v>
      </c>
      <c r="Z56">
        <f t="shared" si="0"/>
        <v>5.4637613446632489</v>
      </c>
      <c r="AA56">
        <f t="shared" si="1"/>
        <v>2.4726263505026687</v>
      </c>
    </row>
    <row r="57" spans="1:27" x14ac:dyDescent="0.2">
      <c r="A57" t="s">
        <v>59</v>
      </c>
      <c r="B57" t="s">
        <v>60</v>
      </c>
      <c r="C57">
        <v>123</v>
      </c>
      <c r="D57">
        <v>31124</v>
      </c>
      <c r="E57">
        <v>1311</v>
      </c>
      <c r="F57">
        <v>45686</v>
      </c>
      <c r="G57">
        <v>287</v>
      </c>
      <c r="H57">
        <v>936</v>
      </c>
      <c r="I57">
        <v>120</v>
      </c>
      <c r="J57">
        <v>281</v>
      </c>
      <c r="K57">
        <v>7.11749299444641</v>
      </c>
      <c r="L57">
        <v>12.5550877190416</v>
      </c>
      <c r="M57">
        <v>10.564564262412301</v>
      </c>
      <c r="N57">
        <v>13.0208503138736</v>
      </c>
      <c r="O57">
        <v>8.4537197230510994</v>
      </c>
      <c r="P57">
        <v>10.718705175418201</v>
      </c>
      <c r="Q57">
        <v>8.3348464827069701</v>
      </c>
      <c r="R57">
        <v>9.6913168027250904</v>
      </c>
      <c r="S57">
        <v>2.44598352554415</v>
      </c>
      <c r="T57" s="1">
        <v>2.3206211444650899E-5</v>
      </c>
      <c r="U57" s="2">
        <v>5.3606553527240702E-3</v>
      </c>
      <c r="V57">
        <v>-0.75991606545201995</v>
      </c>
      <c r="W57">
        <v>0.102048273529011</v>
      </c>
      <c r="X57">
        <v>0.999945539998779</v>
      </c>
      <c r="Y57">
        <f t="shared" si="2"/>
        <v>1.6860674600921302</v>
      </c>
      <c r="Z57">
        <f t="shared" si="0"/>
        <v>5.4489699152061499</v>
      </c>
      <c r="AA57">
        <f t="shared" si="1"/>
        <v>3.2177839430955628</v>
      </c>
    </row>
    <row r="58" spans="1:27" x14ac:dyDescent="0.2">
      <c r="A58" t="s">
        <v>319</v>
      </c>
      <c r="B58" t="s">
        <v>320</v>
      </c>
      <c r="C58">
        <v>133</v>
      </c>
      <c r="D58">
        <v>11187</v>
      </c>
      <c r="E58">
        <v>582</v>
      </c>
      <c r="F58">
        <v>10342</v>
      </c>
      <c r="G58">
        <v>118</v>
      </c>
      <c r="H58">
        <v>555</v>
      </c>
      <c r="I58">
        <v>58</v>
      </c>
      <c r="J58">
        <v>293</v>
      </c>
      <c r="K58">
        <v>7.2294795458215404</v>
      </c>
      <c r="L58">
        <v>11.0793106049037</v>
      </c>
      <c r="M58">
        <v>9.3941803834081696</v>
      </c>
      <c r="N58">
        <v>10.8782064924259</v>
      </c>
      <c r="O58">
        <v>7.1773371074525203</v>
      </c>
      <c r="P58">
        <v>9.9652719961409595</v>
      </c>
      <c r="Q58">
        <v>7.2907053791448098</v>
      </c>
      <c r="R58">
        <v>9.7515758672416109</v>
      </c>
      <c r="S58">
        <v>2.44314121356213</v>
      </c>
      <c r="T58" s="1">
        <v>2.89622294667138E-7</v>
      </c>
      <c r="U58" s="2">
        <v>3.6375243745216798E-4</v>
      </c>
      <c r="V58">
        <v>-0.53510039784602603</v>
      </c>
      <c r="W58">
        <v>0.115929779163279</v>
      </c>
      <c r="X58">
        <v>0.999945539998779</v>
      </c>
      <c r="Y58">
        <f t="shared" si="2"/>
        <v>1.908040815716104</v>
      </c>
      <c r="Z58">
        <f t="shared" si="0"/>
        <v>5.4382452467144509</v>
      </c>
      <c r="AA58">
        <f t="shared" si="1"/>
        <v>3.7529909614884653</v>
      </c>
    </row>
    <row r="59" spans="1:27" x14ac:dyDescent="0.2">
      <c r="A59" t="s">
        <v>61</v>
      </c>
      <c r="B59" t="s">
        <v>62</v>
      </c>
      <c r="C59">
        <v>3</v>
      </c>
      <c r="D59">
        <v>1867</v>
      </c>
      <c r="E59">
        <v>89</v>
      </c>
      <c r="F59">
        <v>3437</v>
      </c>
      <c r="G59">
        <v>22</v>
      </c>
      <c r="H59">
        <v>75</v>
      </c>
      <c r="I59">
        <v>9</v>
      </c>
      <c r="J59">
        <v>17</v>
      </c>
      <c r="K59">
        <v>2.1251394134131298</v>
      </c>
      <c r="L59">
        <v>8.4996058454257106</v>
      </c>
      <c r="M59">
        <v>6.6968667033197402</v>
      </c>
      <c r="N59">
        <v>9.2904521170713696</v>
      </c>
      <c r="O59">
        <v>4.7969769381709497</v>
      </c>
      <c r="P59">
        <v>7.08695381110065</v>
      </c>
      <c r="Q59">
        <v>4.6519626298074499</v>
      </c>
      <c r="R59">
        <v>5.6712009107444601</v>
      </c>
      <c r="S59">
        <v>2.4399398051635202</v>
      </c>
      <c r="T59">
        <v>1.9806266656041099E-4</v>
      </c>
      <c r="U59" s="2">
        <v>1.8426496766770099E-2</v>
      </c>
      <c r="V59">
        <v>-1.2020048446781</v>
      </c>
      <c r="W59">
        <v>9.0622992058906893E-3</v>
      </c>
      <c r="X59">
        <v>0.89395366643225205</v>
      </c>
      <c r="Y59">
        <f t="shared" si="2"/>
        <v>1.2379349604854202</v>
      </c>
      <c r="Z59">
        <f t="shared" si="0"/>
        <v>5.4261909033228761</v>
      </c>
      <c r="AA59">
        <f t="shared" si="1"/>
        <v>2.3586068515149305</v>
      </c>
    </row>
    <row r="60" spans="1:27" x14ac:dyDescent="0.2">
      <c r="A60" t="s">
        <v>63</v>
      </c>
      <c r="B60" t="s">
        <v>64</v>
      </c>
      <c r="C60">
        <v>3</v>
      </c>
      <c r="D60">
        <v>1867</v>
      </c>
      <c r="E60">
        <v>89</v>
      </c>
      <c r="F60">
        <v>3437</v>
      </c>
      <c r="G60">
        <v>22</v>
      </c>
      <c r="H60">
        <v>75</v>
      </c>
      <c r="I60">
        <v>9</v>
      </c>
      <c r="J60">
        <v>17</v>
      </c>
      <c r="K60">
        <v>2.1251394134131298</v>
      </c>
      <c r="L60">
        <v>8.4996058454257106</v>
      </c>
      <c r="M60">
        <v>6.6968667033197402</v>
      </c>
      <c r="N60">
        <v>9.2904521170713696</v>
      </c>
      <c r="O60">
        <v>4.7969769381709497</v>
      </c>
      <c r="P60">
        <v>7.08695381110065</v>
      </c>
      <c r="Q60">
        <v>4.6519626298074499</v>
      </c>
      <c r="R60">
        <v>5.6712009107444601</v>
      </c>
      <c r="S60">
        <v>2.4399398051635202</v>
      </c>
      <c r="T60">
        <v>1.9806266656041099E-4</v>
      </c>
      <c r="U60" s="2">
        <v>1.8426496766770099E-2</v>
      </c>
      <c r="V60">
        <v>-1.2020048446781</v>
      </c>
      <c r="W60">
        <v>9.0622992058906893E-3</v>
      </c>
      <c r="X60">
        <v>0.89395366643225205</v>
      </c>
      <c r="Y60">
        <f t="shared" si="2"/>
        <v>1.2379349604854202</v>
      </c>
      <c r="Z60">
        <f t="shared" si="0"/>
        <v>5.4261909033228761</v>
      </c>
      <c r="AA60">
        <f t="shared" si="1"/>
        <v>2.3586068515149305</v>
      </c>
    </row>
    <row r="61" spans="1:27" x14ac:dyDescent="0.2">
      <c r="A61" t="s">
        <v>65</v>
      </c>
      <c r="B61" t="s">
        <v>66</v>
      </c>
      <c r="C61">
        <v>7</v>
      </c>
      <c r="D61">
        <v>1568</v>
      </c>
      <c r="E61">
        <v>65</v>
      </c>
      <c r="F61">
        <v>3700</v>
      </c>
      <c r="G61">
        <v>20</v>
      </c>
      <c r="H61">
        <v>62</v>
      </c>
      <c r="I61">
        <v>10</v>
      </c>
      <c r="J61">
        <v>14</v>
      </c>
      <c r="K61">
        <v>3.1449799732108499</v>
      </c>
      <c r="L61">
        <v>8.2485693642517095</v>
      </c>
      <c r="M61">
        <v>6.2486266647682402</v>
      </c>
      <c r="N61">
        <v>9.3966637607840404</v>
      </c>
      <c r="O61">
        <v>4.6646537827027297</v>
      </c>
      <c r="P61">
        <v>6.8145547707681899</v>
      </c>
      <c r="Q61">
        <v>4.7982158349830497</v>
      </c>
      <c r="R61">
        <v>5.3971471615332796</v>
      </c>
      <c r="S61">
        <v>2.4299840411712501</v>
      </c>
      <c r="T61" s="1">
        <v>7.7319853678169505E-5</v>
      </c>
      <c r="U61" s="2">
        <v>1.0524260477741401E-2</v>
      </c>
      <c r="V61">
        <v>-1.1440823904983199</v>
      </c>
      <c r="W61">
        <v>1.4542444726787901E-2</v>
      </c>
      <c r="X61">
        <v>0.97753947569469601</v>
      </c>
      <c r="Y61">
        <f t="shared" si="2"/>
        <v>1.2859016506729302</v>
      </c>
      <c r="Z61">
        <f t="shared" si="0"/>
        <v>5.3888746963865062</v>
      </c>
      <c r="AA61">
        <f t="shared" si="1"/>
        <v>2.4383439592165415</v>
      </c>
    </row>
    <row r="62" spans="1:27" x14ac:dyDescent="0.2">
      <c r="A62" t="s">
        <v>56</v>
      </c>
      <c r="B62" t="s">
        <v>67</v>
      </c>
      <c r="C62">
        <v>6</v>
      </c>
      <c r="D62">
        <v>1176</v>
      </c>
      <c r="E62">
        <v>61</v>
      </c>
      <c r="F62">
        <v>2299</v>
      </c>
      <c r="G62">
        <v>24</v>
      </c>
      <c r="H62">
        <v>76</v>
      </c>
      <c r="I62">
        <v>14</v>
      </c>
      <c r="J62">
        <v>37</v>
      </c>
      <c r="K62">
        <v>2.9495171804145399</v>
      </c>
      <c r="L62">
        <v>7.8351121979356</v>
      </c>
      <c r="M62">
        <v>6.1582398257403597</v>
      </c>
      <c r="N62">
        <v>8.71144872254715</v>
      </c>
      <c r="O62">
        <v>4.9181765917386704</v>
      </c>
      <c r="P62">
        <v>7.1059229984055099</v>
      </c>
      <c r="Q62">
        <v>5.2687511406843601</v>
      </c>
      <c r="R62">
        <v>6.7778058175577298</v>
      </c>
      <c r="S62">
        <v>2.42936444507475</v>
      </c>
      <c r="T62" s="1">
        <v>1.7779770418375299E-5</v>
      </c>
      <c r="U62" s="2">
        <v>4.8930847115144201E-3</v>
      </c>
      <c r="V62">
        <v>-1.1611308331480401</v>
      </c>
      <c r="W62">
        <v>1.5861753759606901E-3</v>
      </c>
      <c r="X62">
        <v>0.65111220009495896</v>
      </c>
      <c r="Y62">
        <f t="shared" si="2"/>
        <v>1.2682336119267099</v>
      </c>
      <c r="Z62">
        <f t="shared" si="0"/>
        <v>5.3865608263390854</v>
      </c>
      <c r="AA62">
        <f t="shared" si="1"/>
        <v>2.4086647598248154</v>
      </c>
    </row>
    <row r="63" spans="1:27" x14ac:dyDescent="0.2">
      <c r="A63" t="s">
        <v>65</v>
      </c>
      <c r="B63" t="s">
        <v>68</v>
      </c>
      <c r="C63">
        <v>7</v>
      </c>
      <c r="D63">
        <v>1733</v>
      </c>
      <c r="E63">
        <v>70</v>
      </c>
      <c r="F63">
        <v>3873</v>
      </c>
      <c r="G63">
        <v>21</v>
      </c>
      <c r="H63">
        <v>64</v>
      </c>
      <c r="I63">
        <v>10</v>
      </c>
      <c r="J63">
        <v>14</v>
      </c>
      <c r="K63">
        <v>3.1449799732108499</v>
      </c>
      <c r="L63">
        <v>8.39246374783745</v>
      </c>
      <c r="M63">
        <v>6.3541859722704297</v>
      </c>
      <c r="N63">
        <v>9.4624943799630596</v>
      </c>
      <c r="O63">
        <v>4.73233190439068</v>
      </c>
      <c r="P63">
        <v>6.8599578709742799</v>
      </c>
      <c r="Q63">
        <v>4.7982158349830497</v>
      </c>
      <c r="R63">
        <v>5.3971471615332796</v>
      </c>
      <c r="S63">
        <v>2.4250644355886601</v>
      </c>
      <c r="T63" s="1">
        <v>9.3321549795555799E-5</v>
      </c>
      <c r="U63" s="2">
        <v>1.14603010773378E-2</v>
      </c>
      <c r="V63">
        <v>-1.1251455024536201</v>
      </c>
      <c r="W63">
        <v>1.6417768922931501E-2</v>
      </c>
      <c r="X63">
        <v>0.97753947569469601</v>
      </c>
      <c r="Y63">
        <f t="shared" si="2"/>
        <v>1.29991893313504</v>
      </c>
      <c r="Z63">
        <f t="shared" si="0"/>
        <v>5.3705298716016481</v>
      </c>
      <c r="AA63">
        <f t="shared" si="1"/>
        <v>2.462150471443517</v>
      </c>
    </row>
    <row r="64" spans="1:27" x14ac:dyDescent="0.2">
      <c r="A64" t="s">
        <v>317</v>
      </c>
      <c r="B64" t="s">
        <v>321</v>
      </c>
      <c r="C64">
        <v>84</v>
      </c>
      <c r="D64">
        <v>9725</v>
      </c>
      <c r="E64">
        <v>636</v>
      </c>
      <c r="F64">
        <v>11074</v>
      </c>
      <c r="G64">
        <v>139</v>
      </c>
      <c r="H64">
        <v>800</v>
      </c>
      <c r="I64">
        <v>104</v>
      </c>
      <c r="J64">
        <v>385</v>
      </c>
      <c r="K64">
        <v>6.5721115732934203</v>
      </c>
      <c r="L64">
        <v>10.8773577905535</v>
      </c>
      <c r="M64">
        <v>9.5220059383134199</v>
      </c>
      <c r="N64">
        <v>10.976817042813201</v>
      </c>
      <c r="O64">
        <v>7.4121284820191002</v>
      </c>
      <c r="P64">
        <v>10.4923421746893</v>
      </c>
      <c r="Q64">
        <v>8.1290828618648394</v>
      </c>
      <c r="R64">
        <v>10.145133662210499</v>
      </c>
      <c r="S64">
        <v>2.4231698151540702</v>
      </c>
      <c r="T64" s="1">
        <v>2.49230145598042E-6</v>
      </c>
      <c r="U64" s="2">
        <v>1.4054037046978599E-3</v>
      </c>
      <c r="V64">
        <v>-0.29073954751438402</v>
      </c>
      <c r="W64">
        <v>0.35865891731392902</v>
      </c>
      <c r="X64">
        <v>0.999945539998779</v>
      </c>
      <c r="Y64">
        <f t="shared" si="2"/>
        <v>2.1324302676396862</v>
      </c>
      <c r="Z64">
        <f t="shared" si="0"/>
        <v>5.3634816479400769</v>
      </c>
      <c r="AA64">
        <f t="shared" si="1"/>
        <v>4.3845545150979843</v>
      </c>
    </row>
    <row r="65" spans="1:27" x14ac:dyDescent="0.2">
      <c r="A65" t="s">
        <v>317</v>
      </c>
      <c r="B65" t="s">
        <v>322</v>
      </c>
      <c r="C65">
        <v>82</v>
      </c>
      <c r="D65">
        <v>9505</v>
      </c>
      <c r="E65">
        <v>619</v>
      </c>
      <c r="F65">
        <v>10761</v>
      </c>
      <c r="G65">
        <v>134</v>
      </c>
      <c r="H65">
        <v>788</v>
      </c>
      <c r="I65">
        <v>104</v>
      </c>
      <c r="J65">
        <v>381</v>
      </c>
      <c r="K65">
        <v>6.5377159256719901</v>
      </c>
      <c r="L65">
        <v>10.844363918681401</v>
      </c>
      <c r="M65">
        <v>9.4829724731255904</v>
      </c>
      <c r="N65">
        <v>10.935473588457199</v>
      </c>
      <c r="O65">
        <v>7.3595926231037296</v>
      </c>
      <c r="P65">
        <v>10.470553056046301</v>
      </c>
      <c r="Q65">
        <v>8.1290828618648394</v>
      </c>
      <c r="R65">
        <v>10.130079589867099</v>
      </c>
      <c r="S65">
        <v>2.42175234915161</v>
      </c>
      <c r="T65" s="1">
        <v>2.7120693791481501E-6</v>
      </c>
      <c r="U65" s="2">
        <v>1.4393813692590699E-3</v>
      </c>
      <c r="V65">
        <v>-0.31237602637818801</v>
      </c>
      <c r="W65">
        <v>0.334109479836672</v>
      </c>
      <c r="X65">
        <v>0.999945539998779</v>
      </c>
      <c r="Y65">
        <f t="shared" si="2"/>
        <v>2.1093763227734219</v>
      </c>
      <c r="Z65">
        <f t="shared" si="0"/>
        <v>5.3582145477585366</v>
      </c>
      <c r="AA65">
        <f t="shared" si="1"/>
        <v>4.3150471473927157</v>
      </c>
    </row>
    <row r="66" spans="1:27" x14ac:dyDescent="0.2">
      <c r="A66" t="s">
        <v>317</v>
      </c>
      <c r="B66" t="s">
        <v>323</v>
      </c>
      <c r="C66">
        <v>84</v>
      </c>
      <c r="D66">
        <v>9762</v>
      </c>
      <c r="E66">
        <v>639</v>
      </c>
      <c r="F66">
        <v>11141</v>
      </c>
      <c r="G66">
        <v>142</v>
      </c>
      <c r="H66">
        <v>806</v>
      </c>
      <c r="I66">
        <v>106</v>
      </c>
      <c r="J66">
        <v>386</v>
      </c>
      <c r="K66">
        <v>6.5721115732934203</v>
      </c>
      <c r="L66">
        <v>10.8828333853074</v>
      </c>
      <c r="M66">
        <v>9.5287858912763408</v>
      </c>
      <c r="N66">
        <v>10.985515043521801</v>
      </c>
      <c r="O66">
        <v>7.4427555665711198</v>
      </c>
      <c r="P66">
        <v>10.503114557850299</v>
      </c>
      <c r="Q66">
        <v>8.1564663648749605</v>
      </c>
      <c r="R66">
        <v>10.148872763256101</v>
      </c>
      <c r="S66">
        <v>2.4134328345699201</v>
      </c>
      <c r="T66" s="1">
        <v>2.7869293227625399E-6</v>
      </c>
      <c r="U66" s="2">
        <v>1.4393813692590699E-3</v>
      </c>
      <c r="V66">
        <v>-0.29364589229121502</v>
      </c>
      <c r="W66">
        <v>0.35299070857292902</v>
      </c>
      <c r="X66">
        <v>0.999945539998779</v>
      </c>
      <c r="Y66">
        <f t="shared" si="2"/>
        <v>2.1197869422787052</v>
      </c>
      <c r="Z66">
        <f t="shared" si="0"/>
        <v>5.3274045307890807</v>
      </c>
      <c r="AA66">
        <f t="shared" si="1"/>
        <v>4.3462975399264359</v>
      </c>
    </row>
    <row r="67" spans="1:27" x14ac:dyDescent="0.2">
      <c r="A67" t="s">
        <v>317</v>
      </c>
      <c r="B67" t="s">
        <v>324</v>
      </c>
      <c r="C67">
        <v>82</v>
      </c>
      <c r="D67">
        <v>9542</v>
      </c>
      <c r="E67">
        <v>622</v>
      </c>
      <c r="F67">
        <v>10828</v>
      </c>
      <c r="G67">
        <v>137</v>
      </c>
      <c r="H67">
        <v>794</v>
      </c>
      <c r="I67">
        <v>106</v>
      </c>
      <c r="J67">
        <v>382</v>
      </c>
      <c r="K67">
        <v>6.5377159256719901</v>
      </c>
      <c r="L67">
        <v>10.849965935434399</v>
      </c>
      <c r="M67">
        <v>9.4899379199801306</v>
      </c>
      <c r="N67">
        <v>10.944423671763699</v>
      </c>
      <c r="O67">
        <v>7.3913431417523796</v>
      </c>
      <c r="P67">
        <v>10.481488750289399</v>
      </c>
      <c r="Q67">
        <v>8.1564663648749605</v>
      </c>
      <c r="R67">
        <v>10.1338578602236</v>
      </c>
      <c r="S67">
        <v>2.4119396044174999</v>
      </c>
      <c r="T67" s="1">
        <v>3.02765924680947E-6</v>
      </c>
      <c r="U67" s="2">
        <v>1.4938795115820101E-3</v>
      </c>
      <c r="V67">
        <v>-0.315193050359455</v>
      </c>
      <c r="W67">
        <v>0.32882601462059802</v>
      </c>
      <c r="X67">
        <v>0.999945539998779</v>
      </c>
      <c r="Y67">
        <f t="shared" si="2"/>
        <v>2.0967465540580448</v>
      </c>
      <c r="Z67">
        <f t="shared" si="0"/>
        <v>5.3218933690896577</v>
      </c>
      <c r="AA67">
        <f t="shared" si="1"/>
        <v>4.2774368453598353</v>
      </c>
    </row>
    <row r="68" spans="1:27" x14ac:dyDescent="0.2">
      <c r="A68" t="s">
        <v>314</v>
      </c>
      <c r="B68" t="s">
        <v>325</v>
      </c>
      <c r="C68">
        <v>79</v>
      </c>
      <c r="D68">
        <v>17396</v>
      </c>
      <c r="E68">
        <v>622</v>
      </c>
      <c r="F68">
        <v>11718</v>
      </c>
      <c r="G68">
        <v>141</v>
      </c>
      <c r="H68">
        <v>571</v>
      </c>
      <c r="I68">
        <v>72</v>
      </c>
      <c r="J68">
        <v>249</v>
      </c>
      <c r="K68">
        <v>6.48453423378428</v>
      </c>
      <c r="L68">
        <v>11.716005015411801</v>
      </c>
      <c r="M68">
        <v>9.4899379199801306</v>
      </c>
      <c r="N68">
        <v>11.0583276284185</v>
      </c>
      <c r="O68">
        <v>7.4326186098334404</v>
      </c>
      <c r="P68">
        <v>10.0062345295617</v>
      </c>
      <c r="Q68">
        <v>7.6008566389862802</v>
      </c>
      <c r="R68">
        <v>9.5171166552322699</v>
      </c>
      <c r="S68">
        <v>2.40265951427922</v>
      </c>
      <c r="T68" s="1">
        <v>1.9787950513588701E-5</v>
      </c>
      <c r="U68" s="2">
        <v>5.3252726911727196E-3</v>
      </c>
      <c r="V68">
        <v>-0.20757785710930601</v>
      </c>
      <c r="W68">
        <v>0.65877854955338999</v>
      </c>
      <c r="X68">
        <v>0.999945539998779</v>
      </c>
      <c r="Y68">
        <f t="shared" si="2"/>
        <v>2.1950816571699141</v>
      </c>
      <c r="Z68">
        <f t="shared" ref="Z68:Z131" si="3">POWER(2,S68)</f>
        <v>5.287770323980082</v>
      </c>
      <c r="AA68">
        <f t="shared" ref="AA68:AA131" si="4">POWER(2,Y68)</f>
        <v>4.5791558172807632</v>
      </c>
    </row>
    <row r="69" spans="1:27" x14ac:dyDescent="0.2">
      <c r="A69" t="s">
        <v>319</v>
      </c>
      <c r="B69" t="s">
        <v>326</v>
      </c>
      <c r="C69">
        <v>133</v>
      </c>
      <c r="D69">
        <v>11202</v>
      </c>
      <c r="E69">
        <v>586</v>
      </c>
      <c r="F69">
        <v>10388</v>
      </c>
      <c r="G69">
        <v>128</v>
      </c>
      <c r="H69">
        <v>561</v>
      </c>
      <c r="I69">
        <v>62</v>
      </c>
      <c r="J69">
        <v>300</v>
      </c>
      <c r="K69">
        <v>7.2294795458215404</v>
      </c>
      <c r="L69">
        <v>11.0812428425329</v>
      </c>
      <c r="M69">
        <v>9.4040472593725006</v>
      </c>
      <c r="N69">
        <v>10.884605807443901</v>
      </c>
      <c r="O69">
        <v>7.2939151467204502</v>
      </c>
      <c r="P69">
        <v>9.9807695600562401</v>
      </c>
      <c r="Q69">
        <v>7.38632611299973</v>
      </c>
      <c r="R69">
        <v>9.7855986515777698</v>
      </c>
      <c r="S69">
        <v>2.4022860365295098</v>
      </c>
      <c r="T69" s="1">
        <v>4.5370201542589801E-7</v>
      </c>
      <c r="U69" s="2">
        <v>4.6430519956418498E-4</v>
      </c>
      <c r="V69">
        <v>-0.53899245012420305</v>
      </c>
      <c r="W69">
        <v>0.113236512377513</v>
      </c>
      <c r="X69">
        <v>0.999945539998779</v>
      </c>
      <c r="Y69">
        <f t="shared" si="2"/>
        <v>1.8632935864053066</v>
      </c>
      <c r="Z69">
        <f t="shared" si="3"/>
        <v>5.2864016293453222</v>
      </c>
      <c r="AA69">
        <f t="shared" si="4"/>
        <v>3.6383733357128709</v>
      </c>
    </row>
    <row r="70" spans="1:27" x14ac:dyDescent="0.2">
      <c r="A70" t="s">
        <v>56</v>
      </c>
      <c r="B70" t="s">
        <v>69</v>
      </c>
      <c r="C70">
        <v>8</v>
      </c>
      <c r="D70">
        <v>1247</v>
      </c>
      <c r="E70">
        <v>64</v>
      </c>
      <c r="F70">
        <v>2427</v>
      </c>
      <c r="G70">
        <v>24</v>
      </c>
      <c r="H70">
        <v>80</v>
      </c>
      <c r="I70">
        <v>15</v>
      </c>
      <c r="J70">
        <v>36</v>
      </c>
      <c r="K70">
        <v>3.3170927322508099</v>
      </c>
      <c r="L70">
        <v>7.9193258396838804</v>
      </c>
      <c r="M70">
        <v>6.2265552842890299</v>
      </c>
      <c r="N70">
        <v>8.7894348407167797</v>
      </c>
      <c r="O70">
        <v>4.9181765917386704</v>
      </c>
      <c r="P70">
        <v>7.1793998257870797</v>
      </c>
      <c r="Q70">
        <v>5.3657898810660702</v>
      </c>
      <c r="R70">
        <v>6.7386426226363696</v>
      </c>
      <c r="S70">
        <v>2.39767972232438</v>
      </c>
      <c r="T70" s="1">
        <v>1.4723372449582E-5</v>
      </c>
      <c r="U70" s="2">
        <v>4.6328435061315102E-3</v>
      </c>
      <c r="V70">
        <v>-1.14219069611765</v>
      </c>
      <c r="W70">
        <v>2.1566747387208899E-3</v>
      </c>
      <c r="X70">
        <v>0.69921592914415198</v>
      </c>
      <c r="Y70">
        <f t="shared" ref="Y70:Y133" si="5">S70+V70</f>
        <v>1.25548902620673</v>
      </c>
      <c r="Z70">
        <f t="shared" si="3"/>
        <v>5.2695498392881106</v>
      </c>
      <c r="AA70">
        <f t="shared" si="4"/>
        <v>2.3874806263908801</v>
      </c>
    </row>
    <row r="71" spans="1:27" x14ac:dyDescent="0.2">
      <c r="A71" t="s">
        <v>327</v>
      </c>
      <c r="B71" t="s">
        <v>328</v>
      </c>
      <c r="C71">
        <v>49</v>
      </c>
      <c r="D71">
        <v>13231</v>
      </c>
      <c r="E71">
        <v>413</v>
      </c>
      <c r="F71">
        <v>13259</v>
      </c>
      <c r="G71">
        <v>131</v>
      </c>
      <c r="H71">
        <v>308</v>
      </c>
      <c r="I71">
        <v>52</v>
      </c>
      <c r="J71">
        <v>167</v>
      </c>
      <c r="K71">
        <v>5.8052939270851098</v>
      </c>
      <c r="L71">
        <v>11.321306498108299</v>
      </c>
      <c r="M71">
        <v>8.9001801118737607</v>
      </c>
      <c r="N71">
        <v>11.2364946138783</v>
      </c>
      <c r="O71">
        <v>7.3271275916164802</v>
      </c>
      <c r="P71">
        <v>9.1168714889827704</v>
      </c>
      <c r="Q71">
        <v>7.1342268774857001</v>
      </c>
      <c r="R71">
        <v>8.9417854867075306</v>
      </c>
      <c r="S71">
        <v>2.3775071064342299</v>
      </c>
      <c r="T71" s="1">
        <v>3.9798554936746201E-5</v>
      </c>
      <c r="U71" s="2">
        <v>7.4807746357634999E-3</v>
      </c>
      <c r="V71">
        <v>-0.25850445829812901</v>
      </c>
      <c r="W71">
        <v>0.58307696559378297</v>
      </c>
      <c r="X71">
        <v>0.999945539998779</v>
      </c>
      <c r="Y71">
        <f t="shared" si="5"/>
        <v>2.1190026481361008</v>
      </c>
      <c r="Z71">
        <f t="shared" si="3"/>
        <v>5.1963806145888842</v>
      </c>
      <c r="AA71">
        <f t="shared" si="4"/>
        <v>4.3439353987841045</v>
      </c>
    </row>
    <row r="72" spans="1:27" x14ac:dyDescent="0.2">
      <c r="A72" t="s">
        <v>327</v>
      </c>
      <c r="B72" t="s">
        <v>329</v>
      </c>
      <c r="C72">
        <v>49</v>
      </c>
      <c r="D72">
        <v>13277</v>
      </c>
      <c r="E72">
        <v>414</v>
      </c>
      <c r="F72">
        <v>13265</v>
      </c>
      <c r="G72">
        <v>132</v>
      </c>
      <c r="H72">
        <v>310</v>
      </c>
      <c r="I72">
        <v>53</v>
      </c>
      <c r="J72">
        <v>167</v>
      </c>
      <c r="K72">
        <v>5.8052939270851098</v>
      </c>
      <c r="L72">
        <v>11.3263116398623</v>
      </c>
      <c r="M72">
        <v>8.9036618041491895</v>
      </c>
      <c r="N72">
        <v>11.237147048172099</v>
      </c>
      <c r="O72">
        <v>7.3380306441527798</v>
      </c>
      <c r="P72">
        <v>9.1261925889472995</v>
      </c>
      <c r="Q72">
        <v>7.1615138327483896</v>
      </c>
      <c r="R72">
        <v>8.9417854867075306</v>
      </c>
      <c r="S72">
        <v>2.3691908218557098</v>
      </c>
      <c r="T72" s="1">
        <v>4.3446375731090199E-5</v>
      </c>
      <c r="U72" s="2">
        <v>7.9501113101043304E-3</v>
      </c>
      <c r="V72">
        <v>-0.25775752532194501</v>
      </c>
      <c r="W72">
        <v>0.58417934650783299</v>
      </c>
      <c r="X72">
        <v>0.999945539998779</v>
      </c>
      <c r="Y72">
        <f t="shared" si="5"/>
        <v>2.111433296533765</v>
      </c>
      <c r="Z72">
        <f t="shared" si="3"/>
        <v>5.1665127184171844</v>
      </c>
      <c r="AA72">
        <f t="shared" si="4"/>
        <v>4.321203867355071</v>
      </c>
    </row>
    <row r="73" spans="1:27" x14ac:dyDescent="0.2">
      <c r="A73" t="s">
        <v>327</v>
      </c>
      <c r="B73" t="s">
        <v>330</v>
      </c>
      <c r="C73">
        <v>49</v>
      </c>
      <c r="D73">
        <v>13276</v>
      </c>
      <c r="E73">
        <v>414</v>
      </c>
      <c r="F73">
        <v>13265</v>
      </c>
      <c r="G73">
        <v>132</v>
      </c>
      <c r="H73">
        <v>309</v>
      </c>
      <c r="I73">
        <v>53</v>
      </c>
      <c r="J73">
        <v>167</v>
      </c>
      <c r="K73">
        <v>5.8052939270851098</v>
      </c>
      <c r="L73">
        <v>11.326203016868501</v>
      </c>
      <c r="M73">
        <v>8.9036618041491895</v>
      </c>
      <c r="N73">
        <v>11.237147048172099</v>
      </c>
      <c r="O73">
        <v>7.3380306441527798</v>
      </c>
      <c r="P73">
        <v>9.1215395667819905</v>
      </c>
      <c r="Q73">
        <v>7.1615138327483896</v>
      </c>
      <c r="R73">
        <v>8.9417854867075306</v>
      </c>
      <c r="S73">
        <v>2.3678393822240902</v>
      </c>
      <c r="T73" s="1">
        <v>4.4000704546520699E-5</v>
      </c>
      <c r="U73" s="2">
        <v>7.99857544292705E-3</v>
      </c>
      <c r="V73">
        <v>-0.25714522464911999</v>
      </c>
      <c r="W73">
        <v>0.58506600220625904</v>
      </c>
      <c r="X73">
        <v>0.999945539998779</v>
      </c>
      <c r="Y73">
        <f t="shared" si="5"/>
        <v>2.11069415757497</v>
      </c>
      <c r="Z73">
        <f t="shared" si="3"/>
        <v>5.1616752714321876</v>
      </c>
      <c r="AA73">
        <f t="shared" si="4"/>
        <v>4.318990542993526</v>
      </c>
    </row>
    <row r="74" spans="1:27" x14ac:dyDescent="0.2">
      <c r="A74" t="s">
        <v>327</v>
      </c>
      <c r="B74" t="s">
        <v>331</v>
      </c>
      <c r="C74">
        <v>50</v>
      </c>
      <c r="D74">
        <v>13242</v>
      </c>
      <c r="E74">
        <v>415</v>
      </c>
      <c r="F74">
        <v>13308</v>
      </c>
      <c r="G74">
        <v>132</v>
      </c>
      <c r="H74">
        <v>308</v>
      </c>
      <c r="I74">
        <v>53</v>
      </c>
      <c r="J74">
        <v>167</v>
      </c>
      <c r="K74">
        <v>5.83392419562621</v>
      </c>
      <c r="L74">
        <v>11.322504960480201</v>
      </c>
      <c r="M74">
        <v>8.9071351141939701</v>
      </c>
      <c r="N74">
        <v>11.241814212806</v>
      </c>
      <c r="O74">
        <v>7.3380306441527798</v>
      </c>
      <c r="P74">
        <v>9.1168714889827704</v>
      </c>
      <c r="Q74">
        <v>7.1615138327483896</v>
      </c>
      <c r="R74">
        <v>8.9417854867075306</v>
      </c>
      <c r="S74">
        <v>2.3660806527063598</v>
      </c>
      <c r="T74" s="1">
        <v>4.2336817780762903E-5</v>
      </c>
      <c r="U74" s="2">
        <v>7.7987240806683998E-3</v>
      </c>
      <c r="V74">
        <v>-0.25727881896921301</v>
      </c>
      <c r="W74">
        <v>0.58485279759008302</v>
      </c>
      <c r="X74">
        <v>0.999945539998779</v>
      </c>
      <c r="Y74">
        <f t="shared" si="5"/>
        <v>2.1088018337371466</v>
      </c>
      <c r="Z74">
        <f t="shared" si="3"/>
        <v>5.1553867216340343</v>
      </c>
      <c r="AA74">
        <f t="shared" si="4"/>
        <v>4.3133292141446731</v>
      </c>
    </row>
    <row r="75" spans="1:27" x14ac:dyDescent="0.2">
      <c r="A75" t="s">
        <v>332</v>
      </c>
      <c r="B75" t="s">
        <v>333</v>
      </c>
      <c r="C75">
        <v>1</v>
      </c>
      <c r="D75">
        <v>675</v>
      </c>
      <c r="E75">
        <v>27</v>
      </c>
      <c r="F75">
        <v>592</v>
      </c>
      <c r="G75">
        <v>16</v>
      </c>
      <c r="H75">
        <v>62</v>
      </c>
      <c r="I75">
        <v>3</v>
      </c>
      <c r="J75">
        <v>11</v>
      </c>
      <c r="K75">
        <v>1.08462047337306</v>
      </c>
      <c r="L75">
        <v>7.0388652048225504</v>
      </c>
      <c r="M75">
        <v>5.0076058564458696</v>
      </c>
      <c r="N75">
        <v>6.7640011841986603</v>
      </c>
      <c r="O75">
        <v>4.3568765266643901</v>
      </c>
      <c r="P75">
        <v>6.8145547707681899</v>
      </c>
      <c r="Q75">
        <v>3.1774325240077999</v>
      </c>
      <c r="R75">
        <v>5.0585306148507296</v>
      </c>
      <c r="S75">
        <v>2.3642605077401302</v>
      </c>
      <c r="T75">
        <v>6.2924687676050195E-4</v>
      </c>
      <c r="U75" s="2">
        <v>3.3117562765275103E-2</v>
      </c>
      <c r="V75">
        <v>-0.40339066517786998</v>
      </c>
      <c r="W75">
        <v>0.29124547050145599</v>
      </c>
      <c r="X75">
        <v>0.999945539998779</v>
      </c>
      <c r="Y75">
        <f t="shared" si="5"/>
        <v>1.9608698425622602</v>
      </c>
      <c r="Z75">
        <f t="shared" si="3"/>
        <v>5.1488866407881293</v>
      </c>
      <c r="AA75">
        <f t="shared" si="4"/>
        <v>3.892966264142923</v>
      </c>
    </row>
    <row r="76" spans="1:27" x14ac:dyDescent="0.2">
      <c r="A76" t="s">
        <v>327</v>
      </c>
      <c r="B76" t="s">
        <v>334</v>
      </c>
      <c r="C76">
        <v>50</v>
      </c>
      <c r="D76">
        <v>13252</v>
      </c>
      <c r="E76">
        <v>418</v>
      </c>
      <c r="F76">
        <v>13356</v>
      </c>
      <c r="G76">
        <v>132</v>
      </c>
      <c r="H76">
        <v>310</v>
      </c>
      <c r="I76">
        <v>55</v>
      </c>
      <c r="J76">
        <v>168</v>
      </c>
      <c r="K76">
        <v>5.83392419562621</v>
      </c>
      <c r="L76">
        <v>11.3235936084718</v>
      </c>
      <c r="M76">
        <v>8.91750515213797</v>
      </c>
      <c r="N76">
        <v>11.2470062989876</v>
      </c>
      <c r="O76">
        <v>7.3380306441527798</v>
      </c>
      <c r="P76">
        <v>9.1261925889472995</v>
      </c>
      <c r="Q76">
        <v>7.2145865979970401</v>
      </c>
      <c r="R76">
        <v>8.9503811538761102</v>
      </c>
      <c r="S76">
        <v>2.3558322685512598</v>
      </c>
      <c r="T76" s="1">
        <v>4.6484212762572199E-5</v>
      </c>
      <c r="U76" s="2">
        <v>8.2333671977091894E-3</v>
      </c>
      <c r="V76">
        <v>-0.25811327118888899</v>
      </c>
      <c r="W76">
        <v>0.58365420931898004</v>
      </c>
      <c r="X76">
        <v>0.999945539998779</v>
      </c>
      <c r="Y76">
        <f t="shared" si="5"/>
        <v>2.0977189973623709</v>
      </c>
      <c r="Z76">
        <f t="shared" si="3"/>
        <v>5.1188944848962912</v>
      </c>
      <c r="AA76">
        <f t="shared" si="4"/>
        <v>4.2803210079075367</v>
      </c>
    </row>
    <row r="77" spans="1:27" x14ac:dyDescent="0.2">
      <c r="A77" t="s">
        <v>335</v>
      </c>
      <c r="B77" t="s">
        <v>336</v>
      </c>
      <c r="C77">
        <v>96</v>
      </c>
      <c r="D77">
        <v>32155</v>
      </c>
      <c r="E77">
        <v>931</v>
      </c>
      <c r="F77">
        <v>22761</v>
      </c>
      <c r="G77">
        <v>240</v>
      </c>
      <c r="H77">
        <v>763</v>
      </c>
      <c r="I77">
        <v>105</v>
      </c>
      <c r="J77">
        <v>284</v>
      </c>
      <c r="K77">
        <v>6.7628600882804397</v>
      </c>
      <c r="L77">
        <v>12.602095637244</v>
      </c>
      <c r="M77">
        <v>10.0711384255304</v>
      </c>
      <c r="N77">
        <v>12.0158369467893</v>
      </c>
      <c r="O77">
        <v>8.1965089868388503</v>
      </c>
      <c r="P77">
        <v>10.424073798013101</v>
      </c>
      <c r="Q77">
        <v>8.1428395824867099</v>
      </c>
      <c r="R77">
        <v>9.7066191687053696</v>
      </c>
      <c r="S77">
        <v>2.3429831678959698</v>
      </c>
      <c r="T77" s="1">
        <v>9.0362648332059398E-5</v>
      </c>
      <c r="U77" s="2">
        <v>1.11964589061127E-2</v>
      </c>
      <c r="V77">
        <v>-0.22187444597452799</v>
      </c>
      <c r="W77">
        <v>0.63369013672480801</v>
      </c>
      <c r="X77">
        <v>0.999945539998779</v>
      </c>
      <c r="Y77">
        <f t="shared" si="5"/>
        <v>2.1211087219214417</v>
      </c>
      <c r="Z77">
        <f t="shared" si="3"/>
        <v>5.0735064037224697</v>
      </c>
      <c r="AA77">
        <f t="shared" si="4"/>
        <v>4.3502813895483472</v>
      </c>
    </row>
    <row r="78" spans="1:27" x14ac:dyDescent="0.2">
      <c r="A78" t="s">
        <v>70</v>
      </c>
      <c r="B78" t="s">
        <v>71</v>
      </c>
      <c r="C78">
        <v>9</v>
      </c>
      <c r="D78">
        <v>2769</v>
      </c>
      <c r="E78">
        <v>94</v>
      </c>
      <c r="F78">
        <v>3487</v>
      </c>
      <c r="G78">
        <v>29</v>
      </c>
      <c r="H78">
        <v>106</v>
      </c>
      <c r="I78">
        <v>17</v>
      </c>
      <c r="J78">
        <v>24</v>
      </c>
      <c r="K78">
        <v>3.4708436462377601</v>
      </c>
      <c r="L78">
        <v>9.0669499471386192</v>
      </c>
      <c r="M78">
        <v>6.7749822286849302</v>
      </c>
      <c r="N78">
        <v>9.3112555930687808</v>
      </c>
      <c r="O78">
        <v>5.1829447989358499</v>
      </c>
      <c r="P78">
        <v>7.5829487828156399</v>
      </c>
      <c r="Q78">
        <v>5.5422400868228996</v>
      </c>
      <c r="R78">
        <v>6.1604191344863803</v>
      </c>
      <c r="S78">
        <v>2.3405811048276499</v>
      </c>
      <c r="T78">
        <v>1.7249225211252099E-4</v>
      </c>
      <c r="U78" s="2">
        <v>1.7331394247712899E-2</v>
      </c>
      <c r="V78">
        <v>-0.64014844365569001</v>
      </c>
      <c r="W78">
        <v>0.17045657702320599</v>
      </c>
      <c r="X78">
        <v>0.999945539998779</v>
      </c>
      <c r="Y78">
        <f t="shared" si="5"/>
        <v>1.70043266117196</v>
      </c>
      <c r="Z78">
        <f t="shared" si="3"/>
        <v>5.0650661289831547</v>
      </c>
      <c r="AA78">
        <f t="shared" si="4"/>
        <v>3.2499841026045448</v>
      </c>
    </row>
    <row r="79" spans="1:27" x14ac:dyDescent="0.2">
      <c r="A79" t="s">
        <v>72</v>
      </c>
      <c r="B79" t="s">
        <v>73</v>
      </c>
      <c r="C79">
        <v>4</v>
      </c>
      <c r="D79">
        <v>697</v>
      </c>
      <c r="E79">
        <v>46</v>
      </c>
      <c r="F79">
        <v>1591</v>
      </c>
      <c r="G79">
        <v>18</v>
      </c>
      <c r="H79">
        <v>113</v>
      </c>
      <c r="I79">
        <v>23</v>
      </c>
      <c r="J79">
        <v>38</v>
      </c>
      <c r="K79">
        <v>2.4550365047160398</v>
      </c>
      <c r="L79">
        <v>7.0847900152790899</v>
      </c>
      <c r="M79">
        <v>5.7576365339703797</v>
      </c>
      <c r="N79">
        <v>8.1819068265065091</v>
      </c>
      <c r="O79">
        <v>4.51895709294417</v>
      </c>
      <c r="P79">
        <v>7.6747410938935898</v>
      </c>
      <c r="Q79">
        <v>5.9702401175539599</v>
      </c>
      <c r="R79">
        <v>6.8159339302601696</v>
      </c>
      <c r="S79">
        <v>2.3402388040814701</v>
      </c>
      <c r="T79" s="1">
        <v>7.1564490257157294E-5</v>
      </c>
      <c r="U79" s="2">
        <v>1.0257153950589201E-2</v>
      </c>
      <c r="V79">
        <v>-0.707231491028534</v>
      </c>
      <c r="W79">
        <v>6.6134650580851703E-2</v>
      </c>
      <c r="X79">
        <v>0.999945539998779</v>
      </c>
      <c r="Y79">
        <f t="shared" si="5"/>
        <v>1.6330073130529361</v>
      </c>
      <c r="Z79">
        <f t="shared" si="3"/>
        <v>5.0638645096522925</v>
      </c>
      <c r="AA79">
        <f t="shared" si="4"/>
        <v>3.1015885473688276</v>
      </c>
    </row>
    <row r="80" spans="1:27" x14ac:dyDescent="0.2">
      <c r="A80" t="s">
        <v>337</v>
      </c>
      <c r="B80" t="s">
        <v>338</v>
      </c>
      <c r="C80">
        <v>25</v>
      </c>
      <c r="D80">
        <v>4237</v>
      </c>
      <c r="E80">
        <v>117</v>
      </c>
      <c r="F80">
        <v>3099</v>
      </c>
      <c r="G80">
        <v>57</v>
      </c>
      <c r="H80">
        <v>235</v>
      </c>
      <c r="I80">
        <v>26</v>
      </c>
      <c r="J80">
        <v>48</v>
      </c>
      <c r="K80">
        <v>4.8589973521534402</v>
      </c>
      <c r="L80">
        <v>9.6796957159926897</v>
      </c>
      <c r="M80">
        <v>7.0881661042276196</v>
      </c>
      <c r="N80">
        <v>9.1413562824419898</v>
      </c>
      <c r="O80">
        <v>6.13821167139404</v>
      </c>
      <c r="P80">
        <v>8.7274088628013704</v>
      </c>
      <c r="Q80">
        <v>6.1444602096826904</v>
      </c>
      <c r="R80">
        <v>7.1502987742055497</v>
      </c>
      <c r="S80">
        <v>2.3393820107188001</v>
      </c>
      <c r="T80" s="1">
        <v>4.9911905241042699E-5</v>
      </c>
      <c r="U80" s="2">
        <v>8.7285813526281602E-3</v>
      </c>
      <c r="V80">
        <v>-0.50539946085452403</v>
      </c>
      <c r="W80">
        <v>0.24585691812895</v>
      </c>
      <c r="X80">
        <v>0.999945539998779</v>
      </c>
      <c r="Y80">
        <f t="shared" si="5"/>
        <v>1.8339825498642761</v>
      </c>
      <c r="Z80">
        <f t="shared" si="3"/>
        <v>5.0608580548606277</v>
      </c>
      <c r="AA80">
        <f t="shared" si="4"/>
        <v>3.5651988604201423</v>
      </c>
    </row>
    <row r="81" spans="1:27" x14ac:dyDescent="0.2">
      <c r="A81" t="s">
        <v>74</v>
      </c>
      <c r="B81" t="s">
        <v>75</v>
      </c>
      <c r="C81">
        <v>4</v>
      </c>
      <c r="D81">
        <v>1010</v>
      </c>
      <c r="E81">
        <v>31</v>
      </c>
      <c r="F81">
        <v>1154</v>
      </c>
      <c r="G81">
        <v>20</v>
      </c>
      <c r="H81">
        <v>75</v>
      </c>
      <c r="I81">
        <v>18</v>
      </c>
      <c r="J81">
        <v>36</v>
      </c>
      <c r="K81">
        <v>2.4550365047160398</v>
      </c>
      <c r="L81">
        <v>7.6166174399722903</v>
      </c>
      <c r="M81">
        <v>5.2011162974538703</v>
      </c>
      <c r="N81">
        <v>7.7204962578327097</v>
      </c>
      <c r="O81">
        <v>4.6646537827027297</v>
      </c>
      <c r="P81">
        <v>7.08695381110065</v>
      </c>
      <c r="Q81">
        <v>5.6229812483440602</v>
      </c>
      <c r="R81">
        <v>6.7386426226363696</v>
      </c>
      <c r="S81">
        <v>2.33691601308275</v>
      </c>
      <c r="T81">
        <v>1.0673091406691199E-4</v>
      </c>
      <c r="U81" s="2">
        <v>1.23392547555768E-2</v>
      </c>
      <c r="V81">
        <v>-0.91424175248977202</v>
      </c>
      <c r="W81">
        <v>5.1494528864065997E-2</v>
      </c>
      <c r="X81">
        <v>0.999945539998779</v>
      </c>
      <c r="Y81">
        <f t="shared" si="5"/>
        <v>1.4226742605929781</v>
      </c>
      <c r="Z81">
        <f t="shared" si="3"/>
        <v>5.0522149226404016</v>
      </c>
      <c r="AA81">
        <f t="shared" si="4"/>
        <v>2.6808198249760471</v>
      </c>
    </row>
    <row r="82" spans="1:27" x14ac:dyDescent="0.2">
      <c r="A82" t="s">
        <v>339</v>
      </c>
      <c r="B82" t="s">
        <v>340</v>
      </c>
      <c r="C82">
        <v>9</v>
      </c>
      <c r="D82">
        <v>2127</v>
      </c>
      <c r="E82">
        <v>82</v>
      </c>
      <c r="F82">
        <v>2852</v>
      </c>
      <c r="G82">
        <v>26</v>
      </c>
      <c r="H82">
        <v>62</v>
      </c>
      <c r="I82">
        <v>9</v>
      </c>
      <c r="J82">
        <v>24</v>
      </c>
      <c r="K82">
        <v>3.4708436462377601</v>
      </c>
      <c r="L82">
        <v>8.6872166275715497</v>
      </c>
      <c r="M82">
        <v>6.57987192617251</v>
      </c>
      <c r="N82">
        <v>9.0217487506132805</v>
      </c>
      <c r="O82">
        <v>5.0299787397629503</v>
      </c>
      <c r="P82">
        <v>6.8145547707681899</v>
      </c>
      <c r="Q82">
        <v>4.6519626298074499</v>
      </c>
      <c r="R82">
        <v>6.1604191344863803</v>
      </c>
      <c r="S82">
        <v>2.32803967131087</v>
      </c>
      <c r="T82" s="1">
        <v>9.5980058387420494E-5</v>
      </c>
      <c r="U82" s="2">
        <v>1.15808951672612E-2</v>
      </c>
      <c r="V82">
        <v>-0.36099633849481499</v>
      </c>
      <c r="W82">
        <v>0.43794303661239498</v>
      </c>
      <c r="X82">
        <v>0.999945539998779</v>
      </c>
      <c r="Y82">
        <f t="shared" si="5"/>
        <v>1.967043332816055</v>
      </c>
      <c r="Z82">
        <f t="shared" si="3"/>
        <v>5.0212260371933866</v>
      </c>
      <c r="AA82">
        <f t="shared" si="4"/>
        <v>3.9096604945176336</v>
      </c>
    </row>
    <row r="83" spans="1:27" x14ac:dyDescent="0.2">
      <c r="A83" t="s">
        <v>76</v>
      </c>
      <c r="B83" t="s">
        <v>77</v>
      </c>
      <c r="C83">
        <v>136</v>
      </c>
      <c r="D83">
        <v>29409</v>
      </c>
      <c r="E83">
        <v>1343</v>
      </c>
      <c r="F83">
        <v>48564</v>
      </c>
      <c r="G83">
        <v>310</v>
      </c>
      <c r="H83">
        <v>727</v>
      </c>
      <c r="I83">
        <v>115</v>
      </c>
      <c r="J83">
        <v>279</v>
      </c>
      <c r="K83">
        <v>7.2614478721103</v>
      </c>
      <c r="L83">
        <v>12.473331942784201</v>
      </c>
      <c r="M83">
        <v>10.599333182907399</v>
      </c>
      <c r="N83">
        <v>13.108975147678899</v>
      </c>
      <c r="O83">
        <v>8.5646318759050697</v>
      </c>
      <c r="P83">
        <v>10.3543981018138</v>
      </c>
      <c r="Q83">
        <v>8.2736401959310992</v>
      </c>
      <c r="R83">
        <v>9.6810243032988108</v>
      </c>
      <c r="S83">
        <v>2.3117307493652799</v>
      </c>
      <c r="T83" s="1">
        <v>5.2789449774777202E-5</v>
      </c>
      <c r="U83" s="2">
        <v>9.1164080420429207E-3</v>
      </c>
      <c r="V83">
        <v>-0.85474127137994704</v>
      </c>
      <c r="W83">
        <v>7.0389152276400593E-2</v>
      </c>
      <c r="X83">
        <v>0.999945539998779</v>
      </c>
      <c r="Y83">
        <f t="shared" si="5"/>
        <v>1.4569894779853327</v>
      </c>
      <c r="Z83">
        <f t="shared" si="3"/>
        <v>4.9647833005474222</v>
      </c>
      <c r="AA83">
        <f t="shared" si="4"/>
        <v>2.7453488397709336</v>
      </c>
    </row>
    <row r="84" spans="1:27" x14ac:dyDescent="0.2">
      <c r="A84" t="s">
        <v>74</v>
      </c>
      <c r="B84" t="s">
        <v>78</v>
      </c>
      <c r="C84">
        <v>4</v>
      </c>
      <c r="D84">
        <v>971</v>
      </c>
      <c r="E84">
        <v>31</v>
      </c>
      <c r="F84">
        <v>1074</v>
      </c>
      <c r="G84">
        <v>20</v>
      </c>
      <c r="H84">
        <v>71</v>
      </c>
      <c r="I84">
        <v>17</v>
      </c>
      <c r="J84">
        <v>35</v>
      </c>
      <c r="K84">
        <v>2.4550365047160398</v>
      </c>
      <c r="L84">
        <v>7.5601005673373303</v>
      </c>
      <c r="M84">
        <v>5.2011162974538703</v>
      </c>
      <c r="N84">
        <v>7.6173564549370001</v>
      </c>
      <c r="O84">
        <v>4.6646537827027297</v>
      </c>
      <c r="P84">
        <v>7.0084799638932704</v>
      </c>
      <c r="Q84">
        <v>5.5422400868228996</v>
      </c>
      <c r="R84">
        <v>6.6983865737421597</v>
      </c>
      <c r="S84">
        <v>2.3035238830548401</v>
      </c>
      <c r="T84">
        <v>1.2607888793343301E-4</v>
      </c>
      <c r="U84" s="2">
        <v>1.39347430099548E-2</v>
      </c>
      <c r="V84">
        <v>-0.93203734769827395</v>
      </c>
      <c r="W84">
        <v>4.7012593518870799E-2</v>
      </c>
      <c r="X84">
        <v>0.999945539998779</v>
      </c>
      <c r="Y84">
        <f t="shared" si="5"/>
        <v>1.3714865353565662</v>
      </c>
      <c r="Z84">
        <f t="shared" si="3"/>
        <v>4.9366209794121305</v>
      </c>
      <c r="AA84">
        <f t="shared" si="4"/>
        <v>2.5873702829933154</v>
      </c>
    </row>
    <row r="85" spans="1:27" x14ac:dyDescent="0.2">
      <c r="A85" t="s">
        <v>341</v>
      </c>
      <c r="B85" t="s">
        <v>342</v>
      </c>
      <c r="C85">
        <v>18</v>
      </c>
      <c r="D85">
        <v>1492</v>
      </c>
      <c r="E85">
        <v>55</v>
      </c>
      <c r="F85">
        <v>1504</v>
      </c>
      <c r="G85">
        <v>22</v>
      </c>
      <c r="H85">
        <v>70</v>
      </c>
      <c r="I85">
        <v>14</v>
      </c>
      <c r="J85">
        <v>49</v>
      </c>
      <c r="K85">
        <v>4.4042706350799499</v>
      </c>
      <c r="L85">
        <v>8.1771329510795105</v>
      </c>
      <c r="M85">
        <v>6.0110641986672899</v>
      </c>
      <c r="N85">
        <v>8.1010649026439392</v>
      </c>
      <c r="O85">
        <v>4.7969769381709497</v>
      </c>
      <c r="P85">
        <v>6.9881759238770202</v>
      </c>
      <c r="Q85">
        <v>5.2687511406843601</v>
      </c>
      <c r="R85">
        <v>7.1798388386266199</v>
      </c>
      <c r="S85">
        <v>2.3029440443366802</v>
      </c>
      <c r="T85" s="1">
        <v>4.7211547066600704E-6</v>
      </c>
      <c r="U85" s="2">
        <v>2.0382847765581902E-3</v>
      </c>
      <c r="V85">
        <v>-0.50585432431548905</v>
      </c>
      <c r="W85">
        <v>0.19943708088171</v>
      </c>
      <c r="X85">
        <v>0.999945539998779</v>
      </c>
      <c r="Y85">
        <f t="shared" si="5"/>
        <v>1.7970897200211913</v>
      </c>
      <c r="Z85">
        <f t="shared" si="3"/>
        <v>4.9346372831013063</v>
      </c>
      <c r="AA85">
        <f t="shared" si="4"/>
        <v>3.4751848527779035</v>
      </c>
    </row>
    <row r="86" spans="1:27" x14ac:dyDescent="0.2">
      <c r="A86" t="s">
        <v>337</v>
      </c>
      <c r="B86" t="s">
        <v>343</v>
      </c>
      <c r="C86">
        <v>25</v>
      </c>
      <c r="D86">
        <v>4214</v>
      </c>
      <c r="E86">
        <v>117</v>
      </c>
      <c r="F86">
        <v>3124</v>
      </c>
      <c r="G86">
        <v>58</v>
      </c>
      <c r="H86">
        <v>235</v>
      </c>
      <c r="I86">
        <v>30</v>
      </c>
      <c r="J86">
        <v>48</v>
      </c>
      <c r="K86">
        <v>4.8589973521534402</v>
      </c>
      <c r="L86">
        <v>9.6718525026930404</v>
      </c>
      <c r="M86">
        <v>7.0881661042276196</v>
      </c>
      <c r="N86">
        <v>9.1529275361369695</v>
      </c>
      <c r="O86">
        <v>6.1629494579052704</v>
      </c>
      <c r="P86">
        <v>8.7274088628013704</v>
      </c>
      <c r="Q86">
        <v>6.3481892881358801</v>
      </c>
      <c r="R86">
        <v>7.1502987742055497</v>
      </c>
      <c r="S86">
        <v>2.2794105121846502</v>
      </c>
      <c r="T86" s="1">
        <v>8.4918324952716606E-5</v>
      </c>
      <c r="U86" s="2">
        <v>1.0862862207261599E-2</v>
      </c>
      <c r="V86">
        <v>-0.50561503913842298</v>
      </c>
      <c r="W86">
        <v>0.24539897765274599</v>
      </c>
      <c r="X86">
        <v>0.999945539998779</v>
      </c>
      <c r="Y86">
        <f t="shared" si="5"/>
        <v>1.7737954730462273</v>
      </c>
      <c r="Z86">
        <f t="shared" si="3"/>
        <v>4.854795454013149</v>
      </c>
      <c r="AA86">
        <f t="shared" si="4"/>
        <v>3.4195239005966167</v>
      </c>
    </row>
    <row r="87" spans="1:27" x14ac:dyDescent="0.2">
      <c r="A87" t="s">
        <v>79</v>
      </c>
      <c r="B87" t="s">
        <v>80</v>
      </c>
      <c r="C87">
        <v>10</v>
      </c>
      <c r="D87">
        <v>3796</v>
      </c>
      <c r="E87">
        <v>108</v>
      </c>
      <c r="F87">
        <v>2380</v>
      </c>
      <c r="G87">
        <v>33</v>
      </c>
      <c r="H87">
        <v>80</v>
      </c>
      <c r="I87">
        <v>6</v>
      </c>
      <c r="J87">
        <v>27</v>
      </c>
      <c r="K87">
        <v>3.60977563166694</v>
      </c>
      <c r="L87">
        <v>9.5213369309509002</v>
      </c>
      <c r="M87">
        <v>6.9735721898456999</v>
      </c>
      <c r="N87">
        <v>8.7612866933578601</v>
      </c>
      <c r="O87">
        <v>5.3645359552505498</v>
      </c>
      <c r="P87">
        <v>7.1793998257870797</v>
      </c>
      <c r="Q87">
        <v>4.09541076850146</v>
      </c>
      <c r="R87">
        <v>6.3281012942305699</v>
      </c>
      <c r="S87">
        <v>2.27528883647491</v>
      </c>
      <c r="T87">
        <v>3.94504168435179E-4</v>
      </c>
      <c r="U87" s="2">
        <v>2.6127574225434699E-2</v>
      </c>
      <c r="V87">
        <v>-0.59290397055869104</v>
      </c>
      <c r="W87">
        <v>0.197522511056309</v>
      </c>
      <c r="X87">
        <v>0.999945539998779</v>
      </c>
      <c r="Y87">
        <f t="shared" si="5"/>
        <v>1.6823848659162191</v>
      </c>
      <c r="Z87">
        <f t="shared" si="3"/>
        <v>4.8409454471003812</v>
      </c>
      <c r="AA87">
        <f t="shared" si="4"/>
        <v>3.2095807669824024</v>
      </c>
    </row>
    <row r="88" spans="1:27" x14ac:dyDescent="0.2">
      <c r="A88" t="s">
        <v>79</v>
      </c>
      <c r="B88" t="s">
        <v>81</v>
      </c>
      <c r="C88">
        <v>10</v>
      </c>
      <c r="D88">
        <v>3793</v>
      </c>
      <c r="E88">
        <v>108</v>
      </c>
      <c r="F88">
        <v>2380</v>
      </c>
      <c r="G88">
        <v>33</v>
      </c>
      <c r="H88">
        <v>80</v>
      </c>
      <c r="I88">
        <v>6</v>
      </c>
      <c r="J88">
        <v>27</v>
      </c>
      <c r="K88">
        <v>3.60977563166694</v>
      </c>
      <c r="L88">
        <v>9.5201978629853397</v>
      </c>
      <c r="M88">
        <v>6.9735721898456999</v>
      </c>
      <c r="N88">
        <v>8.7612866933578601</v>
      </c>
      <c r="O88">
        <v>5.3645359552505498</v>
      </c>
      <c r="P88">
        <v>7.1793998257870797</v>
      </c>
      <c r="Q88">
        <v>4.09541076850146</v>
      </c>
      <c r="R88">
        <v>6.3281012942305699</v>
      </c>
      <c r="S88">
        <v>2.2752593451000598</v>
      </c>
      <c r="T88">
        <v>3.94202352748848E-4</v>
      </c>
      <c r="U88" s="2">
        <v>2.6127574225434699E-2</v>
      </c>
      <c r="V88">
        <v>-0.59300304375067503</v>
      </c>
      <c r="W88">
        <v>0.19743530605847801</v>
      </c>
      <c r="X88">
        <v>0.999945539998779</v>
      </c>
      <c r="Y88">
        <f t="shared" si="5"/>
        <v>1.6822563013493848</v>
      </c>
      <c r="Z88">
        <f t="shared" si="3"/>
        <v>4.8408464901666068</v>
      </c>
      <c r="AA88">
        <f t="shared" si="4"/>
        <v>3.2092947606096645</v>
      </c>
    </row>
    <row r="89" spans="1:27" x14ac:dyDescent="0.2">
      <c r="A89" t="s">
        <v>106</v>
      </c>
      <c r="B89" t="s">
        <v>344</v>
      </c>
      <c r="C89">
        <v>4</v>
      </c>
      <c r="D89">
        <v>339</v>
      </c>
      <c r="E89">
        <v>16</v>
      </c>
      <c r="F89">
        <v>425</v>
      </c>
      <c r="G89">
        <v>8</v>
      </c>
      <c r="H89">
        <v>30</v>
      </c>
      <c r="I89">
        <v>1</v>
      </c>
      <c r="J89">
        <v>6</v>
      </c>
      <c r="K89">
        <v>2.4550365047160398</v>
      </c>
      <c r="L89">
        <v>6.0560965790010099</v>
      </c>
      <c r="M89">
        <v>4.2832259324339397</v>
      </c>
      <c r="N89">
        <v>6.29107341024483</v>
      </c>
      <c r="O89">
        <v>3.4256207013414901</v>
      </c>
      <c r="P89">
        <v>5.7808562374002204</v>
      </c>
      <c r="Q89">
        <v>1.88061453903997</v>
      </c>
      <c r="R89">
        <v>4.2196942632208803</v>
      </c>
      <c r="S89">
        <v>2.2698833163825101</v>
      </c>
      <c r="T89">
        <v>4.8804150975736797E-4</v>
      </c>
      <c r="U89" s="2">
        <v>2.90509704759624E-2</v>
      </c>
      <c r="V89">
        <v>-0.58224833608687199</v>
      </c>
      <c r="W89">
        <v>0.17013362784948</v>
      </c>
      <c r="X89">
        <v>0.999945539998779</v>
      </c>
      <c r="Y89">
        <f t="shared" si="5"/>
        <v>1.6876349802956381</v>
      </c>
      <c r="Z89">
        <f t="shared" si="3"/>
        <v>4.8228412287963156</v>
      </c>
      <c r="AA89">
        <f t="shared" si="4"/>
        <v>3.221282036849356</v>
      </c>
    </row>
    <row r="90" spans="1:27" x14ac:dyDescent="0.2">
      <c r="A90" t="s">
        <v>82</v>
      </c>
      <c r="B90" t="s">
        <v>83</v>
      </c>
      <c r="C90">
        <v>33</v>
      </c>
      <c r="D90">
        <v>1780</v>
      </c>
      <c r="E90">
        <v>65</v>
      </c>
      <c r="F90">
        <v>2337</v>
      </c>
      <c r="G90">
        <v>49</v>
      </c>
      <c r="H90">
        <v>168</v>
      </c>
      <c r="I90">
        <v>23</v>
      </c>
      <c r="J90">
        <v>61</v>
      </c>
      <c r="K90">
        <v>5.2474330090443502</v>
      </c>
      <c r="L90">
        <v>8.4309559676672805</v>
      </c>
      <c r="M90">
        <v>6.2486266647682402</v>
      </c>
      <c r="N90">
        <v>8.7350440276778105</v>
      </c>
      <c r="O90">
        <v>5.9233717573805302</v>
      </c>
      <c r="P90">
        <v>8.24456616442815</v>
      </c>
      <c r="Q90">
        <v>5.9702401175539599</v>
      </c>
      <c r="R90">
        <v>7.4939076052093103</v>
      </c>
      <c r="S90">
        <v>2.2604755777329002</v>
      </c>
      <c r="T90" s="1">
        <v>1.16459448573239E-6</v>
      </c>
      <c r="U90" s="2">
        <v>9.3083449260033797E-4</v>
      </c>
      <c r="V90">
        <v>-0.863073865898901</v>
      </c>
      <c r="W90">
        <v>4.9890774667578797E-2</v>
      </c>
      <c r="X90">
        <v>0.999945539998779</v>
      </c>
      <c r="Y90">
        <f t="shared" si="5"/>
        <v>1.3974017118339992</v>
      </c>
      <c r="Z90">
        <f t="shared" si="3"/>
        <v>4.7914940519721183</v>
      </c>
      <c r="AA90">
        <f t="shared" si="4"/>
        <v>2.6342672416701749</v>
      </c>
    </row>
    <row r="91" spans="1:27" x14ac:dyDescent="0.2">
      <c r="A91" t="s">
        <v>79</v>
      </c>
      <c r="B91" t="s">
        <v>84</v>
      </c>
      <c r="C91">
        <v>12</v>
      </c>
      <c r="D91">
        <v>3807</v>
      </c>
      <c r="E91">
        <v>108</v>
      </c>
      <c r="F91">
        <v>2386</v>
      </c>
      <c r="G91">
        <v>34</v>
      </c>
      <c r="H91">
        <v>80</v>
      </c>
      <c r="I91">
        <v>6</v>
      </c>
      <c r="J91">
        <v>27</v>
      </c>
      <c r="K91">
        <v>3.85297860644895</v>
      </c>
      <c r="L91">
        <v>9.5255058359570199</v>
      </c>
      <c r="M91">
        <v>6.9735721898456999</v>
      </c>
      <c r="N91">
        <v>8.7649108020832198</v>
      </c>
      <c r="O91">
        <v>5.4065743753551496</v>
      </c>
      <c r="P91">
        <v>7.1793998257870797</v>
      </c>
      <c r="Q91">
        <v>4.09541076850146</v>
      </c>
      <c r="R91">
        <v>6.3281012942305699</v>
      </c>
      <c r="S91">
        <v>2.25657636167317</v>
      </c>
      <c r="T91">
        <v>3.6504132376335399E-4</v>
      </c>
      <c r="U91" s="2">
        <v>2.5202721882580398E-2</v>
      </c>
      <c r="V91">
        <v>-0.59258404116941499</v>
      </c>
      <c r="W91">
        <v>0.197804795780297</v>
      </c>
      <c r="X91">
        <v>0.999945539998779</v>
      </c>
      <c r="Y91">
        <f t="shared" si="5"/>
        <v>1.663992320503755</v>
      </c>
      <c r="Z91">
        <f t="shared" si="3"/>
        <v>4.7785614188751442</v>
      </c>
      <c r="AA91">
        <f t="shared" si="4"/>
        <v>3.1689223754140894</v>
      </c>
    </row>
    <row r="92" spans="1:27" x14ac:dyDescent="0.2">
      <c r="A92" t="s">
        <v>79</v>
      </c>
      <c r="B92" t="s">
        <v>85</v>
      </c>
      <c r="C92">
        <v>12</v>
      </c>
      <c r="D92">
        <v>3807</v>
      </c>
      <c r="E92">
        <v>108</v>
      </c>
      <c r="F92">
        <v>2386</v>
      </c>
      <c r="G92">
        <v>34</v>
      </c>
      <c r="H92">
        <v>80</v>
      </c>
      <c r="I92">
        <v>6</v>
      </c>
      <c r="J92">
        <v>27</v>
      </c>
      <c r="K92">
        <v>3.85297860644895</v>
      </c>
      <c r="L92">
        <v>9.5255058359570199</v>
      </c>
      <c r="M92">
        <v>6.9735721898456999</v>
      </c>
      <c r="N92">
        <v>8.7649108020832198</v>
      </c>
      <c r="O92">
        <v>5.4065743753551496</v>
      </c>
      <c r="P92">
        <v>7.1793998257870797</v>
      </c>
      <c r="Q92">
        <v>4.09541076850146</v>
      </c>
      <c r="R92">
        <v>6.3281012942305699</v>
      </c>
      <c r="S92">
        <v>2.25657636167317</v>
      </c>
      <c r="T92">
        <v>3.6504132376335399E-4</v>
      </c>
      <c r="U92" s="2">
        <v>2.5202721882580398E-2</v>
      </c>
      <c r="V92">
        <v>-0.59258404116941499</v>
      </c>
      <c r="W92">
        <v>0.197804795780297</v>
      </c>
      <c r="X92">
        <v>0.999945539998779</v>
      </c>
      <c r="Y92">
        <f t="shared" si="5"/>
        <v>1.663992320503755</v>
      </c>
      <c r="Z92">
        <f t="shared" si="3"/>
        <v>4.7785614188751442</v>
      </c>
      <c r="AA92">
        <f t="shared" si="4"/>
        <v>3.1689223754140894</v>
      </c>
    </row>
    <row r="93" spans="1:27" x14ac:dyDescent="0.2">
      <c r="A93" t="s">
        <v>79</v>
      </c>
      <c r="B93" t="s">
        <v>86</v>
      </c>
      <c r="C93">
        <v>12</v>
      </c>
      <c r="D93">
        <v>3804</v>
      </c>
      <c r="E93">
        <v>108</v>
      </c>
      <c r="F93">
        <v>2386</v>
      </c>
      <c r="G93">
        <v>34</v>
      </c>
      <c r="H93">
        <v>80</v>
      </c>
      <c r="I93">
        <v>6</v>
      </c>
      <c r="J93">
        <v>27</v>
      </c>
      <c r="K93">
        <v>3.85297860644895</v>
      </c>
      <c r="L93">
        <v>9.5243700560590092</v>
      </c>
      <c r="M93">
        <v>6.9735721898456999</v>
      </c>
      <c r="N93">
        <v>8.7649108020832198</v>
      </c>
      <c r="O93">
        <v>5.4065743753551496</v>
      </c>
      <c r="P93">
        <v>7.1793998257870797</v>
      </c>
      <c r="Q93">
        <v>4.09541076850146</v>
      </c>
      <c r="R93">
        <v>6.3281012942305699</v>
      </c>
      <c r="S93">
        <v>2.25653529602367</v>
      </c>
      <c r="T93">
        <v>3.6477215892221601E-4</v>
      </c>
      <c r="U93" s="2">
        <v>2.5202721882580398E-2</v>
      </c>
      <c r="V93">
        <v>-0.59268276973853595</v>
      </c>
      <c r="W93">
        <v>0.19771783981275001</v>
      </c>
      <c r="X93">
        <v>0.999945539998779</v>
      </c>
      <c r="Y93">
        <f t="shared" si="5"/>
        <v>1.663852526285134</v>
      </c>
      <c r="Z93">
        <f t="shared" si="3"/>
        <v>4.7784254012623144</v>
      </c>
      <c r="AA93">
        <f t="shared" si="4"/>
        <v>3.1686153281499596</v>
      </c>
    </row>
    <row r="94" spans="1:27" x14ac:dyDescent="0.2">
      <c r="A94" t="s">
        <v>79</v>
      </c>
      <c r="B94" t="s">
        <v>87</v>
      </c>
      <c r="C94">
        <v>12</v>
      </c>
      <c r="D94">
        <v>3804</v>
      </c>
      <c r="E94">
        <v>108</v>
      </c>
      <c r="F94">
        <v>2386</v>
      </c>
      <c r="G94">
        <v>34</v>
      </c>
      <c r="H94">
        <v>80</v>
      </c>
      <c r="I94">
        <v>6</v>
      </c>
      <c r="J94">
        <v>27</v>
      </c>
      <c r="K94">
        <v>3.85297860644895</v>
      </c>
      <c r="L94">
        <v>9.5243700560590092</v>
      </c>
      <c r="M94">
        <v>6.9735721898456999</v>
      </c>
      <c r="N94">
        <v>8.7649108020832198</v>
      </c>
      <c r="O94">
        <v>5.4065743753551496</v>
      </c>
      <c r="P94">
        <v>7.1793998257870797</v>
      </c>
      <c r="Q94">
        <v>4.09541076850146</v>
      </c>
      <c r="R94">
        <v>6.3281012942305699</v>
      </c>
      <c r="S94">
        <v>2.25653529602367</v>
      </c>
      <c r="T94">
        <v>3.6477215892221601E-4</v>
      </c>
      <c r="U94" s="2">
        <v>2.5202721882580398E-2</v>
      </c>
      <c r="V94">
        <v>-0.59268276973853595</v>
      </c>
      <c r="W94">
        <v>0.19771783981275001</v>
      </c>
      <c r="X94">
        <v>0.999945539998779</v>
      </c>
      <c r="Y94">
        <f t="shared" si="5"/>
        <v>1.663852526285134</v>
      </c>
      <c r="Z94">
        <f t="shared" si="3"/>
        <v>4.7784254012623144</v>
      </c>
      <c r="AA94">
        <f t="shared" si="4"/>
        <v>3.1686153281499596</v>
      </c>
    </row>
    <row r="95" spans="1:27" x14ac:dyDescent="0.2">
      <c r="A95" t="s">
        <v>79</v>
      </c>
      <c r="B95" t="s">
        <v>88</v>
      </c>
      <c r="C95">
        <v>12</v>
      </c>
      <c r="D95">
        <v>3804</v>
      </c>
      <c r="E95">
        <v>108</v>
      </c>
      <c r="F95">
        <v>2386</v>
      </c>
      <c r="G95">
        <v>34</v>
      </c>
      <c r="H95">
        <v>80</v>
      </c>
      <c r="I95">
        <v>6</v>
      </c>
      <c r="J95">
        <v>27</v>
      </c>
      <c r="K95">
        <v>3.85297860644895</v>
      </c>
      <c r="L95">
        <v>9.5243700560590092</v>
      </c>
      <c r="M95">
        <v>6.9735721898456999</v>
      </c>
      <c r="N95">
        <v>8.7649108020832198</v>
      </c>
      <c r="O95">
        <v>5.4065743753551496</v>
      </c>
      <c r="P95">
        <v>7.1793998257870797</v>
      </c>
      <c r="Q95">
        <v>4.09541076850146</v>
      </c>
      <c r="R95">
        <v>6.3281012942305699</v>
      </c>
      <c r="S95">
        <v>2.25653529602367</v>
      </c>
      <c r="T95">
        <v>3.6477215892221601E-4</v>
      </c>
      <c r="U95" s="2">
        <v>2.5202721882580398E-2</v>
      </c>
      <c r="V95">
        <v>-0.59268276973853595</v>
      </c>
      <c r="W95">
        <v>0.19771783981275001</v>
      </c>
      <c r="X95">
        <v>0.999945539998779</v>
      </c>
      <c r="Y95">
        <f t="shared" si="5"/>
        <v>1.663852526285134</v>
      </c>
      <c r="Z95">
        <f t="shared" si="3"/>
        <v>4.7784254012623144</v>
      </c>
      <c r="AA95">
        <f t="shared" si="4"/>
        <v>3.1686153281499596</v>
      </c>
    </row>
    <row r="96" spans="1:27" x14ac:dyDescent="0.2">
      <c r="A96" t="s">
        <v>345</v>
      </c>
      <c r="B96" t="s">
        <v>346</v>
      </c>
      <c r="C96">
        <v>67</v>
      </c>
      <c r="D96">
        <v>4610</v>
      </c>
      <c r="E96">
        <v>230</v>
      </c>
      <c r="F96">
        <v>4794</v>
      </c>
      <c r="G96">
        <v>46</v>
      </c>
      <c r="H96">
        <v>263</v>
      </c>
      <c r="I96">
        <v>35</v>
      </c>
      <c r="J96">
        <v>81</v>
      </c>
      <c r="K96">
        <v>6.2497254308384003</v>
      </c>
      <c r="L96">
        <v>9.8012769985523303</v>
      </c>
      <c r="M96">
        <v>8.0580727661809206</v>
      </c>
      <c r="N96">
        <v>9.7698798707499908</v>
      </c>
      <c r="O96">
        <v>5.8337733713303699</v>
      </c>
      <c r="P96">
        <v>8.8894484793841109</v>
      </c>
      <c r="Q96">
        <v>6.5680497185055904</v>
      </c>
      <c r="R96">
        <v>7.9010427265191296</v>
      </c>
      <c r="S96">
        <v>2.2411962967676202</v>
      </c>
      <c r="T96" s="1">
        <v>6.1667007310574297E-6</v>
      </c>
      <c r="U96" s="2">
        <v>2.5394837928242602E-3</v>
      </c>
      <c r="V96">
        <v>-0.56144365902711502</v>
      </c>
      <c r="W96">
        <v>0.18193598409845599</v>
      </c>
      <c r="X96">
        <v>0.999945539998779</v>
      </c>
      <c r="Y96">
        <f t="shared" si="5"/>
        <v>1.6797526377405052</v>
      </c>
      <c r="Z96">
        <f t="shared" si="3"/>
        <v>4.727889432672888</v>
      </c>
      <c r="AA96">
        <f t="shared" si="4"/>
        <v>3.2037301566484913</v>
      </c>
    </row>
    <row r="97" spans="1:27" x14ac:dyDescent="0.2">
      <c r="A97" t="s">
        <v>347</v>
      </c>
      <c r="B97" t="s">
        <v>348</v>
      </c>
      <c r="C97">
        <v>4</v>
      </c>
      <c r="D97">
        <v>1064</v>
      </c>
      <c r="E97">
        <v>60</v>
      </c>
      <c r="F97">
        <v>3190</v>
      </c>
      <c r="G97">
        <v>41</v>
      </c>
      <c r="H97">
        <v>97</v>
      </c>
      <c r="I97">
        <v>16</v>
      </c>
      <c r="J97">
        <v>21</v>
      </c>
      <c r="K97">
        <v>2.4550365047160398</v>
      </c>
      <c r="L97">
        <v>7.6913871744092503</v>
      </c>
      <c r="M97">
        <v>6.1347297175794697</v>
      </c>
      <c r="N97">
        <v>9.1830370705998305</v>
      </c>
      <c r="O97">
        <v>5.6708448762824197</v>
      </c>
      <c r="P97">
        <v>7.4556391540319096</v>
      </c>
      <c r="Q97">
        <v>5.4567109182811597</v>
      </c>
      <c r="R97">
        <v>5.9706525962086499</v>
      </c>
      <c r="S97">
        <v>2.2352583672932802</v>
      </c>
      <c r="T97">
        <v>3.9535803987196202E-4</v>
      </c>
      <c r="U97" s="2">
        <v>2.6127574225434699E-2</v>
      </c>
      <c r="V97">
        <v>-0.32718055383524502</v>
      </c>
      <c r="W97">
        <v>0.441201588976532</v>
      </c>
      <c r="X97">
        <v>0.999945539998779</v>
      </c>
      <c r="Y97">
        <f t="shared" si="5"/>
        <v>1.9080778134580352</v>
      </c>
      <c r="Z97">
        <f t="shared" si="3"/>
        <v>4.7084700970912809</v>
      </c>
      <c r="AA97">
        <f t="shared" si="4"/>
        <v>3.7530872077273219</v>
      </c>
    </row>
    <row r="98" spans="1:27" x14ac:dyDescent="0.2">
      <c r="A98" t="s">
        <v>89</v>
      </c>
      <c r="B98" t="s">
        <v>90</v>
      </c>
      <c r="C98">
        <v>11</v>
      </c>
      <c r="D98">
        <v>3046</v>
      </c>
      <c r="E98">
        <v>122</v>
      </c>
      <c r="F98">
        <v>3636</v>
      </c>
      <c r="G98">
        <v>95</v>
      </c>
      <c r="H98">
        <v>219</v>
      </c>
      <c r="I98">
        <v>35</v>
      </c>
      <c r="J98">
        <v>90</v>
      </c>
      <c r="K98">
        <v>3.73649581901293</v>
      </c>
      <c r="L98">
        <v>9.2042561897047506</v>
      </c>
      <c r="M98">
        <v>7.1481041124074398</v>
      </c>
      <c r="N98">
        <v>9.3715283640588005</v>
      </c>
      <c r="O98">
        <v>6.8669608043146102</v>
      </c>
      <c r="P98">
        <v>8.6259276330881995</v>
      </c>
      <c r="Q98">
        <v>6.5680497185055904</v>
      </c>
      <c r="R98">
        <v>8.0524421291848007</v>
      </c>
      <c r="S98">
        <v>2.2313365888834098</v>
      </c>
      <c r="T98">
        <v>1.7555117131924701E-4</v>
      </c>
      <c r="U98" s="2">
        <v>1.7447857967709299E-2</v>
      </c>
      <c r="V98">
        <v>-0.74149560480809495</v>
      </c>
      <c r="W98">
        <v>8.3786539299731705E-2</v>
      </c>
      <c r="X98">
        <v>0.999945539998779</v>
      </c>
      <c r="Y98">
        <f t="shared" si="5"/>
        <v>1.4898409840753148</v>
      </c>
      <c r="Z98">
        <f t="shared" si="3"/>
        <v>4.6956881158388066</v>
      </c>
      <c r="AA98">
        <f t="shared" si="4"/>
        <v>2.8085801686648244</v>
      </c>
    </row>
    <row r="99" spans="1:27" x14ac:dyDescent="0.2">
      <c r="A99" t="s">
        <v>347</v>
      </c>
      <c r="B99" t="s">
        <v>349</v>
      </c>
      <c r="C99">
        <v>6</v>
      </c>
      <c r="D99">
        <v>1233</v>
      </c>
      <c r="E99">
        <v>66</v>
      </c>
      <c r="F99">
        <v>3808</v>
      </c>
      <c r="G99">
        <v>51</v>
      </c>
      <c r="H99">
        <v>103</v>
      </c>
      <c r="I99">
        <v>18</v>
      </c>
      <c r="J99">
        <v>28</v>
      </c>
      <c r="K99">
        <v>2.9495171804145399</v>
      </c>
      <c r="L99">
        <v>7.9031048409091902</v>
      </c>
      <c r="M99">
        <v>6.2703654631739898</v>
      </c>
      <c r="N99">
        <v>9.4381112625173298</v>
      </c>
      <c r="O99">
        <v>5.9801547266886503</v>
      </c>
      <c r="P99">
        <v>7.5417479999202301</v>
      </c>
      <c r="Q99">
        <v>5.6229812483440602</v>
      </c>
      <c r="R99">
        <v>6.3799272612627602</v>
      </c>
      <c r="S99">
        <v>2.22478677098221</v>
      </c>
      <c r="T99">
        <v>2.8535081202989702E-4</v>
      </c>
      <c r="U99" s="2">
        <v>2.2147551368534E-2</v>
      </c>
      <c r="V99">
        <v>-0.35011483242111202</v>
      </c>
      <c r="W99">
        <v>0.41031794632139601</v>
      </c>
      <c r="X99">
        <v>0.999945539998779</v>
      </c>
      <c r="Y99">
        <f t="shared" si="5"/>
        <v>1.8746719385610979</v>
      </c>
      <c r="Z99">
        <f t="shared" si="3"/>
        <v>4.6744180684386798</v>
      </c>
      <c r="AA99">
        <f t="shared" si="4"/>
        <v>3.667182179615839</v>
      </c>
    </row>
    <row r="100" spans="1:27" x14ac:dyDescent="0.2">
      <c r="A100" t="s">
        <v>79</v>
      </c>
      <c r="B100" t="s">
        <v>91</v>
      </c>
      <c r="C100">
        <v>12</v>
      </c>
      <c r="D100">
        <v>3807</v>
      </c>
      <c r="E100">
        <v>108</v>
      </c>
      <c r="F100">
        <v>2386</v>
      </c>
      <c r="G100">
        <v>36</v>
      </c>
      <c r="H100">
        <v>80</v>
      </c>
      <c r="I100">
        <v>6</v>
      </c>
      <c r="J100">
        <v>27</v>
      </c>
      <c r="K100">
        <v>3.85297860644895</v>
      </c>
      <c r="L100">
        <v>9.5255058359570199</v>
      </c>
      <c r="M100">
        <v>6.9735721898456999</v>
      </c>
      <c r="N100">
        <v>8.7649108020832198</v>
      </c>
      <c r="O100">
        <v>5.4871457357992597</v>
      </c>
      <c r="P100">
        <v>7.1793998257870797</v>
      </c>
      <c r="Q100">
        <v>4.09541076850146</v>
      </c>
      <c r="R100">
        <v>6.3281012942305699</v>
      </c>
      <c r="S100">
        <v>2.2217309350629</v>
      </c>
      <c r="T100">
        <v>4.7933996550315698E-4</v>
      </c>
      <c r="U100" s="2">
        <v>2.8873853957892399E-2</v>
      </c>
      <c r="V100">
        <v>-0.59250536085416705</v>
      </c>
      <c r="W100">
        <v>0.197866389384421</v>
      </c>
      <c r="X100">
        <v>0.999945539998779</v>
      </c>
      <c r="Y100">
        <f t="shared" si="5"/>
        <v>1.6292255742087329</v>
      </c>
      <c r="Z100">
        <f t="shared" si="3"/>
        <v>4.66452745618039</v>
      </c>
      <c r="AA100">
        <f t="shared" si="4"/>
        <v>3.0934689948402312</v>
      </c>
    </row>
    <row r="101" spans="1:27" x14ac:dyDescent="0.2">
      <c r="A101" t="s">
        <v>79</v>
      </c>
      <c r="B101" t="s">
        <v>92</v>
      </c>
      <c r="C101">
        <v>12</v>
      </c>
      <c r="D101">
        <v>3804</v>
      </c>
      <c r="E101">
        <v>108</v>
      </c>
      <c r="F101">
        <v>2386</v>
      </c>
      <c r="G101">
        <v>36</v>
      </c>
      <c r="H101">
        <v>80</v>
      </c>
      <c r="I101">
        <v>6</v>
      </c>
      <c r="J101">
        <v>27</v>
      </c>
      <c r="K101">
        <v>3.85297860644895</v>
      </c>
      <c r="L101">
        <v>9.5243700560590092</v>
      </c>
      <c r="M101">
        <v>6.9735721898456999</v>
      </c>
      <c r="N101">
        <v>8.7649108020832198</v>
      </c>
      <c r="O101">
        <v>5.4871457357992597</v>
      </c>
      <c r="P101">
        <v>7.1793998257870797</v>
      </c>
      <c r="Q101">
        <v>4.09541076850146</v>
      </c>
      <c r="R101">
        <v>6.3281012942305699</v>
      </c>
      <c r="S101">
        <v>2.2216905094911801</v>
      </c>
      <c r="T101">
        <v>4.7900789632262402E-4</v>
      </c>
      <c r="U101" s="2">
        <v>2.8873853957892399E-2</v>
      </c>
      <c r="V101">
        <v>-0.59260405534108995</v>
      </c>
      <c r="W101">
        <v>0.19777944323908001</v>
      </c>
      <c r="X101">
        <v>0.999945539998779</v>
      </c>
      <c r="Y101">
        <f t="shared" si="5"/>
        <v>1.62908645415009</v>
      </c>
      <c r="Z101">
        <f t="shared" si="3"/>
        <v>4.6643967538891884</v>
      </c>
      <c r="AA101">
        <f t="shared" si="4"/>
        <v>3.0931707039150411</v>
      </c>
    </row>
    <row r="102" spans="1:27" x14ac:dyDescent="0.2">
      <c r="A102" t="s">
        <v>79</v>
      </c>
      <c r="B102" t="s">
        <v>93</v>
      </c>
      <c r="C102">
        <v>12</v>
      </c>
      <c r="D102">
        <v>3801</v>
      </c>
      <c r="E102">
        <v>108</v>
      </c>
      <c r="F102">
        <v>2383</v>
      </c>
      <c r="G102">
        <v>36</v>
      </c>
      <c r="H102">
        <v>80</v>
      </c>
      <c r="I102">
        <v>6</v>
      </c>
      <c r="J102">
        <v>27</v>
      </c>
      <c r="K102">
        <v>3.85297860644895</v>
      </c>
      <c r="L102">
        <v>9.5232333812993808</v>
      </c>
      <c r="M102">
        <v>6.9735721898456999</v>
      </c>
      <c r="N102">
        <v>8.76309988570884</v>
      </c>
      <c r="O102">
        <v>5.4871457357992597</v>
      </c>
      <c r="P102">
        <v>7.1793998257870797</v>
      </c>
      <c r="Q102">
        <v>4.09541076850146</v>
      </c>
      <c r="R102">
        <v>6.3281012942305699</v>
      </c>
      <c r="S102">
        <v>2.22112477907101</v>
      </c>
      <c r="T102">
        <v>4.8047984556026901E-4</v>
      </c>
      <c r="U102" s="2">
        <v>2.8873853957892399E-2</v>
      </c>
      <c r="V102">
        <v>-0.59251073320491099</v>
      </c>
      <c r="W102">
        <v>0.19784460093410999</v>
      </c>
      <c r="X102">
        <v>0.999945539998779</v>
      </c>
      <c r="Y102">
        <f t="shared" si="5"/>
        <v>1.6286140458660991</v>
      </c>
      <c r="Z102">
        <f t="shared" si="3"/>
        <v>4.6625680418275159</v>
      </c>
      <c r="AA102">
        <f t="shared" si="4"/>
        <v>3.0921580157108699</v>
      </c>
    </row>
    <row r="103" spans="1:27" x14ac:dyDescent="0.2">
      <c r="A103" t="s">
        <v>94</v>
      </c>
      <c r="B103" t="s">
        <v>95</v>
      </c>
      <c r="C103">
        <v>10</v>
      </c>
      <c r="D103">
        <v>3193</v>
      </c>
      <c r="E103">
        <v>110</v>
      </c>
      <c r="F103">
        <v>2319</v>
      </c>
      <c r="G103">
        <v>37</v>
      </c>
      <c r="H103">
        <v>97</v>
      </c>
      <c r="I103">
        <v>16</v>
      </c>
      <c r="J103">
        <v>48</v>
      </c>
      <c r="K103">
        <v>3.60977563166694</v>
      </c>
      <c r="L103">
        <v>9.2721401970767499</v>
      </c>
      <c r="M103">
        <v>6.9998356692905697</v>
      </c>
      <c r="N103">
        <v>8.7239153939472196</v>
      </c>
      <c r="O103">
        <v>5.5258045226026598</v>
      </c>
      <c r="P103">
        <v>7.4556391540319096</v>
      </c>
      <c r="Q103">
        <v>5.4567109182811597</v>
      </c>
      <c r="R103">
        <v>7.1502987742055497</v>
      </c>
      <c r="S103">
        <v>2.2142694052734102</v>
      </c>
      <c r="T103">
        <v>2.7993111564354999E-4</v>
      </c>
      <c r="U103" s="2">
        <v>2.1973797319167401E-2</v>
      </c>
      <c r="V103">
        <v>-0.62592177509905</v>
      </c>
      <c r="W103">
        <v>0.127126935569607</v>
      </c>
      <c r="X103">
        <v>0.999945539998779</v>
      </c>
      <c r="Y103">
        <f t="shared" si="5"/>
        <v>1.5883476301743602</v>
      </c>
      <c r="Z103">
        <f t="shared" si="3"/>
        <v>4.6404650859935961</v>
      </c>
      <c r="AA103">
        <f t="shared" si="4"/>
        <v>3.0070474436115679</v>
      </c>
    </row>
    <row r="104" spans="1:27" x14ac:dyDescent="0.2">
      <c r="A104" t="s">
        <v>350</v>
      </c>
      <c r="B104" t="s">
        <v>351</v>
      </c>
      <c r="C104">
        <v>251</v>
      </c>
      <c r="D104">
        <v>17828</v>
      </c>
      <c r="E104">
        <v>728</v>
      </c>
      <c r="F104">
        <v>19709</v>
      </c>
      <c r="G104">
        <v>205</v>
      </c>
      <c r="H104">
        <v>907</v>
      </c>
      <c r="I104">
        <v>162</v>
      </c>
      <c r="J104">
        <v>338</v>
      </c>
      <c r="K104">
        <v>8.1412140470212009</v>
      </c>
      <c r="L104">
        <v>11.7513838758201</v>
      </c>
      <c r="M104">
        <v>9.7166696191004398</v>
      </c>
      <c r="N104">
        <v>11.8081815276333</v>
      </c>
      <c r="O104">
        <v>7.96993788753639</v>
      </c>
      <c r="P104">
        <v>10.6733265685414</v>
      </c>
      <c r="Q104">
        <v>8.7666469940633203</v>
      </c>
      <c r="R104">
        <v>9.95747561223072</v>
      </c>
      <c r="S104">
        <v>2.2047924875910301</v>
      </c>
      <c r="T104" s="1">
        <v>4.0615284082764103E-6</v>
      </c>
      <c r="U104" s="2">
        <v>1.8900993153103699E-3</v>
      </c>
      <c r="V104">
        <v>-0.30880430326830199</v>
      </c>
      <c r="W104">
        <v>0.40899076483331798</v>
      </c>
      <c r="X104">
        <v>0.999945539998779</v>
      </c>
      <c r="Y104">
        <f t="shared" si="5"/>
        <v>1.8959881843227282</v>
      </c>
      <c r="Z104">
        <f t="shared" si="3"/>
        <v>4.6100822407590156</v>
      </c>
      <c r="AA104">
        <f t="shared" si="4"/>
        <v>3.7217681493934895</v>
      </c>
    </row>
    <row r="105" spans="1:27" x14ac:dyDescent="0.2">
      <c r="A105" t="s">
        <v>352</v>
      </c>
      <c r="B105" t="s">
        <v>353</v>
      </c>
      <c r="C105">
        <v>242</v>
      </c>
      <c r="D105">
        <v>57776</v>
      </c>
      <c r="E105">
        <v>2236</v>
      </c>
      <c r="F105">
        <v>61448</v>
      </c>
      <c r="G105">
        <v>481</v>
      </c>
      <c r="H105">
        <v>1441</v>
      </c>
      <c r="I105">
        <v>231</v>
      </c>
      <c r="J105">
        <v>376</v>
      </c>
      <c r="K105">
        <v>8.0887237609059905</v>
      </c>
      <c r="L105">
        <v>13.4474199697397</v>
      </c>
      <c r="M105">
        <v>11.3344226227203</v>
      </c>
      <c r="N105">
        <v>13.448419708044501</v>
      </c>
      <c r="O105">
        <v>9.1970453074291498</v>
      </c>
      <c r="P105">
        <v>11.340895024839099</v>
      </c>
      <c r="Q105">
        <v>9.2775562566131402</v>
      </c>
      <c r="R105">
        <v>10.1110383737576</v>
      </c>
      <c r="S105">
        <v>2.1855265454527899</v>
      </c>
      <c r="T105">
        <v>2.3119119244567E-4</v>
      </c>
      <c r="U105" s="2">
        <v>1.9845152003367301E-2</v>
      </c>
      <c r="V105">
        <v>-0.44171423904124602</v>
      </c>
      <c r="W105">
        <v>0.34942497228968999</v>
      </c>
      <c r="X105">
        <v>0.999945539998779</v>
      </c>
      <c r="Y105">
        <f t="shared" si="5"/>
        <v>1.7438123064115438</v>
      </c>
      <c r="Z105">
        <f t="shared" si="3"/>
        <v>4.5489278281021077</v>
      </c>
      <c r="AA105">
        <f t="shared" si="4"/>
        <v>3.3491901944501774</v>
      </c>
    </row>
    <row r="106" spans="1:27" x14ac:dyDescent="0.2">
      <c r="A106" t="s">
        <v>352</v>
      </c>
      <c r="B106" t="s">
        <v>354</v>
      </c>
      <c r="C106">
        <v>242</v>
      </c>
      <c r="D106">
        <v>57866</v>
      </c>
      <c r="E106">
        <v>2241</v>
      </c>
      <c r="F106">
        <v>61534</v>
      </c>
      <c r="G106">
        <v>481</v>
      </c>
      <c r="H106">
        <v>1442</v>
      </c>
      <c r="I106">
        <v>232</v>
      </c>
      <c r="J106">
        <v>378</v>
      </c>
      <c r="K106">
        <v>8.0887237609059905</v>
      </c>
      <c r="L106">
        <v>13.449665364411899</v>
      </c>
      <c r="M106">
        <v>11.337643836860501</v>
      </c>
      <c r="N106">
        <v>13.450437250484899</v>
      </c>
      <c r="O106">
        <v>9.1970453074291498</v>
      </c>
      <c r="P106">
        <v>11.341895468196199</v>
      </c>
      <c r="Q106">
        <v>9.2837781903795396</v>
      </c>
      <c r="R106">
        <v>10.1186850440947</v>
      </c>
      <c r="S106">
        <v>2.1853448048513902</v>
      </c>
      <c r="T106">
        <v>2.3126701694054801E-4</v>
      </c>
      <c r="U106" s="2">
        <v>1.9845152003367301E-2</v>
      </c>
      <c r="V106">
        <v>-0.441494403262781</v>
      </c>
      <c r="W106">
        <v>0.34967521093371101</v>
      </c>
      <c r="X106">
        <v>0.999945539998779</v>
      </c>
      <c r="Y106">
        <f t="shared" si="5"/>
        <v>1.7438504015886092</v>
      </c>
      <c r="Z106">
        <f t="shared" si="3"/>
        <v>4.54835482217538</v>
      </c>
      <c r="AA106">
        <f t="shared" si="4"/>
        <v>3.349278632875762</v>
      </c>
    </row>
    <row r="107" spans="1:27" x14ac:dyDescent="0.2">
      <c r="A107" t="s">
        <v>96</v>
      </c>
      <c r="B107" t="s">
        <v>97</v>
      </c>
      <c r="C107">
        <v>6</v>
      </c>
      <c r="D107">
        <v>1363</v>
      </c>
      <c r="E107">
        <v>55</v>
      </c>
      <c r="F107">
        <v>2918</v>
      </c>
      <c r="G107">
        <v>57</v>
      </c>
      <c r="H107">
        <v>132</v>
      </c>
      <c r="I107">
        <v>27</v>
      </c>
      <c r="J107">
        <v>34</v>
      </c>
      <c r="K107">
        <v>2.9495171804145399</v>
      </c>
      <c r="L107">
        <v>8.0471426442056107</v>
      </c>
      <c r="M107">
        <v>6.0110641986672899</v>
      </c>
      <c r="N107">
        <v>9.0546918714602302</v>
      </c>
      <c r="O107">
        <v>6.13821167139404</v>
      </c>
      <c r="P107">
        <v>7.8979395809842901</v>
      </c>
      <c r="Q107">
        <v>6.1981524533607999</v>
      </c>
      <c r="R107">
        <v>6.65697492324637</v>
      </c>
      <c r="S107">
        <v>2.1833522873196798</v>
      </c>
      <c r="T107">
        <v>4.1448204478243702E-4</v>
      </c>
      <c r="U107" s="2">
        <v>2.6833137444505099E-2</v>
      </c>
      <c r="V107">
        <v>-1.11594025251495</v>
      </c>
      <c r="W107">
        <v>1.5752942776754601E-2</v>
      </c>
      <c r="X107">
        <v>0.97753947569469601</v>
      </c>
      <c r="Y107">
        <f t="shared" si="5"/>
        <v>1.0674120348047298</v>
      </c>
      <c r="Z107">
        <f t="shared" si="3"/>
        <v>4.5420773892600277</v>
      </c>
      <c r="AA107">
        <f t="shared" si="4"/>
        <v>2.0956706938876826</v>
      </c>
    </row>
    <row r="108" spans="1:27" x14ac:dyDescent="0.2">
      <c r="A108" t="s">
        <v>96</v>
      </c>
      <c r="B108" t="s">
        <v>98</v>
      </c>
      <c r="C108">
        <v>6</v>
      </c>
      <c r="D108">
        <v>1363</v>
      </c>
      <c r="E108">
        <v>55</v>
      </c>
      <c r="F108">
        <v>2918</v>
      </c>
      <c r="G108">
        <v>57</v>
      </c>
      <c r="H108">
        <v>132</v>
      </c>
      <c r="I108">
        <v>27</v>
      </c>
      <c r="J108">
        <v>34</v>
      </c>
      <c r="K108">
        <v>2.9495171804145399</v>
      </c>
      <c r="L108">
        <v>8.0471426442056107</v>
      </c>
      <c r="M108">
        <v>6.0110641986672899</v>
      </c>
      <c r="N108">
        <v>9.0546918714602302</v>
      </c>
      <c r="O108">
        <v>6.13821167139404</v>
      </c>
      <c r="P108">
        <v>7.8979395809842901</v>
      </c>
      <c r="Q108">
        <v>6.1981524533607999</v>
      </c>
      <c r="R108">
        <v>6.65697492324637</v>
      </c>
      <c r="S108">
        <v>2.1833522873196798</v>
      </c>
      <c r="T108">
        <v>4.1448204478243702E-4</v>
      </c>
      <c r="U108" s="2">
        <v>2.6833137444505099E-2</v>
      </c>
      <c r="V108">
        <v>-1.1076332961780799</v>
      </c>
      <c r="W108">
        <v>1.6565943530732E-2</v>
      </c>
      <c r="X108">
        <v>0.97753947569469601</v>
      </c>
      <c r="Y108">
        <f t="shared" si="5"/>
        <v>1.0757189911415999</v>
      </c>
      <c r="Z108">
        <f t="shared" si="3"/>
        <v>4.5420773892600277</v>
      </c>
      <c r="AA108">
        <f t="shared" si="4"/>
        <v>2.1077722536659724</v>
      </c>
    </row>
    <row r="109" spans="1:27" x14ac:dyDescent="0.2">
      <c r="A109" t="s">
        <v>96</v>
      </c>
      <c r="B109" t="s">
        <v>99</v>
      </c>
      <c r="C109">
        <v>6</v>
      </c>
      <c r="D109">
        <v>1363</v>
      </c>
      <c r="E109">
        <v>55</v>
      </c>
      <c r="F109">
        <v>2918</v>
      </c>
      <c r="G109">
        <v>57</v>
      </c>
      <c r="H109">
        <v>132</v>
      </c>
      <c r="I109">
        <v>27</v>
      </c>
      <c r="J109">
        <v>34</v>
      </c>
      <c r="K109">
        <v>2.9495171804145399</v>
      </c>
      <c r="L109">
        <v>8.0471426442056107</v>
      </c>
      <c r="M109">
        <v>6.0110641986672899</v>
      </c>
      <c r="N109">
        <v>9.0546918714602302</v>
      </c>
      <c r="O109">
        <v>6.13821167139404</v>
      </c>
      <c r="P109">
        <v>7.8979395809842901</v>
      </c>
      <c r="Q109">
        <v>6.1981524533607999</v>
      </c>
      <c r="R109">
        <v>6.65697492324637</v>
      </c>
      <c r="S109">
        <v>2.1833522873196798</v>
      </c>
      <c r="T109">
        <v>4.1448204478243702E-4</v>
      </c>
      <c r="U109" s="2">
        <v>2.6833137444505099E-2</v>
      </c>
      <c r="V109">
        <v>-1.1076332961780799</v>
      </c>
      <c r="W109">
        <v>1.6565943530732E-2</v>
      </c>
      <c r="X109">
        <v>0.97753947569469601</v>
      </c>
      <c r="Y109">
        <f t="shared" si="5"/>
        <v>1.0757189911415999</v>
      </c>
      <c r="Z109">
        <f t="shared" si="3"/>
        <v>4.5420773892600277</v>
      </c>
      <c r="AA109">
        <f t="shared" si="4"/>
        <v>2.1077722536659724</v>
      </c>
    </row>
    <row r="110" spans="1:27" x14ac:dyDescent="0.2">
      <c r="A110" t="s">
        <v>355</v>
      </c>
      <c r="B110" t="s">
        <v>356</v>
      </c>
      <c r="C110">
        <v>963</v>
      </c>
      <c r="D110">
        <v>71151</v>
      </c>
      <c r="E110">
        <v>3155</v>
      </c>
      <c r="F110">
        <v>97105</v>
      </c>
      <c r="G110">
        <v>728</v>
      </c>
      <c r="H110">
        <v>1707</v>
      </c>
      <c r="I110">
        <v>295</v>
      </c>
      <c r="J110">
        <v>869</v>
      </c>
      <c r="K110">
        <v>10.0772793801834</v>
      </c>
      <c r="L110">
        <v>13.747809399687601</v>
      </c>
      <c r="M110">
        <v>11.8309796923732</v>
      </c>
      <c r="N110">
        <v>14.108551843935301</v>
      </c>
      <c r="O110">
        <v>9.7941126466191992</v>
      </c>
      <c r="P110">
        <v>11.585201074234901</v>
      </c>
      <c r="Q110">
        <v>9.6298739471132393</v>
      </c>
      <c r="R110">
        <v>11.318921623819501</v>
      </c>
      <c r="S110">
        <v>2.18018642344604</v>
      </c>
      <c r="T110" s="1">
        <v>2.3810876392927101E-6</v>
      </c>
      <c r="U110" s="2">
        <v>1.3998262247084401E-3</v>
      </c>
      <c r="V110">
        <v>-0.52950314820909505</v>
      </c>
      <c r="W110">
        <v>0.26171000472019801</v>
      </c>
      <c r="X110">
        <v>0.999945539998779</v>
      </c>
      <c r="Y110">
        <f t="shared" si="5"/>
        <v>1.6506832752369449</v>
      </c>
      <c r="Z110">
        <f t="shared" si="3"/>
        <v>4.5321211389920872</v>
      </c>
      <c r="AA110">
        <f t="shared" si="4"/>
        <v>3.13982309207013</v>
      </c>
    </row>
    <row r="111" spans="1:27" x14ac:dyDescent="0.2">
      <c r="A111" t="s">
        <v>100</v>
      </c>
      <c r="B111" t="s">
        <v>101</v>
      </c>
      <c r="C111">
        <v>8</v>
      </c>
      <c r="D111">
        <v>2211</v>
      </c>
      <c r="E111">
        <v>89</v>
      </c>
      <c r="F111">
        <v>3116</v>
      </c>
      <c r="G111">
        <v>34</v>
      </c>
      <c r="H111">
        <v>65</v>
      </c>
      <c r="I111">
        <v>11</v>
      </c>
      <c r="J111">
        <v>25</v>
      </c>
      <c r="K111">
        <v>3.3170927322508099</v>
      </c>
      <c r="L111">
        <v>8.7429626437184709</v>
      </c>
      <c r="M111">
        <v>6.6968667033197402</v>
      </c>
      <c r="N111">
        <v>9.1492348227503406</v>
      </c>
      <c r="O111">
        <v>5.4065743753551496</v>
      </c>
      <c r="P111">
        <v>6.8821345944888304</v>
      </c>
      <c r="Q111">
        <v>4.9309977995971197</v>
      </c>
      <c r="R111">
        <v>6.2185058021456596</v>
      </c>
      <c r="S111">
        <v>2.17924020843446</v>
      </c>
      <c r="T111">
        <v>4.1528740255501203E-4</v>
      </c>
      <c r="U111" s="2">
        <v>2.6833137444505099E-2</v>
      </c>
      <c r="V111">
        <v>-0.58977091862967301</v>
      </c>
      <c r="W111">
        <v>0.19068991121321199</v>
      </c>
      <c r="X111">
        <v>0.999945539998779</v>
      </c>
      <c r="Y111">
        <f t="shared" si="5"/>
        <v>1.5894692898047871</v>
      </c>
      <c r="Z111">
        <f t="shared" si="3"/>
        <v>4.5291496481737026</v>
      </c>
      <c r="AA111">
        <f t="shared" si="4"/>
        <v>3.0093862575225145</v>
      </c>
    </row>
    <row r="112" spans="1:27" x14ac:dyDescent="0.2">
      <c r="A112" t="s">
        <v>352</v>
      </c>
      <c r="B112" t="s">
        <v>357</v>
      </c>
      <c r="C112">
        <v>241</v>
      </c>
      <c r="D112">
        <v>57867</v>
      </c>
      <c r="E112">
        <v>2239</v>
      </c>
      <c r="F112">
        <v>61439</v>
      </c>
      <c r="G112">
        <v>482</v>
      </c>
      <c r="H112">
        <v>1445</v>
      </c>
      <c r="I112">
        <v>237</v>
      </c>
      <c r="J112">
        <v>378</v>
      </c>
      <c r="K112">
        <v>8.0827718488729392</v>
      </c>
      <c r="L112">
        <v>13.4496902936213</v>
      </c>
      <c r="M112">
        <v>11.336356214145599</v>
      </c>
      <c r="N112">
        <v>13.4482084067067</v>
      </c>
      <c r="O112">
        <v>9.2000364602227602</v>
      </c>
      <c r="P112">
        <v>11.3448926424189</v>
      </c>
      <c r="Q112">
        <v>9.31449161177615</v>
      </c>
      <c r="R112">
        <v>10.1186850440947</v>
      </c>
      <c r="S112">
        <v>2.1766538904548298</v>
      </c>
      <c r="T112">
        <v>2.5127286931939298E-4</v>
      </c>
      <c r="U112" s="2">
        <v>2.07281515504926E-2</v>
      </c>
      <c r="V112">
        <v>-0.44248276235746098</v>
      </c>
      <c r="W112">
        <v>0.34861374774889498</v>
      </c>
      <c r="X112">
        <v>0.999945539998779</v>
      </c>
      <c r="Y112">
        <f t="shared" si="5"/>
        <v>1.7341711280973688</v>
      </c>
      <c r="Z112">
        <f t="shared" si="3"/>
        <v>4.5210375195329187</v>
      </c>
      <c r="AA112">
        <f t="shared" si="4"/>
        <v>3.3268829948371117</v>
      </c>
    </row>
    <row r="113" spans="1:27" x14ac:dyDescent="0.2">
      <c r="A113" t="s">
        <v>352</v>
      </c>
      <c r="B113" t="s">
        <v>358</v>
      </c>
      <c r="C113">
        <v>241</v>
      </c>
      <c r="D113">
        <v>57777</v>
      </c>
      <c r="E113">
        <v>2235</v>
      </c>
      <c r="F113">
        <v>61353</v>
      </c>
      <c r="G113">
        <v>482</v>
      </c>
      <c r="H113">
        <v>1444</v>
      </c>
      <c r="I113">
        <v>236</v>
      </c>
      <c r="J113">
        <v>376</v>
      </c>
      <c r="K113">
        <v>8.0827718488729392</v>
      </c>
      <c r="L113">
        <v>13.4474449377784</v>
      </c>
      <c r="M113">
        <v>11.333777515922399</v>
      </c>
      <c r="N113">
        <v>13.446187742736599</v>
      </c>
      <c r="O113">
        <v>9.2000364602227602</v>
      </c>
      <c r="P113">
        <v>11.3438942760269</v>
      </c>
      <c r="Q113">
        <v>9.3084010133116095</v>
      </c>
      <c r="R113">
        <v>10.1110383737576</v>
      </c>
      <c r="S113">
        <v>2.1766409155842799</v>
      </c>
      <c r="T113">
        <v>2.5153374215708201E-4</v>
      </c>
      <c r="U113" s="2">
        <v>2.07281515504926E-2</v>
      </c>
      <c r="V113">
        <v>-0.44267569597506101</v>
      </c>
      <c r="W113">
        <v>0.34839319236448202</v>
      </c>
      <c r="X113">
        <v>0.999945539998779</v>
      </c>
      <c r="Y113">
        <f t="shared" si="5"/>
        <v>1.7339652196092188</v>
      </c>
      <c r="Z113">
        <f t="shared" si="3"/>
        <v>4.5209968597876999</v>
      </c>
      <c r="AA113">
        <f t="shared" si="4"/>
        <v>3.3264081997175823</v>
      </c>
    </row>
    <row r="114" spans="1:27" x14ac:dyDescent="0.2">
      <c r="A114" t="s">
        <v>102</v>
      </c>
      <c r="B114" t="s">
        <v>103</v>
      </c>
      <c r="C114">
        <v>3</v>
      </c>
      <c r="D114">
        <v>944</v>
      </c>
      <c r="E114">
        <v>29</v>
      </c>
      <c r="F114">
        <v>1142</v>
      </c>
      <c r="G114">
        <v>18</v>
      </c>
      <c r="H114">
        <v>47</v>
      </c>
      <c r="I114">
        <v>11</v>
      </c>
      <c r="J114">
        <v>16</v>
      </c>
      <c r="K114">
        <v>2.1251394134131298</v>
      </c>
      <c r="L114">
        <v>7.5196347646050699</v>
      </c>
      <c r="M114">
        <v>5.1076031215590696</v>
      </c>
      <c r="N114">
        <v>7.7054875595583603</v>
      </c>
      <c r="O114">
        <v>4.51895709294417</v>
      </c>
      <c r="P114">
        <v>6.4190320818232802</v>
      </c>
      <c r="Q114">
        <v>4.9309977995971197</v>
      </c>
      <c r="R114">
        <v>5.5855064949955198</v>
      </c>
      <c r="S114">
        <v>2.1671516269210298</v>
      </c>
      <c r="T114">
        <v>7.0124035899005904E-4</v>
      </c>
      <c r="U114" s="2">
        <v>3.5214656412009403E-2</v>
      </c>
      <c r="V114">
        <v>-0.83541387236847997</v>
      </c>
      <c r="W114">
        <v>5.48382270556277E-2</v>
      </c>
      <c r="X114">
        <v>0.999945539998779</v>
      </c>
      <c r="Y114">
        <f t="shared" si="5"/>
        <v>1.3317377545525497</v>
      </c>
      <c r="Z114">
        <f t="shared" si="3"/>
        <v>4.4913577041639297</v>
      </c>
      <c r="AA114">
        <f t="shared" si="4"/>
        <v>2.5170567682027691</v>
      </c>
    </row>
    <row r="115" spans="1:27" x14ac:dyDescent="0.2">
      <c r="A115" t="s">
        <v>359</v>
      </c>
      <c r="B115" t="s">
        <v>360</v>
      </c>
      <c r="C115">
        <v>62</v>
      </c>
      <c r="D115">
        <v>13554</v>
      </c>
      <c r="E115">
        <v>493</v>
      </c>
      <c r="F115">
        <v>11672</v>
      </c>
      <c r="G115">
        <v>210</v>
      </c>
      <c r="H115">
        <v>581</v>
      </c>
      <c r="I115">
        <v>90</v>
      </c>
      <c r="J115">
        <v>184</v>
      </c>
      <c r="K115">
        <v>6.1393607078675796</v>
      </c>
      <c r="L115">
        <v>11.356089634281</v>
      </c>
      <c r="M115">
        <v>9.1551358932103692</v>
      </c>
      <c r="N115">
        <v>11.052655727963099</v>
      </c>
      <c r="O115">
        <v>8.0045662946759997</v>
      </c>
      <c r="P115">
        <v>10.0312578027093</v>
      </c>
      <c r="Q115">
        <v>7.9212976258858898</v>
      </c>
      <c r="R115">
        <v>9.0813720682210892</v>
      </c>
      <c r="S115">
        <v>2.15401051260495</v>
      </c>
      <c r="T115">
        <v>2.16869833695624E-4</v>
      </c>
      <c r="U115" s="2">
        <v>1.9452202444585499E-2</v>
      </c>
      <c r="V115">
        <v>-0.406654691127396</v>
      </c>
      <c r="W115">
        <v>0.34610001728115702</v>
      </c>
      <c r="X115">
        <v>0.999945539998779</v>
      </c>
      <c r="Y115">
        <f t="shared" si="5"/>
        <v>1.747355821477554</v>
      </c>
      <c r="Z115">
        <f t="shared" si="3"/>
        <v>4.4506329130151201</v>
      </c>
      <c r="AA115">
        <f t="shared" si="4"/>
        <v>3.3574265107595336</v>
      </c>
    </row>
    <row r="116" spans="1:27" x14ac:dyDescent="0.2">
      <c r="A116" t="s">
        <v>104</v>
      </c>
      <c r="B116" t="s">
        <v>105</v>
      </c>
      <c r="C116">
        <v>10</v>
      </c>
      <c r="D116">
        <v>1732</v>
      </c>
      <c r="E116">
        <v>86</v>
      </c>
      <c r="F116">
        <v>3446</v>
      </c>
      <c r="G116">
        <v>34</v>
      </c>
      <c r="H116">
        <v>73</v>
      </c>
      <c r="I116">
        <v>16</v>
      </c>
      <c r="J116">
        <v>27</v>
      </c>
      <c r="K116">
        <v>3.60977563166694</v>
      </c>
      <c r="L116">
        <v>8.39163350221237</v>
      </c>
      <c r="M116">
        <v>6.6478830547999399</v>
      </c>
      <c r="N116">
        <v>9.2942189496758996</v>
      </c>
      <c r="O116">
        <v>5.4065743753551496</v>
      </c>
      <c r="P116">
        <v>7.0482503843119497</v>
      </c>
      <c r="Q116">
        <v>5.4567109182811597</v>
      </c>
      <c r="R116">
        <v>6.3281012942305699</v>
      </c>
      <c r="S116">
        <v>2.1505116630877401</v>
      </c>
      <c r="T116">
        <v>2.5205960410283802E-4</v>
      </c>
      <c r="U116" s="2">
        <v>2.07281515504926E-2</v>
      </c>
      <c r="V116">
        <v>-1.10636794072329</v>
      </c>
      <c r="W116">
        <v>1.18287528374368E-2</v>
      </c>
      <c r="X116">
        <v>0.96958697692821005</v>
      </c>
      <c r="Y116">
        <f t="shared" si="5"/>
        <v>1.0441437223644501</v>
      </c>
      <c r="Z116">
        <f t="shared" si="3"/>
        <v>4.4398522374224854</v>
      </c>
      <c r="AA116">
        <f t="shared" si="4"/>
        <v>2.0621420594993487</v>
      </c>
    </row>
    <row r="117" spans="1:27" x14ac:dyDescent="0.2">
      <c r="A117" t="s">
        <v>106</v>
      </c>
      <c r="B117" t="s">
        <v>107</v>
      </c>
      <c r="C117">
        <v>2</v>
      </c>
      <c r="D117">
        <v>278</v>
      </c>
      <c r="E117">
        <v>9</v>
      </c>
      <c r="F117">
        <v>318</v>
      </c>
      <c r="G117">
        <v>7</v>
      </c>
      <c r="H117">
        <v>25</v>
      </c>
      <c r="I117">
        <v>4</v>
      </c>
      <c r="J117">
        <v>6</v>
      </c>
      <c r="K117">
        <v>1.69672164771386</v>
      </c>
      <c r="L117">
        <v>5.7746460149647998</v>
      </c>
      <c r="M117">
        <v>3.5096599019119998</v>
      </c>
      <c r="N117">
        <v>5.8788231648154596</v>
      </c>
      <c r="O117">
        <v>3.2520298275520201</v>
      </c>
      <c r="P117">
        <v>5.5230603044386202</v>
      </c>
      <c r="Q117">
        <v>3.5520419664279701</v>
      </c>
      <c r="R117">
        <v>4.2196942632208803</v>
      </c>
      <c r="S117">
        <v>2.1450830564394798</v>
      </c>
      <c r="T117">
        <v>1.16363152776037E-3</v>
      </c>
      <c r="U117" s="2">
        <v>4.7144138920156599E-2</v>
      </c>
      <c r="V117">
        <v>-0.59463824857728598</v>
      </c>
      <c r="W117">
        <v>0.192734083138938</v>
      </c>
      <c r="X117">
        <v>0.999945539998779</v>
      </c>
      <c r="Y117">
        <f t="shared" si="5"/>
        <v>1.5504448078621937</v>
      </c>
      <c r="Z117">
        <f t="shared" si="3"/>
        <v>4.4231772497554784</v>
      </c>
      <c r="AA117">
        <f t="shared" si="4"/>
        <v>2.9290743370239856</v>
      </c>
    </row>
    <row r="118" spans="1:27" x14ac:dyDescent="0.2">
      <c r="A118" t="s">
        <v>100</v>
      </c>
      <c r="B118" t="s">
        <v>361</v>
      </c>
      <c r="C118">
        <v>9</v>
      </c>
      <c r="D118">
        <v>2217</v>
      </c>
      <c r="E118">
        <v>89</v>
      </c>
      <c r="F118">
        <v>3148</v>
      </c>
      <c r="G118">
        <v>38</v>
      </c>
      <c r="H118">
        <v>68</v>
      </c>
      <c r="I118">
        <v>11</v>
      </c>
      <c r="J118">
        <v>25</v>
      </c>
      <c r="K118">
        <v>3.4708436462377601</v>
      </c>
      <c r="L118">
        <v>8.7468632756417399</v>
      </c>
      <c r="M118">
        <v>6.6968667033197402</v>
      </c>
      <c r="N118">
        <v>9.1639493016737301</v>
      </c>
      <c r="O118">
        <v>5.5634543765028903</v>
      </c>
      <c r="P118">
        <v>6.9466899391841403</v>
      </c>
      <c r="Q118">
        <v>4.9309977995971197</v>
      </c>
      <c r="R118">
        <v>6.2185058021456596</v>
      </c>
      <c r="S118">
        <v>2.1424787566454402</v>
      </c>
      <c r="T118">
        <v>4.9581877372535503E-4</v>
      </c>
      <c r="U118" s="2">
        <v>2.9211020334339699E-2</v>
      </c>
      <c r="V118">
        <v>-0.575580816645892</v>
      </c>
      <c r="W118">
        <v>0.20217552447654</v>
      </c>
      <c r="X118">
        <v>0.999945539998779</v>
      </c>
      <c r="Y118">
        <f t="shared" si="5"/>
        <v>1.5668979399995482</v>
      </c>
      <c r="Z118">
        <f t="shared" si="3"/>
        <v>4.4151998959567376</v>
      </c>
      <c r="AA118">
        <f t="shared" si="4"/>
        <v>2.9626700016436174</v>
      </c>
    </row>
    <row r="119" spans="1:27" x14ac:dyDescent="0.2">
      <c r="A119" t="s">
        <v>108</v>
      </c>
      <c r="B119" t="s">
        <v>109</v>
      </c>
      <c r="C119">
        <v>92</v>
      </c>
      <c r="D119">
        <v>2442</v>
      </c>
      <c r="E119">
        <v>75</v>
      </c>
      <c r="F119">
        <v>2768</v>
      </c>
      <c r="G119">
        <v>34</v>
      </c>
      <c r="H119">
        <v>167</v>
      </c>
      <c r="I119">
        <v>17</v>
      </c>
      <c r="J119">
        <v>37</v>
      </c>
      <c r="K119">
        <v>6.7020370224062296</v>
      </c>
      <c r="L119">
        <v>8.8860082562802507</v>
      </c>
      <c r="M119">
        <v>6.4525455039288797</v>
      </c>
      <c r="N119">
        <v>8.9787029401136706</v>
      </c>
      <c r="O119">
        <v>5.4065743753551496</v>
      </c>
      <c r="P119">
        <v>8.2359815175388604</v>
      </c>
      <c r="Q119">
        <v>5.5422400868228996</v>
      </c>
      <c r="R119">
        <v>6.7778058175577298</v>
      </c>
      <c r="S119">
        <v>2.14016108614112</v>
      </c>
      <c r="T119" s="1">
        <v>8.3862090516887294E-6</v>
      </c>
      <c r="U119" s="2">
        <v>3.13134246361097E-3</v>
      </c>
      <c r="V119">
        <v>-0.63651706496813998</v>
      </c>
      <c r="W119">
        <v>5.9021476524086201E-2</v>
      </c>
      <c r="X119">
        <v>0.999945539998779</v>
      </c>
      <c r="Y119">
        <f t="shared" si="5"/>
        <v>1.50364402117298</v>
      </c>
      <c r="Z119">
        <f t="shared" si="3"/>
        <v>4.4081126300362561</v>
      </c>
      <c r="AA119">
        <f t="shared" si="4"/>
        <v>2.8355803177239292</v>
      </c>
    </row>
    <row r="120" spans="1:27" x14ac:dyDescent="0.2">
      <c r="A120" t="s">
        <v>347</v>
      </c>
      <c r="B120" t="s">
        <v>362</v>
      </c>
      <c r="C120">
        <v>4</v>
      </c>
      <c r="D120">
        <v>1087</v>
      </c>
      <c r="E120">
        <v>61</v>
      </c>
      <c r="F120">
        <v>3210</v>
      </c>
      <c r="G120">
        <v>49</v>
      </c>
      <c r="H120">
        <v>98</v>
      </c>
      <c r="I120">
        <v>18</v>
      </c>
      <c r="J120">
        <v>23</v>
      </c>
      <c r="K120">
        <v>2.4550365047160398</v>
      </c>
      <c r="L120">
        <v>7.7220932719893796</v>
      </c>
      <c r="M120">
        <v>6.1582398257403597</v>
      </c>
      <c r="N120">
        <v>9.1920384795876906</v>
      </c>
      <c r="O120">
        <v>5.9233717573805302</v>
      </c>
      <c r="P120">
        <v>7.4703522891615899</v>
      </c>
      <c r="Q120">
        <v>5.6229812483440602</v>
      </c>
      <c r="R120">
        <v>6.0998952752677997</v>
      </c>
      <c r="S120">
        <v>2.1386452024543199</v>
      </c>
      <c r="T120">
        <v>7.8114135199784803E-4</v>
      </c>
      <c r="U120" s="2">
        <v>3.7149254211794401E-2</v>
      </c>
      <c r="V120">
        <v>-0.333983152848432</v>
      </c>
      <c r="W120">
        <v>0.432436759777937</v>
      </c>
      <c r="X120">
        <v>0.999945539998779</v>
      </c>
      <c r="Y120">
        <f t="shared" si="5"/>
        <v>1.8046620496058878</v>
      </c>
      <c r="Z120">
        <f t="shared" si="3"/>
        <v>4.4034833241351086</v>
      </c>
      <c r="AA120">
        <f t="shared" si="4"/>
        <v>3.4934731439529316</v>
      </c>
    </row>
    <row r="121" spans="1:27" x14ac:dyDescent="0.2">
      <c r="A121" t="s">
        <v>110</v>
      </c>
      <c r="B121" t="s">
        <v>111</v>
      </c>
      <c r="C121">
        <v>197</v>
      </c>
      <c r="D121">
        <v>4833</v>
      </c>
      <c r="E121">
        <v>476</v>
      </c>
      <c r="F121">
        <v>15391</v>
      </c>
      <c r="G121">
        <v>68</v>
      </c>
      <c r="H121">
        <v>330</v>
      </c>
      <c r="I121">
        <v>37</v>
      </c>
      <c r="J121">
        <v>105</v>
      </c>
      <c r="K121">
        <v>7.7931223565718</v>
      </c>
      <c r="L121">
        <v>9.8693546329340407</v>
      </c>
      <c r="M121">
        <v>9.10460019182689</v>
      </c>
      <c r="N121">
        <v>11.451526784473099</v>
      </c>
      <c r="O121">
        <v>6.3894672983683396</v>
      </c>
      <c r="P121">
        <v>9.2162339187857594</v>
      </c>
      <c r="Q121">
        <v>6.6473979256896296</v>
      </c>
      <c r="R121">
        <v>8.2740580052915806</v>
      </c>
      <c r="S121">
        <v>2.1373142276272499</v>
      </c>
      <c r="T121" s="1">
        <v>5.3181257205139204E-7</v>
      </c>
      <c r="U121" s="2">
        <v>5.2480404208400102E-4</v>
      </c>
      <c r="V121">
        <v>-1.9473378952852001</v>
      </c>
      <c r="W121" s="1">
        <v>1.6939521943757301E-6</v>
      </c>
      <c r="X121">
        <v>4.2575481696675098E-2</v>
      </c>
      <c r="Y121">
        <f t="shared" si="5"/>
        <v>0.1899763323420498</v>
      </c>
      <c r="Z121">
        <f t="shared" si="3"/>
        <v>4.3994227135493142</v>
      </c>
      <c r="AA121">
        <f t="shared" si="4"/>
        <v>1.1407450015988088</v>
      </c>
    </row>
    <row r="122" spans="1:27" x14ac:dyDescent="0.2">
      <c r="A122" t="s">
        <v>363</v>
      </c>
      <c r="B122" t="s">
        <v>364</v>
      </c>
      <c r="C122">
        <v>53</v>
      </c>
      <c r="D122">
        <v>6035</v>
      </c>
      <c r="E122">
        <v>313</v>
      </c>
      <c r="F122">
        <v>7575</v>
      </c>
      <c r="G122">
        <v>91</v>
      </c>
      <c r="H122">
        <v>355</v>
      </c>
      <c r="I122">
        <v>59</v>
      </c>
      <c r="J122">
        <v>93</v>
      </c>
      <c r="K122">
        <v>5.9165561098580701</v>
      </c>
      <c r="L122">
        <v>10.189482170254699</v>
      </c>
      <c r="M122">
        <v>8.5011654021590992</v>
      </c>
      <c r="N122">
        <v>10.429289033923901</v>
      </c>
      <c r="O122">
        <v>6.8054430242189703</v>
      </c>
      <c r="P122">
        <v>9.3214160948681695</v>
      </c>
      <c r="Q122">
        <v>7.31521125352028</v>
      </c>
      <c r="R122">
        <v>8.0995725315722193</v>
      </c>
      <c r="S122">
        <v>2.13620829990426</v>
      </c>
      <c r="T122" s="1">
        <v>8.1526420989608305E-5</v>
      </c>
      <c r="U122" s="2">
        <v>1.0625738388508801E-2</v>
      </c>
      <c r="V122">
        <v>-0.43633158704888603</v>
      </c>
      <c r="W122">
        <v>0.27989830723964498</v>
      </c>
      <c r="X122">
        <v>0.999945539998779</v>
      </c>
      <c r="Y122">
        <f t="shared" si="5"/>
        <v>1.699876712855374</v>
      </c>
      <c r="Z122">
        <f t="shared" si="3"/>
        <v>4.3960515373620721</v>
      </c>
      <c r="AA122">
        <f t="shared" si="4"/>
        <v>3.2487319494806974</v>
      </c>
    </row>
    <row r="123" spans="1:27" x14ac:dyDescent="0.2">
      <c r="A123" t="s">
        <v>363</v>
      </c>
      <c r="B123" t="s">
        <v>365</v>
      </c>
      <c r="C123">
        <v>53</v>
      </c>
      <c r="D123">
        <v>6034</v>
      </c>
      <c r="E123">
        <v>313</v>
      </c>
      <c r="F123">
        <v>7575</v>
      </c>
      <c r="G123">
        <v>91</v>
      </c>
      <c r="H123">
        <v>355</v>
      </c>
      <c r="I123">
        <v>59</v>
      </c>
      <c r="J123">
        <v>93</v>
      </c>
      <c r="K123">
        <v>5.9165561098580701</v>
      </c>
      <c r="L123">
        <v>10.189243300511601</v>
      </c>
      <c r="M123">
        <v>8.5011654021590992</v>
      </c>
      <c r="N123">
        <v>10.429289033923901</v>
      </c>
      <c r="O123">
        <v>6.8054430242189703</v>
      </c>
      <c r="P123">
        <v>9.3214160948681695</v>
      </c>
      <c r="Q123">
        <v>7.31521125352028</v>
      </c>
      <c r="R123">
        <v>8.0995725315722193</v>
      </c>
      <c r="S123">
        <v>2.13618379189968</v>
      </c>
      <c r="T123" s="1">
        <v>8.1510593237745302E-5</v>
      </c>
      <c r="U123" s="2">
        <v>1.0625738388508801E-2</v>
      </c>
      <c r="V123">
        <v>-0.437541017437306</v>
      </c>
      <c r="W123">
        <v>0.27851273608871802</v>
      </c>
      <c r="X123">
        <v>0.999945539998779</v>
      </c>
      <c r="Y123">
        <f t="shared" si="5"/>
        <v>1.698642774462374</v>
      </c>
      <c r="Z123">
        <f t="shared" si="3"/>
        <v>4.3959768593926807</v>
      </c>
      <c r="AA123">
        <f t="shared" si="4"/>
        <v>3.245954494011094</v>
      </c>
    </row>
    <row r="124" spans="1:27" x14ac:dyDescent="0.2">
      <c r="A124" t="s">
        <v>363</v>
      </c>
      <c r="B124" t="s">
        <v>366</v>
      </c>
      <c r="C124">
        <v>53</v>
      </c>
      <c r="D124">
        <v>6032</v>
      </c>
      <c r="E124">
        <v>313</v>
      </c>
      <c r="F124">
        <v>7575</v>
      </c>
      <c r="G124">
        <v>91</v>
      </c>
      <c r="H124">
        <v>355</v>
      </c>
      <c r="I124">
        <v>59</v>
      </c>
      <c r="J124">
        <v>93</v>
      </c>
      <c r="K124">
        <v>5.9165561098580701</v>
      </c>
      <c r="L124">
        <v>10.188765442342399</v>
      </c>
      <c r="M124">
        <v>8.5011654021590992</v>
      </c>
      <c r="N124">
        <v>10.429289033923901</v>
      </c>
      <c r="O124">
        <v>6.8054430242189703</v>
      </c>
      <c r="P124">
        <v>9.3214160948681695</v>
      </c>
      <c r="Q124">
        <v>7.31521125352028</v>
      </c>
      <c r="R124">
        <v>8.0995725315722193</v>
      </c>
      <c r="S124">
        <v>2.13613475279656</v>
      </c>
      <c r="T124" s="1">
        <v>8.1478943895662906E-5</v>
      </c>
      <c r="U124" s="2">
        <v>1.0625738388508801E-2</v>
      </c>
      <c r="V124">
        <v>-0.437607016936157</v>
      </c>
      <c r="W124">
        <v>0.27841767149372099</v>
      </c>
      <c r="X124">
        <v>0.999945539998779</v>
      </c>
      <c r="Y124">
        <f t="shared" si="5"/>
        <v>1.698527735860403</v>
      </c>
      <c r="Z124">
        <f t="shared" si="3"/>
        <v>4.3958274368933878</v>
      </c>
      <c r="AA124">
        <f t="shared" si="4"/>
        <v>3.2456956761949574</v>
      </c>
    </row>
    <row r="125" spans="1:27" x14ac:dyDescent="0.2">
      <c r="A125" t="s">
        <v>112</v>
      </c>
      <c r="B125" t="s">
        <v>113</v>
      </c>
      <c r="C125">
        <v>4</v>
      </c>
      <c r="D125">
        <v>429</v>
      </c>
      <c r="E125">
        <v>10</v>
      </c>
      <c r="F125">
        <v>333</v>
      </c>
      <c r="G125">
        <v>11</v>
      </c>
      <c r="H125">
        <v>30</v>
      </c>
      <c r="I125">
        <v>5</v>
      </c>
      <c r="J125">
        <v>11</v>
      </c>
      <c r="K125">
        <v>2.4550365047160398</v>
      </c>
      <c r="L125">
        <v>6.3912330071631702</v>
      </c>
      <c r="M125">
        <v>3.6489404160829402</v>
      </c>
      <c r="N125">
        <v>5.9442137713459804</v>
      </c>
      <c r="O125">
        <v>3.8479621182821</v>
      </c>
      <c r="P125">
        <v>5.7808562374002204</v>
      </c>
      <c r="Q125">
        <v>3.8491580146310902</v>
      </c>
      <c r="R125">
        <v>5.0585306148507296</v>
      </c>
      <c r="S125">
        <v>2.1357157787385601</v>
      </c>
      <c r="T125">
        <v>4.8043986168373401E-4</v>
      </c>
      <c r="U125" s="2">
        <v>2.8873853957892399E-2</v>
      </c>
      <c r="V125">
        <v>-0.66044274378507295</v>
      </c>
      <c r="W125">
        <v>0.16278780841493501</v>
      </c>
      <c r="X125">
        <v>0.999945539998779</v>
      </c>
      <c r="Y125">
        <f t="shared" si="5"/>
        <v>1.4752730349534873</v>
      </c>
      <c r="Z125">
        <f t="shared" si="3"/>
        <v>4.3945510269778829</v>
      </c>
      <c r="AA125">
        <f t="shared" si="4"/>
        <v>2.7803625829907701</v>
      </c>
    </row>
    <row r="126" spans="1:27" x14ac:dyDescent="0.2">
      <c r="A126" t="s">
        <v>347</v>
      </c>
      <c r="B126" t="s">
        <v>367</v>
      </c>
      <c r="C126">
        <v>4</v>
      </c>
      <c r="D126">
        <v>1087</v>
      </c>
      <c r="E126">
        <v>61</v>
      </c>
      <c r="F126">
        <v>3210</v>
      </c>
      <c r="G126">
        <v>49</v>
      </c>
      <c r="H126">
        <v>97</v>
      </c>
      <c r="I126">
        <v>18</v>
      </c>
      <c r="J126">
        <v>23</v>
      </c>
      <c r="K126">
        <v>2.4550365047160398</v>
      </c>
      <c r="L126">
        <v>7.7220932719893796</v>
      </c>
      <c r="M126">
        <v>6.1582398257403597</v>
      </c>
      <c r="N126">
        <v>9.1920384795876906</v>
      </c>
      <c r="O126">
        <v>5.9233717573805302</v>
      </c>
      <c r="P126">
        <v>7.4556391540319096</v>
      </c>
      <c r="Q126">
        <v>5.6229812483440602</v>
      </c>
      <c r="R126">
        <v>6.0998952752677997</v>
      </c>
      <c r="S126">
        <v>2.1334273879248302</v>
      </c>
      <c r="T126">
        <v>8.0743577143247E-4</v>
      </c>
      <c r="U126" s="2">
        <v>3.8145383435614598E-2</v>
      </c>
      <c r="V126">
        <v>-0.33223292938712801</v>
      </c>
      <c r="W126">
        <v>0.434819821585334</v>
      </c>
      <c r="X126">
        <v>0.999945539998779</v>
      </c>
      <c r="Y126">
        <f t="shared" si="5"/>
        <v>1.8011944585377022</v>
      </c>
      <c r="Z126">
        <f t="shared" si="3"/>
        <v>4.387585952306849</v>
      </c>
      <c r="AA126">
        <f t="shared" si="4"/>
        <v>3.4850864860985982</v>
      </c>
    </row>
    <row r="127" spans="1:27" x14ac:dyDescent="0.2">
      <c r="A127" t="s">
        <v>100</v>
      </c>
      <c r="B127" t="s">
        <v>368</v>
      </c>
      <c r="C127">
        <v>9</v>
      </c>
      <c r="D127">
        <v>2241</v>
      </c>
      <c r="E127">
        <v>90</v>
      </c>
      <c r="F127">
        <v>3152</v>
      </c>
      <c r="G127">
        <v>37</v>
      </c>
      <c r="H127">
        <v>65</v>
      </c>
      <c r="I127">
        <v>11</v>
      </c>
      <c r="J127">
        <v>25</v>
      </c>
      <c r="K127">
        <v>3.4708436462377601</v>
      </c>
      <c r="L127">
        <v>8.76236118919714</v>
      </c>
      <c r="M127">
        <v>6.7128318441168702</v>
      </c>
      <c r="N127">
        <v>9.1657781038996902</v>
      </c>
      <c r="O127">
        <v>5.5258045226026598</v>
      </c>
      <c r="P127">
        <v>6.8821345944888304</v>
      </c>
      <c r="Q127">
        <v>4.9309977995971197</v>
      </c>
      <c r="R127">
        <v>6.2185058021456596</v>
      </c>
      <c r="S127">
        <v>2.13330965914369</v>
      </c>
      <c r="T127">
        <v>5.2630485901085204E-4</v>
      </c>
      <c r="U127" s="2">
        <v>2.9861046323057201E-2</v>
      </c>
      <c r="V127">
        <v>-0.58332500400558196</v>
      </c>
      <c r="W127">
        <v>0.19599746392089101</v>
      </c>
      <c r="X127">
        <v>0.999945539998779</v>
      </c>
      <c r="Y127">
        <f t="shared" si="5"/>
        <v>1.549984655138108</v>
      </c>
      <c r="Z127">
        <f t="shared" si="3"/>
        <v>4.387227925103363</v>
      </c>
      <c r="AA127">
        <f t="shared" si="4"/>
        <v>2.9281402473004841</v>
      </c>
    </row>
    <row r="128" spans="1:27" x14ac:dyDescent="0.2">
      <c r="A128" t="s">
        <v>114</v>
      </c>
      <c r="B128" t="s">
        <v>115</v>
      </c>
      <c r="C128">
        <v>42</v>
      </c>
      <c r="D128">
        <v>1697</v>
      </c>
      <c r="E128">
        <v>116</v>
      </c>
      <c r="F128">
        <v>3034</v>
      </c>
      <c r="G128">
        <v>33</v>
      </c>
      <c r="H128">
        <v>160</v>
      </c>
      <c r="I128">
        <v>20</v>
      </c>
      <c r="J128">
        <v>44</v>
      </c>
      <c r="K128">
        <v>5.58719498422131</v>
      </c>
      <c r="L128">
        <v>8.3622697330068192</v>
      </c>
      <c r="M128">
        <v>7.0758737810313797</v>
      </c>
      <c r="N128">
        <v>9.1108293451432392</v>
      </c>
      <c r="O128">
        <v>5.3645359552505498</v>
      </c>
      <c r="P128">
        <v>8.1744146558007404</v>
      </c>
      <c r="Q128">
        <v>5.7720539241805797</v>
      </c>
      <c r="R128">
        <v>7.0256908641007403</v>
      </c>
      <c r="S128">
        <v>2.13317106642591</v>
      </c>
      <c r="T128" s="1">
        <v>6.2496796320093304E-6</v>
      </c>
      <c r="U128" s="2">
        <v>2.5394837928242602E-3</v>
      </c>
      <c r="V128">
        <v>-0.78101442087025297</v>
      </c>
      <c r="W128">
        <v>2.3759553197621599E-2</v>
      </c>
      <c r="X128">
        <v>0.999945539998779</v>
      </c>
      <c r="Y128">
        <f t="shared" si="5"/>
        <v>1.3521566455556571</v>
      </c>
      <c r="Z128">
        <f t="shared" si="3"/>
        <v>4.3868064856308893</v>
      </c>
      <c r="AA128">
        <f t="shared" si="4"/>
        <v>2.5529347162410843</v>
      </c>
    </row>
    <row r="129" spans="1:27" x14ac:dyDescent="0.2">
      <c r="A129" t="s">
        <v>369</v>
      </c>
      <c r="B129" t="s">
        <v>370</v>
      </c>
      <c r="C129">
        <v>7</v>
      </c>
      <c r="D129">
        <v>634</v>
      </c>
      <c r="E129">
        <v>22</v>
      </c>
      <c r="F129">
        <v>660</v>
      </c>
      <c r="G129">
        <v>10</v>
      </c>
      <c r="H129">
        <v>35</v>
      </c>
      <c r="I129">
        <v>6</v>
      </c>
      <c r="J129">
        <v>10</v>
      </c>
      <c r="K129">
        <v>3.1449799732108499</v>
      </c>
      <c r="L129">
        <v>6.9491698803366804</v>
      </c>
      <c r="M129">
        <v>4.72230667375515</v>
      </c>
      <c r="N129">
        <v>6.9195017426646102</v>
      </c>
      <c r="O129">
        <v>3.7204429230267899</v>
      </c>
      <c r="P129">
        <v>5.9994952125104204</v>
      </c>
      <c r="Q129">
        <v>4.09541076850146</v>
      </c>
      <c r="R129">
        <v>4.9253497831518498</v>
      </c>
      <c r="S129">
        <v>2.1289076936267102</v>
      </c>
      <c r="T129">
        <v>2.89655521794447E-4</v>
      </c>
      <c r="U129" s="2">
        <v>2.2356066264531699E-2</v>
      </c>
      <c r="V129">
        <v>-0.44601553691124002</v>
      </c>
      <c r="W129">
        <v>0.22759474538760499</v>
      </c>
      <c r="X129">
        <v>0.999945539998779</v>
      </c>
      <c r="Y129">
        <f t="shared" si="5"/>
        <v>1.6828921567154702</v>
      </c>
      <c r="Z129">
        <f t="shared" si="3"/>
        <v>4.373861972975897</v>
      </c>
      <c r="AA129">
        <f t="shared" si="4"/>
        <v>3.2107095412819029</v>
      </c>
    </row>
    <row r="130" spans="1:27" x14ac:dyDescent="0.2">
      <c r="A130" t="s">
        <v>116</v>
      </c>
      <c r="B130" t="s">
        <v>117</v>
      </c>
      <c r="C130">
        <v>63</v>
      </c>
      <c r="D130">
        <v>2711</v>
      </c>
      <c r="E130">
        <v>273</v>
      </c>
      <c r="F130">
        <v>4716</v>
      </c>
      <c r="G130">
        <v>26</v>
      </c>
      <c r="H130">
        <v>99</v>
      </c>
      <c r="I130">
        <v>14</v>
      </c>
      <c r="J130">
        <v>65</v>
      </c>
      <c r="K130">
        <v>6.1621194198940303</v>
      </c>
      <c r="L130">
        <v>9.0364675559629593</v>
      </c>
      <c r="M130">
        <v>8.3044869777825401</v>
      </c>
      <c r="N130">
        <v>9.7462410116353109</v>
      </c>
      <c r="O130">
        <v>5.0299787397629503</v>
      </c>
      <c r="P130">
        <v>7.4849168878774801</v>
      </c>
      <c r="Q130">
        <v>5.2687511406843601</v>
      </c>
      <c r="R130">
        <v>7.5850454694053697</v>
      </c>
      <c r="S130">
        <v>2.12873938847122</v>
      </c>
      <c r="T130" s="1">
        <v>2.8297245174733301E-6</v>
      </c>
      <c r="U130" s="2">
        <v>1.4393813692590699E-3</v>
      </c>
      <c r="V130">
        <v>-1.3629247044060899</v>
      </c>
      <c r="W130" s="1">
        <v>5.0186222309984198E-6</v>
      </c>
      <c r="X130">
        <v>4.2575481696675098E-2</v>
      </c>
      <c r="Y130">
        <f t="shared" si="5"/>
        <v>0.76581468406513009</v>
      </c>
      <c r="Z130">
        <f t="shared" si="3"/>
        <v>4.3733517469330252</v>
      </c>
      <c r="AA130">
        <f t="shared" si="4"/>
        <v>1.7003298966544789</v>
      </c>
    </row>
    <row r="131" spans="1:27" x14ac:dyDescent="0.2">
      <c r="A131" t="s">
        <v>116</v>
      </c>
      <c r="B131" t="s">
        <v>118</v>
      </c>
      <c r="C131">
        <v>63</v>
      </c>
      <c r="D131">
        <v>2711</v>
      </c>
      <c r="E131">
        <v>273</v>
      </c>
      <c r="F131">
        <v>4709</v>
      </c>
      <c r="G131">
        <v>26</v>
      </c>
      <c r="H131">
        <v>99</v>
      </c>
      <c r="I131">
        <v>14</v>
      </c>
      <c r="J131">
        <v>65</v>
      </c>
      <c r="K131">
        <v>6.1621194198940303</v>
      </c>
      <c r="L131">
        <v>9.0364675559629593</v>
      </c>
      <c r="M131">
        <v>8.3044869777825401</v>
      </c>
      <c r="N131">
        <v>9.7441005130360399</v>
      </c>
      <c r="O131">
        <v>5.0299787397629503</v>
      </c>
      <c r="P131">
        <v>7.4849168878774801</v>
      </c>
      <c r="Q131">
        <v>5.2687511406843601</v>
      </c>
      <c r="R131">
        <v>7.5850454694053697</v>
      </c>
      <c r="S131">
        <v>2.1281245701532998</v>
      </c>
      <c r="T131" s="1">
        <v>2.8651143754930698E-6</v>
      </c>
      <c r="U131" s="2">
        <v>1.4393813692590699E-3</v>
      </c>
      <c r="V131">
        <v>-1.3631383760859299</v>
      </c>
      <c r="W131" s="1">
        <v>4.9916612121886498E-6</v>
      </c>
      <c r="X131">
        <v>4.2575481696675098E-2</v>
      </c>
      <c r="Y131">
        <f t="shared" si="5"/>
        <v>0.7649861940673699</v>
      </c>
      <c r="Z131">
        <f t="shared" si="3"/>
        <v>4.3714883982436668</v>
      </c>
      <c r="AA131">
        <f t="shared" si="4"/>
        <v>1.6993537361603681</v>
      </c>
    </row>
    <row r="132" spans="1:27" x14ac:dyDescent="0.2">
      <c r="A132" t="s">
        <v>347</v>
      </c>
      <c r="B132" t="s">
        <v>371</v>
      </c>
      <c r="C132">
        <v>4</v>
      </c>
      <c r="D132">
        <v>1088</v>
      </c>
      <c r="E132">
        <v>61</v>
      </c>
      <c r="F132">
        <v>3210</v>
      </c>
      <c r="G132">
        <v>51</v>
      </c>
      <c r="H132">
        <v>99</v>
      </c>
      <c r="I132">
        <v>18</v>
      </c>
      <c r="J132">
        <v>23</v>
      </c>
      <c r="K132">
        <v>2.4550365047160398</v>
      </c>
      <c r="L132">
        <v>7.7234136081366298</v>
      </c>
      <c r="M132">
        <v>6.1582398257403597</v>
      </c>
      <c r="N132">
        <v>9.1920384795876906</v>
      </c>
      <c r="O132">
        <v>5.9801547266886503</v>
      </c>
      <c r="P132">
        <v>7.4849168878774801</v>
      </c>
      <c r="Q132">
        <v>5.6229812483440602</v>
      </c>
      <c r="R132">
        <v>6.0998952752677997</v>
      </c>
      <c r="S132">
        <v>2.12459096212684</v>
      </c>
      <c r="T132">
        <v>8.7435649495039704E-4</v>
      </c>
      <c r="U132" s="2">
        <v>4.0027883369031597E-2</v>
      </c>
      <c r="V132">
        <v>-0.33501222687214599</v>
      </c>
      <c r="W132">
        <v>0.43102195337223997</v>
      </c>
      <c r="X132">
        <v>0.999945539998779</v>
      </c>
      <c r="Y132">
        <f t="shared" si="5"/>
        <v>1.7895787352546939</v>
      </c>
      <c r="Z132">
        <f t="shared" ref="Z132:Z195" si="6">POWER(2,S132)</f>
        <v>4.3607943679145551</v>
      </c>
      <c r="AA132">
        <f t="shared" ref="AA132:AA195" si="7">POWER(2,Y132)</f>
        <v>3.4571392984465192</v>
      </c>
    </row>
    <row r="133" spans="1:27" x14ac:dyDescent="0.2">
      <c r="A133" t="s">
        <v>119</v>
      </c>
      <c r="B133" t="s">
        <v>120</v>
      </c>
      <c r="C133">
        <v>15</v>
      </c>
      <c r="D133">
        <v>3020</v>
      </c>
      <c r="E133">
        <v>104</v>
      </c>
      <c r="F133">
        <v>2390</v>
      </c>
      <c r="G133">
        <v>54</v>
      </c>
      <c r="H133">
        <v>134</v>
      </c>
      <c r="I133">
        <v>37</v>
      </c>
      <c r="J133">
        <v>93</v>
      </c>
      <c r="K133">
        <v>4.15479886148366</v>
      </c>
      <c r="L133">
        <v>9.1919098536578598</v>
      </c>
      <c r="M133">
        <v>6.91956585462124</v>
      </c>
      <c r="N133">
        <v>8.7673218267011901</v>
      </c>
      <c r="O133">
        <v>6.0613466425676599</v>
      </c>
      <c r="P133">
        <v>7.9195443710324502</v>
      </c>
      <c r="Q133">
        <v>6.6473979256896296</v>
      </c>
      <c r="R133">
        <v>8.0995725315722193</v>
      </c>
      <c r="S133">
        <v>2.1179088792921199</v>
      </c>
      <c r="T133">
        <v>2.5116915274816598E-4</v>
      </c>
      <c r="U133" s="2">
        <v>2.07281515504926E-2</v>
      </c>
      <c r="V133">
        <v>-0.83418847167723598</v>
      </c>
      <c r="W133">
        <v>5.3958309662124497E-2</v>
      </c>
      <c r="X133">
        <v>0.999945539998779</v>
      </c>
      <c r="Y133">
        <f t="shared" si="5"/>
        <v>1.2837204076148838</v>
      </c>
      <c r="Z133">
        <f t="shared" si="6"/>
        <v>4.3406433235688278</v>
      </c>
      <c r="AA133">
        <f t="shared" si="7"/>
        <v>2.4346601576937648</v>
      </c>
    </row>
    <row r="134" spans="1:27" x14ac:dyDescent="0.2">
      <c r="A134" t="s">
        <v>82</v>
      </c>
      <c r="B134" t="s">
        <v>121</v>
      </c>
      <c r="C134">
        <v>43</v>
      </c>
      <c r="D134">
        <v>3267</v>
      </c>
      <c r="E134">
        <v>125</v>
      </c>
      <c r="F134">
        <v>3962</v>
      </c>
      <c r="G134">
        <v>87</v>
      </c>
      <c r="H134">
        <v>235</v>
      </c>
      <c r="I134">
        <v>44</v>
      </c>
      <c r="J134">
        <v>92</v>
      </c>
      <c r="K134">
        <v>5.6204442479245298</v>
      </c>
      <c r="L134">
        <v>9.3051412455659097</v>
      </c>
      <c r="M134">
        <v>7.1829069252203999</v>
      </c>
      <c r="N134">
        <v>9.4952258218541292</v>
      </c>
      <c r="O134">
        <v>6.7411847827351403</v>
      </c>
      <c r="P134">
        <v>8.7274088628013704</v>
      </c>
      <c r="Q134">
        <v>6.8950847910043098</v>
      </c>
      <c r="R134">
        <v>8.084032845946</v>
      </c>
      <c r="S134">
        <v>2.1174814310962198</v>
      </c>
      <c r="T134" s="1">
        <v>1.7885764390103699E-5</v>
      </c>
      <c r="U134" s="2">
        <v>4.8930847115144201E-3</v>
      </c>
      <c r="V134">
        <v>-0.77141626146520204</v>
      </c>
      <c r="W134">
        <v>8.3326603137095598E-2</v>
      </c>
      <c r="X134">
        <v>0.999945539998779</v>
      </c>
      <c r="Y134">
        <f t="shared" ref="Y134:Y197" si="8">S134+V134</f>
        <v>1.3460651696310177</v>
      </c>
      <c r="Z134">
        <f t="shared" si="6"/>
        <v>4.3393574486825175</v>
      </c>
      <c r="AA134">
        <f t="shared" si="7"/>
        <v>2.5421782116630158</v>
      </c>
    </row>
    <row r="135" spans="1:27" x14ac:dyDescent="0.2">
      <c r="A135" t="s">
        <v>372</v>
      </c>
      <c r="B135" t="s">
        <v>373</v>
      </c>
      <c r="C135">
        <v>35</v>
      </c>
      <c r="D135">
        <v>1133</v>
      </c>
      <c r="E135">
        <v>41</v>
      </c>
      <c r="F135">
        <v>896</v>
      </c>
      <c r="G135">
        <v>9</v>
      </c>
      <c r="H135">
        <v>34</v>
      </c>
      <c r="I135">
        <v>6</v>
      </c>
      <c r="J135">
        <v>31</v>
      </c>
      <c r="K135">
        <v>5.33015006272585</v>
      </c>
      <c r="L135">
        <v>7.7816117569743204</v>
      </c>
      <c r="M135">
        <v>5.59487483952815</v>
      </c>
      <c r="N135">
        <v>7.3573919608071598</v>
      </c>
      <c r="O135">
        <v>3.5805498006411698</v>
      </c>
      <c r="P135">
        <v>5.9583381196671903</v>
      </c>
      <c r="Q135">
        <v>4.09541076850146</v>
      </c>
      <c r="R135">
        <v>6.5250912479118597</v>
      </c>
      <c r="S135">
        <v>2.11733371196136</v>
      </c>
      <c r="T135" s="1">
        <v>2.08838498744745E-5</v>
      </c>
      <c r="U135" s="2">
        <v>5.3269270083103597E-3</v>
      </c>
      <c r="V135">
        <v>-0.565930713806851</v>
      </c>
      <c r="W135">
        <v>0.102570276135103</v>
      </c>
      <c r="X135">
        <v>0.999945539998779</v>
      </c>
      <c r="Y135">
        <f t="shared" si="8"/>
        <v>1.551402998154509</v>
      </c>
      <c r="Z135">
        <f t="shared" si="6"/>
        <v>4.3389131598380573</v>
      </c>
      <c r="AA135">
        <f t="shared" si="7"/>
        <v>2.9310203774212553</v>
      </c>
    </row>
    <row r="136" spans="1:27" x14ac:dyDescent="0.2">
      <c r="A136" t="s">
        <v>372</v>
      </c>
      <c r="B136" t="s">
        <v>374</v>
      </c>
      <c r="C136">
        <v>35</v>
      </c>
      <c r="D136">
        <v>1133</v>
      </c>
      <c r="E136">
        <v>41</v>
      </c>
      <c r="F136">
        <v>896</v>
      </c>
      <c r="G136">
        <v>9</v>
      </c>
      <c r="H136">
        <v>34</v>
      </c>
      <c r="I136">
        <v>6</v>
      </c>
      <c r="J136">
        <v>31</v>
      </c>
      <c r="K136">
        <v>5.33015006272585</v>
      </c>
      <c r="L136">
        <v>7.7816117569743204</v>
      </c>
      <c r="M136">
        <v>5.59487483952815</v>
      </c>
      <c r="N136">
        <v>7.3573919608071598</v>
      </c>
      <c r="O136">
        <v>3.5805498006411698</v>
      </c>
      <c r="P136">
        <v>5.9583381196671903</v>
      </c>
      <c r="Q136">
        <v>4.09541076850146</v>
      </c>
      <c r="R136">
        <v>6.5250912479118597</v>
      </c>
      <c r="S136">
        <v>2.11733371196136</v>
      </c>
      <c r="T136" s="1">
        <v>2.08838498744745E-5</v>
      </c>
      <c r="U136" s="2">
        <v>5.3269270083103597E-3</v>
      </c>
      <c r="V136">
        <v>-0.565930713806851</v>
      </c>
      <c r="W136">
        <v>0.102570276135103</v>
      </c>
      <c r="X136">
        <v>0.999945539998779</v>
      </c>
      <c r="Y136">
        <f t="shared" si="8"/>
        <v>1.551402998154509</v>
      </c>
      <c r="Z136">
        <f t="shared" si="6"/>
        <v>4.3389131598380573</v>
      </c>
      <c r="AA136">
        <f t="shared" si="7"/>
        <v>2.9310203774212553</v>
      </c>
    </row>
    <row r="137" spans="1:27" x14ac:dyDescent="0.2">
      <c r="A137" t="s">
        <v>314</v>
      </c>
      <c r="B137" t="s">
        <v>375</v>
      </c>
      <c r="C137">
        <v>4</v>
      </c>
      <c r="D137">
        <v>1266</v>
      </c>
      <c r="E137">
        <v>45</v>
      </c>
      <c r="F137">
        <v>1358</v>
      </c>
      <c r="G137">
        <v>13</v>
      </c>
      <c r="H137">
        <v>74</v>
      </c>
      <c r="I137">
        <v>21</v>
      </c>
      <c r="J137">
        <v>24</v>
      </c>
      <c r="K137">
        <v>2.4550365047160398</v>
      </c>
      <c r="L137">
        <v>7.9410523348581297</v>
      </c>
      <c r="M137">
        <v>5.7265201240314303</v>
      </c>
      <c r="N137">
        <v>7.9543085949153403</v>
      </c>
      <c r="O137">
        <v>4.0734735057748601</v>
      </c>
      <c r="P137">
        <v>7.0677318817463304</v>
      </c>
      <c r="Q137">
        <v>5.8411855343857599</v>
      </c>
      <c r="R137">
        <v>6.1604191344863803</v>
      </c>
      <c r="S137">
        <v>2.1150371047032399</v>
      </c>
      <c r="T137">
        <v>1.20471919563788E-3</v>
      </c>
      <c r="U137" s="2">
        <v>4.8242892890826498E-2</v>
      </c>
      <c r="V137">
        <v>-0.154083785497064</v>
      </c>
      <c r="W137">
        <v>0.73839103242807902</v>
      </c>
      <c r="X137">
        <v>0.999945539998779</v>
      </c>
      <c r="Y137">
        <f t="shared" si="8"/>
        <v>1.9609533192061759</v>
      </c>
      <c r="Z137">
        <f t="shared" si="6"/>
        <v>4.3320115957657288</v>
      </c>
      <c r="AA137">
        <f t="shared" si="7"/>
        <v>3.8931915239180466</v>
      </c>
    </row>
    <row r="138" spans="1:27" x14ac:dyDescent="0.2">
      <c r="A138" t="s">
        <v>122</v>
      </c>
      <c r="B138" t="s">
        <v>123</v>
      </c>
      <c r="C138">
        <v>4</v>
      </c>
      <c r="D138">
        <v>552</v>
      </c>
      <c r="E138">
        <v>16</v>
      </c>
      <c r="F138">
        <v>804</v>
      </c>
      <c r="G138">
        <v>11</v>
      </c>
      <c r="H138">
        <v>21</v>
      </c>
      <c r="I138">
        <v>6</v>
      </c>
      <c r="J138">
        <v>10</v>
      </c>
      <c r="K138">
        <v>2.4550365047160398</v>
      </c>
      <c r="L138">
        <v>6.7510886312422196</v>
      </c>
      <c r="M138">
        <v>4.2832259324339397</v>
      </c>
      <c r="N138">
        <v>7.2020951033637299</v>
      </c>
      <c r="O138">
        <v>3.8479621182821</v>
      </c>
      <c r="P138">
        <v>5.2774851647060599</v>
      </c>
      <c r="Q138">
        <v>4.09541076850146</v>
      </c>
      <c r="R138">
        <v>4.9253497831518498</v>
      </c>
      <c r="S138">
        <v>2.1139472712354901</v>
      </c>
      <c r="T138">
        <v>7.3655038175692695E-4</v>
      </c>
      <c r="U138" s="2">
        <v>3.5897653771758901E-2</v>
      </c>
      <c r="V138">
        <v>-0.95624132853394395</v>
      </c>
      <c r="W138">
        <v>4.2285338207697802E-2</v>
      </c>
      <c r="X138">
        <v>0.999945539998779</v>
      </c>
      <c r="Y138">
        <f t="shared" si="8"/>
        <v>1.1577059427015461</v>
      </c>
      <c r="Z138">
        <f t="shared" si="6"/>
        <v>4.3287403649697813</v>
      </c>
      <c r="AA138">
        <f t="shared" si="7"/>
        <v>2.2310238598932419</v>
      </c>
    </row>
    <row r="139" spans="1:27" x14ac:dyDescent="0.2">
      <c r="A139" t="s">
        <v>82</v>
      </c>
      <c r="B139" t="s">
        <v>124</v>
      </c>
      <c r="C139">
        <v>43</v>
      </c>
      <c r="D139">
        <v>3291</v>
      </c>
      <c r="E139">
        <v>126</v>
      </c>
      <c r="F139">
        <v>3986</v>
      </c>
      <c r="G139">
        <v>91</v>
      </c>
      <c r="H139">
        <v>237</v>
      </c>
      <c r="I139">
        <v>44</v>
      </c>
      <c r="J139">
        <v>93</v>
      </c>
      <c r="K139">
        <v>5.6204442479245298</v>
      </c>
      <c r="L139">
        <v>9.3156841856620893</v>
      </c>
      <c r="M139">
        <v>7.1943237605750001</v>
      </c>
      <c r="N139">
        <v>9.5039266152402408</v>
      </c>
      <c r="O139">
        <v>6.8054430242189703</v>
      </c>
      <c r="P139">
        <v>8.7396064408871403</v>
      </c>
      <c r="Q139">
        <v>6.8950847910043098</v>
      </c>
      <c r="R139">
        <v>8.0995725315722193</v>
      </c>
      <c r="S139">
        <v>2.1087051788960798</v>
      </c>
      <c r="T139" s="1">
        <v>2.0236460228480201E-5</v>
      </c>
      <c r="U139" s="2">
        <v>5.3252726911727196E-3</v>
      </c>
      <c r="V139">
        <v>-0.76525138701564699</v>
      </c>
      <c r="W139">
        <v>8.5729109090666805E-2</v>
      </c>
      <c r="X139">
        <v>0.999945539998779</v>
      </c>
      <c r="Y139">
        <f t="shared" si="8"/>
        <v>1.3434537918804328</v>
      </c>
      <c r="Z139">
        <f t="shared" si="6"/>
        <v>4.3130402478886749</v>
      </c>
      <c r="AA139">
        <f t="shared" si="7"/>
        <v>2.5375808553928749</v>
      </c>
    </row>
    <row r="140" spans="1:27" x14ac:dyDescent="0.2">
      <c r="A140" t="s">
        <v>376</v>
      </c>
      <c r="B140" t="s">
        <v>377</v>
      </c>
      <c r="C140">
        <v>61</v>
      </c>
      <c r="D140">
        <v>4176</v>
      </c>
      <c r="E140">
        <v>180</v>
      </c>
      <c r="F140">
        <v>5494</v>
      </c>
      <c r="G140">
        <v>53</v>
      </c>
      <c r="H140">
        <v>155</v>
      </c>
      <c r="I140">
        <v>38</v>
      </c>
      <c r="J140">
        <v>83</v>
      </c>
      <c r="K140">
        <v>6.1162372118355899</v>
      </c>
      <c r="L140">
        <v>9.6587999949462393</v>
      </c>
      <c r="M140">
        <v>7.7059386912124399</v>
      </c>
      <c r="N140">
        <v>9.9662963059466207</v>
      </c>
      <c r="O140">
        <v>6.0347871536696402</v>
      </c>
      <c r="P140">
        <v>8.1287720472893596</v>
      </c>
      <c r="Q140">
        <v>6.6854932980883603</v>
      </c>
      <c r="R140">
        <v>7.9360867104235098</v>
      </c>
      <c r="S140">
        <v>2.1075391183141199</v>
      </c>
      <c r="T140" s="1">
        <v>1.2992758205335E-5</v>
      </c>
      <c r="U140" s="2">
        <v>4.3253361683326602E-3</v>
      </c>
      <c r="V140">
        <v>-0.23269524165472599</v>
      </c>
      <c r="W140">
        <v>0.56477189479991097</v>
      </c>
      <c r="X140">
        <v>0.999945539998779</v>
      </c>
      <c r="Y140">
        <f t="shared" si="8"/>
        <v>1.8748438766593938</v>
      </c>
      <c r="Z140">
        <f t="shared" si="6"/>
        <v>4.3095556345988193</v>
      </c>
      <c r="AA140">
        <f t="shared" si="7"/>
        <v>3.6676192545945208</v>
      </c>
    </row>
    <row r="141" spans="1:27" x14ac:dyDescent="0.2">
      <c r="A141" t="s">
        <v>100</v>
      </c>
      <c r="B141" t="s">
        <v>378</v>
      </c>
      <c r="C141">
        <v>9</v>
      </c>
      <c r="D141">
        <v>2242</v>
      </c>
      <c r="E141">
        <v>90</v>
      </c>
      <c r="F141">
        <v>3178</v>
      </c>
      <c r="G141">
        <v>41</v>
      </c>
      <c r="H141">
        <v>68</v>
      </c>
      <c r="I141">
        <v>11</v>
      </c>
      <c r="J141">
        <v>25</v>
      </c>
      <c r="K141">
        <v>3.4708436462377601</v>
      </c>
      <c r="L141">
        <v>8.7630033366375404</v>
      </c>
      <c r="M141">
        <v>6.7128318441168702</v>
      </c>
      <c r="N141">
        <v>9.1776091432657392</v>
      </c>
      <c r="O141">
        <v>5.6708448762824197</v>
      </c>
      <c r="P141">
        <v>6.9466899391841403</v>
      </c>
      <c r="Q141">
        <v>4.9309977995971197</v>
      </c>
      <c r="R141">
        <v>6.2185058021456596</v>
      </c>
      <c r="S141">
        <v>2.1019106832756802</v>
      </c>
      <c r="T141">
        <v>7.0043254134974896E-4</v>
      </c>
      <c r="U141" s="2">
        <v>3.5214656412009403E-2</v>
      </c>
      <c r="V141">
        <v>-0.56974168476887999</v>
      </c>
      <c r="W141">
        <v>0.20716228416090601</v>
      </c>
      <c r="X141">
        <v>0.999945539998779</v>
      </c>
      <c r="Y141">
        <f t="shared" si="8"/>
        <v>1.5321689985068003</v>
      </c>
      <c r="Z141">
        <f t="shared" si="6"/>
        <v>4.2927753731877276</v>
      </c>
      <c r="AA141">
        <f t="shared" si="7"/>
        <v>2.892203364376134</v>
      </c>
    </row>
    <row r="142" spans="1:27" x14ac:dyDescent="0.2">
      <c r="A142" t="s">
        <v>94</v>
      </c>
      <c r="B142" t="s">
        <v>125</v>
      </c>
      <c r="C142">
        <v>13</v>
      </c>
      <c r="D142">
        <v>3169</v>
      </c>
      <c r="E142">
        <v>108</v>
      </c>
      <c r="F142">
        <v>2366</v>
      </c>
      <c r="G142">
        <v>41</v>
      </c>
      <c r="H142">
        <v>98</v>
      </c>
      <c r="I142">
        <v>20</v>
      </c>
      <c r="J142">
        <v>48</v>
      </c>
      <c r="K142">
        <v>3.9607551700221499</v>
      </c>
      <c r="L142">
        <v>9.2612729751912699</v>
      </c>
      <c r="M142">
        <v>6.9735721898456999</v>
      </c>
      <c r="N142">
        <v>8.7527948666919606</v>
      </c>
      <c r="O142">
        <v>5.6708448762824197</v>
      </c>
      <c r="P142">
        <v>7.4703522891615899</v>
      </c>
      <c r="Q142">
        <v>5.7720539241805797</v>
      </c>
      <c r="R142">
        <v>7.1502987742055497</v>
      </c>
      <c r="S142">
        <v>2.1018489848723898</v>
      </c>
      <c r="T142">
        <v>4.25874428725791E-4</v>
      </c>
      <c r="U142" s="2">
        <v>2.7239204491023902E-2</v>
      </c>
      <c r="V142">
        <v>-0.637724072760946</v>
      </c>
      <c r="W142">
        <v>0.120183448223368</v>
      </c>
      <c r="X142">
        <v>0.999945539998779</v>
      </c>
      <c r="Y142">
        <f t="shared" si="8"/>
        <v>1.4641249121114437</v>
      </c>
      <c r="Z142">
        <f t="shared" si="6"/>
        <v>4.2925917919627787</v>
      </c>
      <c r="AA142">
        <f t="shared" si="7"/>
        <v>2.7589607109677976</v>
      </c>
    </row>
    <row r="143" spans="1:27" x14ac:dyDescent="0.2">
      <c r="A143" t="s">
        <v>100</v>
      </c>
      <c r="B143" t="s">
        <v>379</v>
      </c>
      <c r="C143">
        <v>9</v>
      </c>
      <c r="D143">
        <v>2242</v>
      </c>
      <c r="E143">
        <v>90</v>
      </c>
      <c r="F143">
        <v>3177</v>
      </c>
      <c r="G143">
        <v>41</v>
      </c>
      <c r="H143">
        <v>68</v>
      </c>
      <c r="I143">
        <v>11</v>
      </c>
      <c r="J143">
        <v>25</v>
      </c>
      <c r="K143">
        <v>3.4708436462377601</v>
      </c>
      <c r="L143">
        <v>8.7630033366375404</v>
      </c>
      <c r="M143">
        <v>6.7128318441168702</v>
      </c>
      <c r="N143">
        <v>9.1771558928211903</v>
      </c>
      <c r="O143">
        <v>5.6708448762824197</v>
      </c>
      <c r="P143">
        <v>6.9466899391841403</v>
      </c>
      <c r="Q143">
        <v>4.9309977995971197</v>
      </c>
      <c r="R143">
        <v>6.2185058021456596</v>
      </c>
      <c r="S143">
        <v>2.1017855400283501</v>
      </c>
      <c r="T143">
        <v>7.0097072514978698E-4</v>
      </c>
      <c r="U143" s="2">
        <v>3.5214656412009403E-2</v>
      </c>
      <c r="V143">
        <v>-0.56964373555771197</v>
      </c>
      <c r="W143">
        <v>0.207242674378771</v>
      </c>
      <c r="X143">
        <v>0.999945539998779</v>
      </c>
      <c r="Y143">
        <f t="shared" si="8"/>
        <v>1.5321418044706381</v>
      </c>
      <c r="Z143">
        <f t="shared" si="6"/>
        <v>4.2924030224579424</v>
      </c>
      <c r="AA143">
        <f t="shared" si="7"/>
        <v>2.8921488483908471</v>
      </c>
    </row>
    <row r="144" spans="1:27" x14ac:dyDescent="0.2">
      <c r="A144" t="s">
        <v>100</v>
      </c>
      <c r="B144" t="s">
        <v>380</v>
      </c>
      <c r="C144">
        <v>9</v>
      </c>
      <c r="D144">
        <v>2242</v>
      </c>
      <c r="E144">
        <v>90</v>
      </c>
      <c r="F144">
        <v>3173</v>
      </c>
      <c r="G144">
        <v>41</v>
      </c>
      <c r="H144">
        <v>68</v>
      </c>
      <c r="I144">
        <v>11</v>
      </c>
      <c r="J144">
        <v>25</v>
      </c>
      <c r="K144">
        <v>3.4708436462377601</v>
      </c>
      <c r="L144">
        <v>8.7630033366375404</v>
      </c>
      <c r="M144">
        <v>6.7128318441168702</v>
      </c>
      <c r="N144">
        <v>9.1753414657258805</v>
      </c>
      <c r="O144">
        <v>5.6708448762824197</v>
      </c>
      <c r="P144">
        <v>6.9466899391841403</v>
      </c>
      <c r="Q144">
        <v>4.9309977995971197</v>
      </c>
      <c r="R144">
        <v>6.2185058021456596</v>
      </c>
      <c r="S144">
        <v>2.1012845208278601</v>
      </c>
      <c r="T144">
        <v>7.0312960896916701E-4</v>
      </c>
      <c r="U144" s="2">
        <v>3.5214656412009403E-2</v>
      </c>
      <c r="V144">
        <v>-0.57518454706007804</v>
      </c>
      <c r="W144">
        <v>0.20269731154978299</v>
      </c>
      <c r="X144">
        <v>0.999945539998779</v>
      </c>
      <c r="Y144">
        <f t="shared" si="8"/>
        <v>1.5260999737677821</v>
      </c>
      <c r="Z144">
        <f t="shared" si="6"/>
        <v>4.2909126153471862</v>
      </c>
      <c r="AA144">
        <f t="shared" si="7"/>
        <v>2.8800622084468896</v>
      </c>
    </row>
    <row r="145" spans="1:27" x14ac:dyDescent="0.2">
      <c r="A145" t="s">
        <v>100</v>
      </c>
      <c r="B145" t="s">
        <v>381</v>
      </c>
      <c r="C145">
        <v>9</v>
      </c>
      <c r="D145">
        <v>2241</v>
      </c>
      <c r="E145">
        <v>90</v>
      </c>
      <c r="F145">
        <v>3164</v>
      </c>
      <c r="G145">
        <v>40</v>
      </c>
      <c r="H145">
        <v>66</v>
      </c>
      <c r="I145">
        <v>11</v>
      </c>
      <c r="J145">
        <v>25</v>
      </c>
      <c r="K145">
        <v>3.4708436462377601</v>
      </c>
      <c r="L145">
        <v>8.76236118919714</v>
      </c>
      <c r="M145">
        <v>6.7128318441168702</v>
      </c>
      <c r="N145">
        <v>9.1712506421259103</v>
      </c>
      <c r="O145">
        <v>5.6359287715081496</v>
      </c>
      <c r="P145">
        <v>6.9039755777215497</v>
      </c>
      <c r="Q145">
        <v>4.9309977995971197</v>
      </c>
      <c r="R145">
        <v>6.2185058021456596</v>
      </c>
      <c r="S145">
        <v>2.1001898210240202</v>
      </c>
      <c r="T145">
        <v>6.9660358949210298E-4</v>
      </c>
      <c r="U145" s="2">
        <v>3.5214656412009403E-2</v>
      </c>
      <c r="V145">
        <v>-0.57648958322331501</v>
      </c>
      <c r="W145">
        <v>0.20148841755552999</v>
      </c>
      <c r="X145">
        <v>0.999945539998779</v>
      </c>
      <c r="Y145">
        <f t="shared" si="8"/>
        <v>1.5237002378007052</v>
      </c>
      <c r="Z145">
        <f t="shared" si="6"/>
        <v>4.2876579569453837</v>
      </c>
      <c r="AA145">
        <f t="shared" si="7"/>
        <v>2.8752755808091384</v>
      </c>
    </row>
    <row r="146" spans="1:27" x14ac:dyDescent="0.2">
      <c r="A146" t="s">
        <v>82</v>
      </c>
      <c r="B146" t="s">
        <v>126</v>
      </c>
      <c r="C146">
        <v>40</v>
      </c>
      <c r="D146">
        <v>3230</v>
      </c>
      <c r="E146">
        <v>123</v>
      </c>
      <c r="F146">
        <v>3913</v>
      </c>
      <c r="G146">
        <v>89</v>
      </c>
      <c r="H146">
        <v>217</v>
      </c>
      <c r="I146">
        <v>42</v>
      </c>
      <c r="J146">
        <v>90</v>
      </c>
      <c r="K146">
        <v>5.5183053602059999</v>
      </c>
      <c r="L146">
        <v>9.2887350799199506</v>
      </c>
      <c r="M146">
        <v>7.1597985834942399</v>
      </c>
      <c r="N146">
        <v>9.4772970846530793</v>
      </c>
      <c r="O146">
        <v>6.7736716350325796</v>
      </c>
      <c r="P146">
        <v>8.6127254630380001</v>
      </c>
      <c r="Q146">
        <v>6.8285476818073203</v>
      </c>
      <c r="R146">
        <v>8.0524421291848007</v>
      </c>
      <c r="S146">
        <v>2.09826776003883</v>
      </c>
      <c r="T146" s="1">
        <v>2.73545687694854E-5</v>
      </c>
      <c r="U146" s="2">
        <v>6.0466727173572104E-3</v>
      </c>
      <c r="V146">
        <v>-0.77792552449394603</v>
      </c>
      <c r="W146">
        <v>8.2376784049717003E-2</v>
      </c>
      <c r="X146">
        <v>0.999945539998779</v>
      </c>
      <c r="Y146">
        <f t="shared" si="8"/>
        <v>1.3203422355448839</v>
      </c>
      <c r="Z146">
        <f t="shared" si="6"/>
        <v>4.2819494374287892</v>
      </c>
      <c r="AA146">
        <f t="shared" si="7"/>
        <v>2.4972534250107641</v>
      </c>
    </row>
    <row r="147" spans="1:27" x14ac:dyDescent="0.2">
      <c r="A147" t="s">
        <v>347</v>
      </c>
      <c r="B147" t="s">
        <v>382</v>
      </c>
      <c r="C147">
        <v>4</v>
      </c>
      <c r="D147">
        <v>1087</v>
      </c>
      <c r="E147">
        <v>61</v>
      </c>
      <c r="F147">
        <v>3210</v>
      </c>
      <c r="G147">
        <v>51</v>
      </c>
      <c r="H147">
        <v>97</v>
      </c>
      <c r="I147">
        <v>19</v>
      </c>
      <c r="J147">
        <v>23</v>
      </c>
      <c r="K147">
        <v>2.4550365047160398</v>
      </c>
      <c r="L147">
        <v>7.7220932719893796</v>
      </c>
      <c r="M147">
        <v>6.1582398257403597</v>
      </c>
      <c r="N147">
        <v>9.1920384795876906</v>
      </c>
      <c r="O147">
        <v>5.9801547266886503</v>
      </c>
      <c r="P147">
        <v>7.4556391540319096</v>
      </c>
      <c r="Q147">
        <v>5.6994421772904298</v>
      </c>
      <c r="R147">
        <v>6.0998952752677997</v>
      </c>
      <c r="S147">
        <v>2.0961011884943299</v>
      </c>
      <c r="T147">
        <v>1.0495708215395099E-3</v>
      </c>
      <c r="U147" s="2">
        <v>4.4275864686959099E-2</v>
      </c>
      <c r="V147">
        <v>-0.33223292938712801</v>
      </c>
      <c r="W147">
        <v>0.434819821585334</v>
      </c>
      <c r="X147">
        <v>0.999945539998779</v>
      </c>
      <c r="Y147">
        <f t="shared" si="8"/>
        <v>1.7638682591072019</v>
      </c>
      <c r="Z147">
        <f t="shared" si="6"/>
        <v>4.2755238332397099</v>
      </c>
      <c r="AA147">
        <f t="shared" si="7"/>
        <v>3.396074856238875</v>
      </c>
    </row>
    <row r="148" spans="1:27" x14ac:dyDescent="0.2">
      <c r="A148" t="s">
        <v>383</v>
      </c>
      <c r="B148" t="s">
        <v>384</v>
      </c>
      <c r="C148">
        <v>63</v>
      </c>
      <c r="D148">
        <v>4736</v>
      </c>
      <c r="E148">
        <v>162</v>
      </c>
      <c r="F148">
        <v>4184</v>
      </c>
      <c r="G148">
        <v>82</v>
      </c>
      <c r="H148">
        <v>174</v>
      </c>
      <c r="I148">
        <v>24</v>
      </c>
      <c r="J148">
        <v>80</v>
      </c>
      <c r="K148">
        <v>6.1621194198940303</v>
      </c>
      <c r="L148">
        <v>9.8401363097474697</v>
      </c>
      <c r="M148">
        <v>7.5547031320949403</v>
      </c>
      <c r="N148">
        <v>9.5737737204159892</v>
      </c>
      <c r="O148">
        <v>6.6566153602282396</v>
      </c>
      <c r="P148">
        <v>8.2950282013683907</v>
      </c>
      <c r="Q148">
        <v>6.0306815127309301</v>
      </c>
      <c r="R148">
        <v>7.8831962621105802</v>
      </c>
      <c r="S148">
        <v>2.0954791171467502</v>
      </c>
      <c r="T148" s="1">
        <v>2.17917151125884E-5</v>
      </c>
      <c r="U148" s="2">
        <v>5.3606553527240702E-3</v>
      </c>
      <c r="V148">
        <v>-0.38775456840013001</v>
      </c>
      <c r="W148">
        <v>0.310896370938328</v>
      </c>
      <c r="X148">
        <v>0.999945539998779</v>
      </c>
      <c r="Y148">
        <f t="shared" si="8"/>
        <v>1.7077245487466202</v>
      </c>
      <c r="Z148">
        <f t="shared" si="6"/>
        <v>4.2736806803420526</v>
      </c>
      <c r="AA148">
        <f t="shared" si="7"/>
        <v>3.2664522468565687</v>
      </c>
    </row>
    <row r="149" spans="1:27" x14ac:dyDescent="0.2">
      <c r="A149" t="s">
        <v>100</v>
      </c>
      <c r="B149" t="s">
        <v>385</v>
      </c>
      <c r="C149">
        <v>9</v>
      </c>
      <c r="D149">
        <v>2241</v>
      </c>
      <c r="E149">
        <v>90</v>
      </c>
      <c r="F149">
        <v>3170</v>
      </c>
      <c r="G149">
        <v>41</v>
      </c>
      <c r="H149">
        <v>67</v>
      </c>
      <c r="I149">
        <v>11</v>
      </c>
      <c r="J149">
        <v>25</v>
      </c>
      <c r="K149">
        <v>3.4708436462377601</v>
      </c>
      <c r="L149">
        <v>8.76236118919714</v>
      </c>
      <c r="M149">
        <v>6.7128318441168702</v>
      </c>
      <c r="N149">
        <v>9.1739791463090405</v>
      </c>
      <c r="O149">
        <v>5.6708448762824197</v>
      </c>
      <c r="P149">
        <v>6.9254908350029201</v>
      </c>
      <c r="Q149">
        <v>4.9309977995971197</v>
      </c>
      <c r="R149">
        <v>6.2185058021456596</v>
      </c>
      <c r="S149">
        <v>2.0942639208827201</v>
      </c>
      <c r="T149">
        <v>7.3722899715350802E-4</v>
      </c>
      <c r="U149" s="2">
        <v>3.5897653771758901E-2</v>
      </c>
      <c r="V149">
        <v>-0.56994777863133805</v>
      </c>
      <c r="W149">
        <v>0.20690491568998901</v>
      </c>
      <c r="X149">
        <v>0.999945539998779</v>
      </c>
      <c r="Y149">
        <f t="shared" si="8"/>
        <v>1.524316142251382</v>
      </c>
      <c r="Z149">
        <f t="shared" si="6"/>
        <v>4.2700824325809252</v>
      </c>
      <c r="AA149">
        <f t="shared" si="7"/>
        <v>2.8765033337571229</v>
      </c>
    </row>
    <row r="150" spans="1:27" x14ac:dyDescent="0.2">
      <c r="A150" t="s">
        <v>104</v>
      </c>
      <c r="B150" t="s">
        <v>127</v>
      </c>
      <c r="C150">
        <v>10</v>
      </c>
      <c r="D150">
        <v>1735</v>
      </c>
      <c r="E150">
        <v>87</v>
      </c>
      <c r="F150">
        <v>3485</v>
      </c>
      <c r="G150">
        <v>37</v>
      </c>
      <c r="H150">
        <v>73</v>
      </c>
      <c r="I150">
        <v>18</v>
      </c>
      <c r="J150">
        <v>29</v>
      </c>
      <c r="K150">
        <v>3.60977563166694</v>
      </c>
      <c r="L150">
        <v>8.3941228070856901</v>
      </c>
      <c r="M150">
        <v>6.6643964216651002</v>
      </c>
      <c r="N150">
        <v>9.3104291883176504</v>
      </c>
      <c r="O150">
        <v>5.5258045226026598</v>
      </c>
      <c r="P150">
        <v>7.0482503843119497</v>
      </c>
      <c r="Q150">
        <v>5.6229812483440602</v>
      </c>
      <c r="R150">
        <v>6.4299558631123999</v>
      </c>
      <c r="S150">
        <v>2.0928285731754501</v>
      </c>
      <c r="T150">
        <v>3.9532275268760499E-4</v>
      </c>
      <c r="U150" s="2">
        <v>2.6127574225434699E-2</v>
      </c>
      <c r="V150">
        <v>-1.0796224650758399</v>
      </c>
      <c r="W150">
        <v>1.4006634080465199E-2</v>
      </c>
      <c r="X150">
        <v>0.97753947569469601</v>
      </c>
      <c r="Y150">
        <f t="shared" si="8"/>
        <v>1.0132061080996102</v>
      </c>
      <c r="Z150">
        <f t="shared" si="6"/>
        <v>4.2658362094033508</v>
      </c>
      <c r="AA150">
        <f t="shared" si="7"/>
        <v>2.0183916010728891</v>
      </c>
    </row>
    <row r="151" spans="1:27" x14ac:dyDescent="0.2">
      <c r="A151" t="s">
        <v>383</v>
      </c>
      <c r="B151" t="s">
        <v>386</v>
      </c>
      <c r="C151">
        <v>63</v>
      </c>
      <c r="D151">
        <v>4745</v>
      </c>
      <c r="E151">
        <v>162</v>
      </c>
      <c r="F151">
        <v>4192</v>
      </c>
      <c r="G151">
        <v>83</v>
      </c>
      <c r="H151">
        <v>174</v>
      </c>
      <c r="I151">
        <v>24</v>
      </c>
      <c r="J151">
        <v>80</v>
      </c>
      <c r="K151">
        <v>6.1621194198940303</v>
      </c>
      <c r="L151">
        <v>9.8428723306093797</v>
      </c>
      <c r="M151">
        <v>7.5547031320949403</v>
      </c>
      <c r="N151">
        <v>9.5765259728498098</v>
      </c>
      <c r="O151">
        <v>6.6739304884609503</v>
      </c>
      <c r="P151">
        <v>8.2950282013683907</v>
      </c>
      <c r="Q151">
        <v>6.0306815127309301</v>
      </c>
      <c r="R151">
        <v>7.8831962621105802</v>
      </c>
      <c r="S151">
        <v>2.0906144010009702</v>
      </c>
      <c r="T151" s="1">
        <v>2.3669065652069599E-5</v>
      </c>
      <c r="U151" s="2">
        <v>5.3606553527240702E-3</v>
      </c>
      <c r="V151">
        <v>-0.38209670115056199</v>
      </c>
      <c r="W151">
        <v>0.31840578083604898</v>
      </c>
      <c r="X151">
        <v>0.999945539998779</v>
      </c>
      <c r="Y151">
        <f t="shared" si="8"/>
        <v>1.7085176998504081</v>
      </c>
      <c r="Z151">
        <f t="shared" si="6"/>
        <v>4.2592942506358016</v>
      </c>
      <c r="AA151">
        <f t="shared" si="7"/>
        <v>3.2682485395117</v>
      </c>
    </row>
    <row r="152" spans="1:27" x14ac:dyDescent="0.2">
      <c r="A152" t="s">
        <v>383</v>
      </c>
      <c r="B152" t="s">
        <v>387</v>
      </c>
      <c r="C152">
        <v>61</v>
      </c>
      <c r="D152">
        <v>4551</v>
      </c>
      <c r="E152">
        <v>152</v>
      </c>
      <c r="F152">
        <v>3997</v>
      </c>
      <c r="G152">
        <v>81</v>
      </c>
      <c r="H152">
        <v>170</v>
      </c>
      <c r="I152">
        <v>24</v>
      </c>
      <c r="J152">
        <v>78</v>
      </c>
      <c r="K152">
        <v>6.1162372118355899</v>
      </c>
      <c r="L152">
        <v>9.7827147964678804</v>
      </c>
      <c r="M152">
        <v>7.46328537684784</v>
      </c>
      <c r="N152">
        <v>9.5078970093380608</v>
      </c>
      <c r="O152">
        <v>6.6390898899316504</v>
      </c>
      <c r="P152">
        <v>8.2615837146154298</v>
      </c>
      <c r="Q152">
        <v>6.0306815127309301</v>
      </c>
      <c r="R152">
        <v>7.8468270640110003</v>
      </c>
      <c r="S152">
        <v>2.0884523839550702</v>
      </c>
      <c r="T152" s="1">
        <v>2.3451492188623499E-5</v>
      </c>
      <c r="U152" s="2">
        <v>5.3606553527240702E-3</v>
      </c>
      <c r="V152">
        <v>-0.38104381832959799</v>
      </c>
      <c r="W152">
        <v>0.319538601707962</v>
      </c>
      <c r="X152">
        <v>0.999945539998779</v>
      </c>
      <c r="Y152">
        <f t="shared" si="8"/>
        <v>1.7074085656254723</v>
      </c>
      <c r="Z152">
        <f t="shared" si="6"/>
        <v>4.2529160695771626</v>
      </c>
      <c r="AA152">
        <f t="shared" si="7"/>
        <v>3.2657368976500285</v>
      </c>
    </row>
    <row r="153" spans="1:27" x14ac:dyDescent="0.2">
      <c r="A153" t="s">
        <v>383</v>
      </c>
      <c r="B153" t="s">
        <v>388</v>
      </c>
      <c r="C153">
        <v>61</v>
      </c>
      <c r="D153">
        <v>4550</v>
      </c>
      <c r="E153">
        <v>152</v>
      </c>
      <c r="F153">
        <v>3997</v>
      </c>
      <c r="G153">
        <v>81</v>
      </c>
      <c r="H153">
        <v>170</v>
      </c>
      <c r="I153">
        <v>24</v>
      </c>
      <c r="J153">
        <v>78</v>
      </c>
      <c r="K153">
        <v>6.1162372118355899</v>
      </c>
      <c r="L153">
        <v>9.78239811544824</v>
      </c>
      <c r="M153">
        <v>7.46328537684784</v>
      </c>
      <c r="N153">
        <v>9.5078970093380608</v>
      </c>
      <c r="O153">
        <v>6.6390898899316504</v>
      </c>
      <c r="P153">
        <v>8.2615837146154298</v>
      </c>
      <c r="Q153">
        <v>6.0306815127309301</v>
      </c>
      <c r="R153">
        <v>7.8468270640110003</v>
      </c>
      <c r="S153">
        <v>2.0884063335998699</v>
      </c>
      <c r="T153" s="1">
        <v>2.3445101726990801E-5</v>
      </c>
      <c r="U153" s="2">
        <v>5.3606553527240702E-3</v>
      </c>
      <c r="V153">
        <v>-0.381095691690579</v>
      </c>
      <c r="W153">
        <v>0.31944914261659701</v>
      </c>
      <c r="X153">
        <v>0.999945539998779</v>
      </c>
      <c r="Y153">
        <f t="shared" si="8"/>
        <v>1.7073106419092909</v>
      </c>
      <c r="Z153">
        <f t="shared" si="6"/>
        <v>4.2527803200497738</v>
      </c>
      <c r="AA153">
        <f t="shared" si="7"/>
        <v>3.2655152414917934</v>
      </c>
    </row>
    <row r="154" spans="1:27" x14ac:dyDescent="0.2">
      <c r="A154" t="s">
        <v>128</v>
      </c>
      <c r="B154" t="s">
        <v>129</v>
      </c>
      <c r="C154">
        <v>26</v>
      </c>
      <c r="D154">
        <v>490</v>
      </c>
      <c r="E154">
        <v>10</v>
      </c>
      <c r="F154">
        <v>458</v>
      </c>
      <c r="G154">
        <v>2</v>
      </c>
      <c r="H154">
        <v>7</v>
      </c>
      <c r="I154">
        <v>0</v>
      </c>
      <c r="J154">
        <v>4</v>
      </c>
      <c r="K154">
        <v>4.9136675711908397</v>
      </c>
      <c r="L154">
        <v>6.5808958077266997</v>
      </c>
      <c r="M154">
        <v>3.6489404160829402</v>
      </c>
      <c r="N154">
        <v>6.3976300969738</v>
      </c>
      <c r="O154">
        <v>1.78085620542176</v>
      </c>
      <c r="P154">
        <v>3.7650596571447998</v>
      </c>
      <c r="Q154">
        <v>0</v>
      </c>
      <c r="R154">
        <v>3.6729373422601701</v>
      </c>
      <c r="S154">
        <v>2.08657623385144</v>
      </c>
      <c r="T154">
        <v>1.4014947127667899E-3</v>
      </c>
      <c r="U154" s="2">
        <v>5.30475348061085E-2</v>
      </c>
      <c r="V154">
        <v>-0.80230240254796203</v>
      </c>
      <c r="W154">
        <v>4.2178283580243101E-2</v>
      </c>
      <c r="X154">
        <v>0.999945539998779</v>
      </c>
      <c r="Y154">
        <f t="shared" si="8"/>
        <v>1.2842738313034778</v>
      </c>
      <c r="Z154">
        <f t="shared" si="6"/>
        <v>4.2473889673565264</v>
      </c>
      <c r="AA154">
        <f t="shared" si="7"/>
        <v>2.4355942823934353</v>
      </c>
    </row>
    <row r="155" spans="1:27" x14ac:dyDescent="0.2">
      <c r="A155" t="s">
        <v>128</v>
      </c>
      <c r="B155" t="s">
        <v>130</v>
      </c>
      <c r="C155">
        <v>26</v>
      </c>
      <c r="D155">
        <v>490</v>
      </c>
      <c r="E155">
        <v>10</v>
      </c>
      <c r="F155">
        <v>458</v>
      </c>
      <c r="G155">
        <v>2</v>
      </c>
      <c r="H155">
        <v>7</v>
      </c>
      <c r="I155">
        <v>0</v>
      </c>
      <c r="J155">
        <v>4</v>
      </c>
      <c r="K155">
        <v>4.9136675711908397</v>
      </c>
      <c r="L155">
        <v>6.5808958077266997</v>
      </c>
      <c r="M155">
        <v>3.6489404160829402</v>
      </c>
      <c r="N155">
        <v>6.3976300969738</v>
      </c>
      <c r="O155">
        <v>1.78085620542176</v>
      </c>
      <c r="P155">
        <v>3.7650596571447998</v>
      </c>
      <c r="Q155">
        <v>0</v>
      </c>
      <c r="R155">
        <v>3.6729373422601701</v>
      </c>
      <c r="S155">
        <v>2.08657623385144</v>
      </c>
      <c r="T155">
        <v>1.4014947127667899E-3</v>
      </c>
      <c r="U155" s="2">
        <v>5.30475348061085E-2</v>
      </c>
      <c r="V155">
        <v>-0.80230240254796203</v>
      </c>
      <c r="W155">
        <v>4.2178283580243101E-2</v>
      </c>
      <c r="X155">
        <v>0.999945539998779</v>
      </c>
      <c r="Y155">
        <f t="shared" si="8"/>
        <v>1.2842738313034778</v>
      </c>
      <c r="Z155">
        <f t="shared" si="6"/>
        <v>4.2473889673565264</v>
      </c>
      <c r="AA155">
        <f t="shared" si="7"/>
        <v>2.4355942823934353</v>
      </c>
    </row>
    <row r="156" spans="1:27" x14ac:dyDescent="0.2">
      <c r="A156" t="s">
        <v>389</v>
      </c>
      <c r="B156" t="s">
        <v>390</v>
      </c>
      <c r="C156">
        <v>9</v>
      </c>
      <c r="D156">
        <v>2216</v>
      </c>
      <c r="E156">
        <v>92</v>
      </c>
      <c r="F156">
        <v>3154</v>
      </c>
      <c r="G156">
        <v>38</v>
      </c>
      <c r="H156">
        <v>65</v>
      </c>
      <c r="I156">
        <v>12</v>
      </c>
      <c r="J156">
        <v>25</v>
      </c>
      <c r="K156">
        <v>3.4708436462377601</v>
      </c>
      <c r="L156">
        <v>8.7462139022552297</v>
      </c>
      <c r="M156">
        <v>6.7442416854035798</v>
      </c>
      <c r="N156">
        <v>9.1666916364056004</v>
      </c>
      <c r="O156">
        <v>5.5634543765028903</v>
      </c>
      <c r="P156">
        <v>6.8821345944888304</v>
      </c>
      <c r="Q156">
        <v>5.0525822106943403</v>
      </c>
      <c r="R156">
        <v>6.2185058021456596</v>
      </c>
      <c r="S156">
        <v>2.0862597507910099</v>
      </c>
      <c r="T156">
        <v>7.1353530983800102E-4</v>
      </c>
      <c r="U156" s="2">
        <v>3.5450711900623502E-2</v>
      </c>
      <c r="V156">
        <v>-0.566692260870436</v>
      </c>
      <c r="W156">
        <v>0.209215104977415</v>
      </c>
      <c r="X156">
        <v>0.999945539998779</v>
      </c>
      <c r="Y156">
        <f t="shared" si="8"/>
        <v>1.5195674899205738</v>
      </c>
      <c r="Z156">
        <f t="shared" si="6"/>
        <v>4.2464573226285323</v>
      </c>
      <c r="AA156">
        <f t="shared" si="7"/>
        <v>2.8670508449979168</v>
      </c>
    </row>
    <row r="157" spans="1:27" x14ac:dyDescent="0.2">
      <c r="A157" t="s">
        <v>128</v>
      </c>
      <c r="B157" t="s">
        <v>131</v>
      </c>
      <c r="C157">
        <v>26</v>
      </c>
      <c r="D157">
        <v>490</v>
      </c>
      <c r="E157">
        <v>10</v>
      </c>
      <c r="F157">
        <v>457</v>
      </c>
      <c r="G157">
        <v>2</v>
      </c>
      <c r="H157">
        <v>7</v>
      </c>
      <c r="I157">
        <v>0</v>
      </c>
      <c r="J157">
        <v>4</v>
      </c>
      <c r="K157">
        <v>4.9136675711908397</v>
      </c>
      <c r="L157">
        <v>6.5808958077266997</v>
      </c>
      <c r="M157">
        <v>3.6489404160829402</v>
      </c>
      <c r="N157">
        <v>6.3945141072371001</v>
      </c>
      <c r="O157">
        <v>1.78085620542176</v>
      </c>
      <c r="P157">
        <v>3.7650596571447998</v>
      </c>
      <c r="Q157">
        <v>0</v>
      </c>
      <c r="R157">
        <v>3.6729373422601701</v>
      </c>
      <c r="S157">
        <v>2.0857197746519298</v>
      </c>
      <c r="T157">
        <v>1.4077257292917399E-3</v>
      </c>
      <c r="U157" s="2">
        <v>5.3065306447557997E-2</v>
      </c>
      <c r="V157">
        <v>-0.80122874704902003</v>
      </c>
      <c r="W157">
        <v>4.2506645830287099E-2</v>
      </c>
      <c r="X157">
        <v>0.999945539998779</v>
      </c>
      <c r="Y157">
        <f t="shared" si="8"/>
        <v>1.2844910276029098</v>
      </c>
      <c r="Z157">
        <f t="shared" si="6"/>
        <v>4.2448682435052953</v>
      </c>
      <c r="AA157">
        <f t="shared" si="7"/>
        <v>2.4359609862860974</v>
      </c>
    </row>
    <row r="158" spans="1:27" x14ac:dyDescent="0.2">
      <c r="A158" t="s">
        <v>128</v>
      </c>
      <c r="B158" t="s">
        <v>132</v>
      </c>
      <c r="C158">
        <v>26</v>
      </c>
      <c r="D158">
        <v>490</v>
      </c>
      <c r="E158">
        <v>10</v>
      </c>
      <c r="F158">
        <v>457</v>
      </c>
      <c r="G158">
        <v>2</v>
      </c>
      <c r="H158">
        <v>7</v>
      </c>
      <c r="I158">
        <v>0</v>
      </c>
      <c r="J158">
        <v>4</v>
      </c>
      <c r="K158">
        <v>4.9136675711908397</v>
      </c>
      <c r="L158">
        <v>6.5808958077266997</v>
      </c>
      <c r="M158">
        <v>3.6489404160829402</v>
      </c>
      <c r="N158">
        <v>6.3945141072371001</v>
      </c>
      <c r="O158">
        <v>1.78085620542176</v>
      </c>
      <c r="P158">
        <v>3.7650596571447998</v>
      </c>
      <c r="Q158">
        <v>0</v>
      </c>
      <c r="R158">
        <v>3.6729373422601701</v>
      </c>
      <c r="S158">
        <v>2.0857197746519298</v>
      </c>
      <c r="T158">
        <v>1.4077257292917399E-3</v>
      </c>
      <c r="U158" s="2">
        <v>5.3065306447557997E-2</v>
      </c>
      <c r="V158">
        <v>-0.80122874704902003</v>
      </c>
      <c r="W158">
        <v>4.2506645830287099E-2</v>
      </c>
      <c r="X158">
        <v>0.999945539998779</v>
      </c>
      <c r="Y158">
        <f t="shared" si="8"/>
        <v>1.2844910276029098</v>
      </c>
      <c r="Z158">
        <f t="shared" si="6"/>
        <v>4.2448682435052953</v>
      </c>
      <c r="AA158">
        <f t="shared" si="7"/>
        <v>2.4359609862860974</v>
      </c>
    </row>
    <row r="159" spans="1:27" x14ac:dyDescent="0.2">
      <c r="A159" t="s">
        <v>383</v>
      </c>
      <c r="B159" t="s">
        <v>391</v>
      </c>
      <c r="C159">
        <v>61</v>
      </c>
      <c r="D159">
        <v>4559</v>
      </c>
      <c r="E159">
        <v>152</v>
      </c>
      <c r="F159">
        <v>4005</v>
      </c>
      <c r="G159">
        <v>82</v>
      </c>
      <c r="H159">
        <v>170</v>
      </c>
      <c r="I159">
        <v>24</v>
      </c>
      <c r="J159">
        <v>78</v>
      </c>
      <c r="K159">
        <v>6.1162372118355899</v>
      </c>
      <c r="L159">
        <v>9.7852457452452697</v>
      </c>
      <c r="M159">
        <v>7.46328537684784</v>
      </c>
      <c r="N159">
        <v>9.5107777209893403</v>
      </c>
      <c r="O159">
        <v>6.6566153602282396</v>
      </c>
      <c r="P159">
        <v>8.2615837146154298</v>
      </c>
      <c r="Q159">
        <v>6.0306815127309301</v>
      </c>
      <c r="R159">
        <v>7.8468270640110003</v>
      </c>
      <c r="S159">
        <v>2.0835098222005302</v>
      </c>
      <c r="T159" s="1">
        <v>2.5512954322509999E-5</v>
      </c>
      <c r="U159" s="2">
        <v>5.7312881372786496E-3</v>
      </c>
      <c r="V159">
        <v>-0.37533767567839399</v>
      </c>
      <c r="W159">
        <v>0.32721469949231902</v>
      </c>
      <c r="X159">
        <v>0.999945539998779</v>
      </c>
      <c r="Y159">
        <f t="shared" si="8"/>
        <v>1.7081721465221362</v>
      </c>
      <c r="Z159">
        <f t="shared" si="6"/>
        <v>4.2383708373296107</v>
      </c>
      <c r="AA159">
        <f t="shared" si="7"/>
        <v>3.2674658246009427</v>
      </c>
    </row>
    <row r="160" spans="1:27" x14ac:dyDescent="0.2">
      <c r="A160" t="s">
        <v>392</v>
      </c>
      <c r="B160" t="s">
        <v>393</v>
      </c>
      <c r="C160">
        <v>63</v>
      </c>
      <c r="D160">
        <v>14306</v>
      </c>
      <c r="E160">
        <v>483</v>
      </c>
      <c r="F160">
        <v>14764</v>
      </c>
      <c r="G160">
        <v>131</v>
      </c>
      <c r="H160">
        <v>250</v>
      </c>
      <c r="I160">
        <v>67</v>
      </c>
      <c r="J160">
        <v>134</v>
      </c>
      <c r="K160">
        <v>6.1621194198940303</v>
      </c>
      <c r="L160">
        <v>11.433962373923601</v>
      </c>
      <c r="M160">
        <v>9.1256238257413393</v>
      </c>
      <c r="N160">
        <v>11.391545332874699</v>
      </c>
      <c r="O160">
        <v>7.3271275916164802</v>
      </c>
      <c r="P160">
        <v>8.8164719590754004</v>
      </c>
      <c r="Q160">
        <v>7.4975753265794101</v>
      </c>
      <c r="R160">
        <v>8.6248927041419208</v>
      </c>
      <c r="S160">
        <v>2.0822406473998498</v>
      </c>
      <c r="T160">
        <v>4.0436270427334902E-4</v>
      </c>
      <c r="U160" s="2">
        <v>2.6476175075300701E-2</v>
      </c>
      <c r="V160">
        <v>-0.38987473736786299</v>
      </c>
      <c r="W160">
        <v>0.37698415464594598</v>
      </c>
      <c r="X160">
        <v>0.999945539998779</v>
      </c>
      <c r="Y160">
        <f t="shared" si="8"/>
        <v>1.6923659100319868</v>
      </c>
      <c r="Z160">
        <f t="shared" si="6"/>
        <v>4.2346438764119698</v>
      </c>
      <c r="AA160">
        <f t="shared" si="7"/>
        <v>3.2318627022416004</v>
      </c>
    </row>
    <row r="161" spans="1:27" x14ac:dyDescent="0.2">
      <c r="A161" t="s">
        <v>94</v>
      </c>
      <c r="B161" t="s">
        <v>133</v>
      </c>
      <c r="C161">
        <v>13</v>
      </c>
      <c r="D161">
        <v>3194</v>
      </c>
      <c r="E161">
        <v>110</v>
      </c>
      <c r="F161">
        <v>2399</v>
      </c>
      <c r="G161">
        <v>43</v>
      </c>
      <c r="H161">
        <v>98</v>
      </c>
      <c r="I161">
        <v>20</v>
      </c>
      <c r="J161">
        <v>48</v>
      </c>
      <c r="K161">
        <v>3.9607551700221499</v>
      </c>
      <c r="L161">
        <v>9.2725912263721408</v>
      </c>
      <c r="M161">
        <v>6.9998356692905697</v>
      </c>
      <c r="N161">
        <v>8.7727319449761705</v>
      </c>
      <c r="O161">
        <v>5.7382398552029201</v>
      </c>
      <c r="P161">
        <v>7.4703522891615899</v>
      </c>
      <c r="Q161">
        <v>5.7720539241805797</v>
      </c>
      <c r="R161">
        <v>7.1502987742055497</v>
      </c>
      <c r="S161">
        <v>2.0814009703207299</v>
      </c>
      <c r="T161">
        <v>5.0241291950494803E-4</v>
      </c>
      <c r="U161" s="2">
        <v>2.9349199532433898E-2</v>
      </c>
      <c r="V161">
        <v>-0.63220032714056795</v>
      </c>
      <c r="W161">
        <v>0.12284762964525101</v>
      </c>
      <c r="X161">
        <v>0.999945539998779</v>
      </c>
      <c r="Y161">
        <f t="shared" si="8"/>
        <v>1.4492006431801618</v>
      </c>
      <c r="Z161">
        <f t="shared" si="6"/>
        <v>4.2321799469274923</v>
      </c>
      <c r="AA161">
        <f t="shared" si="7"/>
        <v>2.7305671636879105</v>
      </c>
    </row>
    <row r="162" spans="1:27" x14ac:dyDescent="0.2">
      <c r="A162" t="s">
        <v>94</v>
      </c>
      <c r="B162" t="s">
        <v>134</v>
      </c>
      <c r="C162">
        <v>13</v>
      </c>
      <c r="D162">
        <v>3192</v>
      </c>
      <c r="E162">
        <v>110</v>
      </c>
      <c r="F162">
        <v>2399</v>
      </c>
      <c r="G162">
        <v>43</v>
      </c>
      <c r="H162">
        <v>98</v>
      </c>
      <c r="I162">
        <v>20</v>
      </c>
      <c r="J162">
        <v>48</v>
      </c>
      <c r="K162">
        <v>3.9607551700221499</v>
      </c>
      <c r="L162">
        <v>9.2716890267321102</v>
      </c>
      <c r="M162">
        <v>6.9998356692905697</v>
      </c>
      <c r="N162">
        <v>8.7727319449761705</v>
      </c>
      <c r="O162">
        <v>5.7382398552029201</v>
      </c>
      <c r="P162">
        <v>7.4703522891615899</v>
      </c>
      <c r="Q162">
        <v>5.7720539241805797</v>
      </c>
      <c r="R162">
        <v>7.1502987742055497</v>
      </c>
      <c r="S162">
        <v>2.0813628710493002</v>
      </c>
      <c r="T162">
        <v>5.0204637912419799E-4</v>
      </c>
      <c r="U162" s="2">
        <v>2.9349199532433898E-2</v>
      </c>
      <c r="V162">
        <v>-0.63240950065769297</v>
      </c>
      <c r="W162">
        <v>0.122681306462672</v>
      </c>
      <c r="X162">
        <v>0.999945539998779</v>
      </c>
      <c r="Y162">
        <f t="shared" si="8"/>
        <v>1.4489533703916071</v>
      </c>
      <c r="Z162">
        <f t="shared" si="6"/>
        <v>4.2320681832914486</v>
      </c>
      <c r="AA162">
        <f t="shared" si="7"/>
        <v>2.7300991943124933</v>
      </c>
    </row>
    <row r="163" spans="1:27" x14ac:dyDescent="0.2">
      <c r="A163" t="s">
        <v>135</v>
      </c>
      <c r="B163" t="s">
        <v>136</v>
      </c>
      <c r="C163">
        <v>4</v>
      </c>
      <c r="D163">
        <v>583</v>
      </c>
      <c r="E163">
        <v>23</v>
      </c>
      <c r="F163">
        <v>563</v>
      </c>
      <c r="G163">
        <v>22</v>
      </c>
      <c r="H163">
        <v>76</v>
      </c>
      <c r="I163">
        <v>16</v>
      </c>
      <c r="J163">
        <v>29</v>
      </c>
      <c r="K163">
        <v>2.4550365047160398</v>
      </c>
      <c r="L163">
        <v>6.8292038955596803</v>
      </c>
      <c r="M163">
        <v>4.7840588096609702</v>
      </c>
      <c r="N163">
        <v>6.6922225179736197</v>
      </c>
      <c r="O163">
        <v>4.7969769381709497</v>
      </c>
      <c r="P163">
        <v>7.1059229984055099</v>
      </c>
      <c r="Q163">
        <v>5.4567109182811597</v>
      </c>
      <c r="R163">
        <v>6.4299558631123999</v>
      </c>
      <c r="S163">
        <v>2.0742079750521301</v>
      </c>
      <c r="T163">
        <v>3.71196173824303E-4</v>
      </c>
      <c r="U163" s="2">
        <v>2.53874294033152E-2</v>
      </c>
      <c r="V163">
        <v>-0.77540502051936699</v>
      </c>
      <c r="W163">
        <v>3.9710206028379401E-2</v>
      </c>
      <c r="X163">
        <v>0.999945539998779</v>
      </c>
      <c r="Y163">
        <f t="shared" si="8"/>
        <v>1.2988029545327631</v>
      </c>
      <c r="Z163">
        <f t="shared" si="6"/>
        <v>4.211131640539115</v>
      </c>
      <c r="AA163">
        <f t="shared" si="7"/>
        <v>2.4602466423523714</v>
      </c>
    </row>
    <row r="164" spans="1:27" x14ac:dyDescent="0.2">
      <c r="A164" t="s">
        <v>119</v>
      </c>
      <c r="B164" t="s">
        <v>137</v>
      </c>
      <c r="C164">
        <v>17</v>
      </c>
      <c r="D164">
        <v>3165</v>
      </c>
      <c r="E164">
        <v>110</v>
      </c>
      <c r="F164">
        <v>2618</v>
      </c>
      <c r="G164">
        <v>55</v>
      </c>
      <c r="H164">
        <v>141</v>
      </c>
      <c r="I164">
        <v>43</v>
      </c>
      <c r="J164">
        <v>94</v>
      </c>
      <c r="K164">
        <v>4.3258107368165097</v>
      </c>
      <c r="L164">
        <v>9.2594537863761808</v>
      </c>
      <c r="M164">
        <v>6.9998356692905697</v>
      </c>
      <c r="N164">
        <v>8.8984879316490701</v>
      </c>
      <c r="O164">
        <v>6.0874260065823798</v>
      </c>
      <c r="P164">
        <v>7.9927106788760804</v>
      </c>
      <c r="Q164">
        <v>6.86219978892911</v>
      </c>
      <c r="R164">
        <v>8.1149466168940201</v>
      </c>
      <c r="S164">
        <v>2.0703031903175999</v>
      </c>
      <c r="T164">
        <v>3.42689703717459E-4</v>
      </c>
      <c r="U164" s="2">
        <v>2.4601465303584601E-2</v>
      </c>
      <c r="V164">
        <v>-0.85375780845043703</v>
      </c>
      <c r="W164">
        <v>4.8854858152252698E-2</v>
      </c>
      <c r="X164">
        <v>0.999945539998779</v>
      </c>
      <c r="Y164">
        <f t="shared" si="8"/>
        <v>1.2165453818671628</v>
      </c>
      <c r="Z164">
        <f t="shared" si="6"/>
        <v>4.199749242216992</v>
      </c>
      <c r="AA164">
        <f t="shared" si="7"/>
        <v>2.3238957999274454</v>
      </c>
    </row>
    <row r="165" spans="1:27" x14ac:dyDescent="0.2">
      <c r="A165" t="s">
        <v>119</v>
      </c>
      <c r="B165" t="s">
        <v>138</v>
      </c>
      <c r="C165">
        <v>17</v>
      </c>
      <c r="D165">
        <v>3169</v>
      </c>
      <c r="E165">
        <v>110</v>
      </c>
      <c r="F165">
        <v>2627</v>
      </c>
      <c r="G165">
        <v>56</v>
      </c>
      <c r="H165">
        <v>141</v>
      </c>
      <c r="I165">
        <v>43</v>
      </c>
      <c r="J165">
        <v>94</v>
      </c>
      <c r="K165">
        <v>4.3258107368165097</v>
      </c>
      <c r="L165">
        <v>9.2612729751912699</v>
      </c>
      <c r="M165">
        <v>6.9998356692905697</v>
      </c>
      <c r="N165">
        <v>8.9034286775327995</v>
      </c>
      <c r="O165">
        <v>6.1130422966940099</v>
      </c>
      <c r="P165">
        <v>7.9927106788760804</v>
      </c>
      <c r="Q165">
        <v>6.86219978892911</v>
      </c>
      <c r="R165">
        <v>8.1149466168940201</v>
      </c>
      <c r="S165">
        <v>2.0669037743920802</v>
      </c>
      <c r="T165">
        <v>3.4987362423293802E-4</v>
      </c>
      <c r="U165" s="2">
        <v>2.4788097720975101E-2</v>
      </c>
      <c r="V165">
        <v>-0.850772760134197</v>
      </c>
      <c r="W165">
        <v>4.9698610272471598E-2</v>
      </c>
      <c r="X165">
        <v>0.999945539998779</v>
      </c>
      <c r="Y165">
        <f t="shared" si="8"/>
        <v>1.2161310142578832</v>
      </c>
      <c r="Z165">
        <f t="shared" si="6"/>
        <v>4.1898650413288312</v>
      </c>
      <c r="AA165">
        <f t="shared" si="7"/>
        <v>2.3232284316721801</v>
      </c>
    </row>
    <row r="166" spans="1:27" x14ac:dyDescent="0.2">
      <c r="A166" t="s">
        <v>100</v>
      </c>
      <c r="B166" t="s">
        <v>394</v>
      </c>
      <c r="C166">
        <v>9</v>
      </c>
      <c r="D166">
        <v>2249</v>
      </c>
      <c r="E166">
        <v>90</v>
      </c>
      <c r="F166">
        <v>3195</v>
      </c>
      <c r="G166">
        <v>46</v>
      </c>
      <c r="H166">
        <v>72</v>
      </c>
      <c r="I166">
        <v>11</v>
      </c>
      <c r="J166">
        <v>25</v>
      </c>
      <c r="K166">
        <v>3.4708436462377601</v>
      </c>
      <c r="L166">
        <v>8.7674903834832705</v>
      </c>
      <c r="M166">
        <v>6.7128318441168702</v>
      </c>
      <c r="N166">
        <v>9.1852926935544801</v>
      </c>
      <c r="O166">
        <v>5.8337733713303699</v>
      </c>
      <c r="P166">
        <v>7.02850221244198</v>
      </c>
      <c r="Q166">
        <v>4.9309977995971197</v>
      </c>
      <c r="R166">
        <v>6.2185058021456596</v>
      </c>
      <c r="S166">
        <v>2.0661584001152802</v>
      </c>
      <c r="T166">
        <v>9.6780295576194802E-4</v>
      </c>
      <c r="U166" s="2">
        <v>4.21087240238271E-2</v>
      </c>
      <c r="V166">
        <v>-0.55025160819603303</v>
      </c>
      <c r="W166">
        <v>0.22415550063487999</v>
      </c>
      <c r="X166">
        <v>0.999945539998779</v>
      </c>
      <c r="Y166">
        <f t="shared" si="8"/>
        <v>1.5159067919192473</v>
      </c>
      <c r="Z166">
        <f t="shared" si="6"/>
        <v>4.1877008895742298</v>
      </c>
      <c r="AA166">
        <f t="shared" si="7"/>
        <v>2.8597852048454926</v>
      </c>
    </row>
    <row r="167" spans="1:27" x14ac:dyDescent="0.2">
      <c r="A167" t="s">
        <v>395</v>
      </c>
      <c r="B167" t="s">
        <v>396</v>
      </c>
      <c r="C167">
        <v>21</v>
      </c>
      <c r="D167">
        <v>3585</v>
      </c>
      <c r="E167">
        <v>131</v>
      </c>
      <c r="F167">
        <v>3012</v>
      </c>
      <c r="G167">
        <v>75</v>
      </c>
      <c r="H167">
        <v>175</v>
      </c>
      <c r="I167">
        <v>36</v>
      </c>
      <c r="J167">
        <v>81</v>
      </c>
      <c r="K167">
        <v>4.6168968012424703</v>
      </c>
      <c r="L167">
        <v>9.4389456001967798</v>
      </c>
      <c r="M167">
        <v>7.2500908085264504</v>
      </c>
      <c r="N167">
        <v>9.1003490888470306</v>
      </c>
      <c r="O167">
        <v>6.5292160884466703</v>
      </c>
      <c r="P167">
        <v>8.3032695698403192</v>
      </c>
      <c r="Q167">
        <v>6.6082692721398502</v>
      </c>
      <c r="R167">
        <v>7.9010427265191296</v>
      </c>
      <c r="S167">
        <v>2.0653610569533001</v>
      </c>
      <c r="T167">
        <v>2.6088863082391901E-4</v>
      </c>
      <c r="U167" s="2">
        <v>2.0981374565560901E-2</v>
      </c>
      <c r="V167">
        <v>-0.42306330618714599</v>
      </c>
      <c r="W167">
        <v>0.30936195532988298</v>
      </c>
      <c r="X167">
        <v>0.999945539998779</v>
      </c>
      <c r="Y167">
        <f t="shared" si="8"/>
        <v>1.642297750766154</v>
      </c>
      <c r="Z167">
        <f t="shared" si="6"/>
        <v>4.1853870865585989</v>
      </c>
      <c r="AA167">
        <f t="shared" si="7"/>
        <v>3.1216261113467056</v>
      </c>
    </row>
    <row r="168" spans="1:27" x14ac:dyDescent="0.2">
      <c r="A168" t="s">
        <v>82</v>
      </c>
      <c r="B168" t="s">
        <v>139</v>
      </c>
      <c r="C168">
        <v>44</v>
      </c>
      <c r="D168">
        <v>3290</v>
      </c>
      <c r="E168">
        <v>127</v>
      </c>
      <c r="F168">
        <v>3969</v>
      </c>
      <c r="G168">
        <v>97</v>
      </c>
      <c r="H168">
        <v>238</v>
      </c>
      <c r="I168">
        <v>48</v>
      </c>
      <c r="J168">
        <v>99</v>
      </c>
      <c r="K168">
        <v>5.65294445877608</v>
      </c>
      <c r="L168">
        <v>9.3152464313025103</v>
      </c>
      <c r="M168">
        <v>7.2056509571602501</v>
      </c>
      <c r="N168">
        <v>9.4977689782736707</v>
      </c>
      <c r="O168">
        <v>6.8967631732994903</v>
      </c>
      <c r="P168">
        <v>8.7456667739973799</v>
      </c>
      <c r="Q168">
        <v>7.0196052156427298</v>
      </c>
      <c r="R168">
        <v>8.1894515361526494</v>
      </c>
      <c r="S168">
        <v>2.0641692801346498</v>
      </c>
      <c r="T168" s="1">
        <v>2.9755113763952999E-5</v>
      </c>
      <c r="U168" s="2">
        <v>6.3293504307803802E-3</v>
      </c>
      <c r="V168">
        <v>-0.77610724617184901</v>
      </c>
      <c r="W168">
        <v>8.1119269877540798E-2</v>
      </c>
      <c r="X168">
        <v>0.999945539998779</v>
      </c>
      <c r="Y168">
        <f t="shared" si="8"/>
        <v>1.2880620339628008</v>
      </c>
      <c r="Z168">
        <f t="shared" si="6"/>
        <v>4.1819310632981148</v>
      </c>
      <c r="AA168">
        <f t="shared" si="7"/>
        <v>2.441998025739307</v>
      </c>
    </row>
    <row r="169" spans="1:27" x14ac:dyDescent="0.2">
      <c r="A169" t="s">
        <v>397</v>
      </c>
      <c r="B169" t="s">
        <v>398</v>
      </c>
      <c r="C169">
        <v>37</v>
      </c>
      <c r="D169">
        <v>6093</v>
      </c>
      <c r="E169">
        <v>260</v>
      </c>
      <c r="F169">
        <v>6494</v>
      </c>
      <c r="G169">
        <v>103</v>
      </c>
      <c r="H169">
        <v>246</v>
      </c>
      <c r="I169">
        <v>57</v>
      </c>
      <c r="J169">
        <v>115</v>
      </c>
      <c r="K169">
        <v>5.4083805991562102</v>
      </c>
      <c r="L169">
        <v>10.2032693789248</v>
      </c>
      <c r="M169">
        <v>8.2343257946649704</v>
      </c>
      <c r="N169">
        <v>10.207324683741399</v>
      </c>
      <c r="O169">
        <v>6.9826454149324304</v>
      </c>
      <c r="P169">
        <v>8.7932542115795993</v>
      </c>
      <c r="Q169">
        <v>7.2657760402301701</v>
      </c>
      <c r="R169">
        <v>8.4048972185469797</v>
      </c>
      <c r="S169">
        <v>2.0636056986429501</v>
      </c>
      <c r="T169">
        <v>2.3355954707496201E-4</v>
      </c>
      <c r="U169" s="2">
        <v>1.99798261462176E-2</v>
      </c>
      <c r="V169">
        <v>-0.384064515093548</v>
      </c>
      <c r="W169">
        <v>0.37899669837164301</v>
      </c>
      <c r="X169">
        <v>0.999945539998779</v>
      </c>
      <c r="Y169">
        <f t="shared" si="8"/>
        <v>1.6795411835494021</v>
      </c>
      <c r="Z169">
        <f t="shared" si="6"/>
        <v>4.1802977322111543</v>
      </c>
      <c r="AA169">
        <f t="shared" si="7"/>
        <v>3.2032606239294865</v>
      </c>
    </row>
    <row r="170" spans="1:27" x14ac:dyDescent="0.2">
      <c r="A170" t="s">
        <v>376</v>
      </c>
      <c r="B170" t="s">
        <v>399</v>
      </c>
      <c r="C170">
        <v>64</v>
      </c>
      <c r="D170">
        <v>4494</v>
      </c>
      <c r="E170">
        <v>187</v>
      </c>
      <c r="F170">
        <v>5656</v>
      </c>
      <c r="G170">
        <v>61</v>
      </c>
      <c r="H170">
        <v>168</v>
      </c>
      <c r="I170">
        <v>45</v>
      </c>
      <c r="J170">
        <v>92</v>
      </c>
      <c r="K170">
        <v>6.1845246786760404</v>
      </c>
      <c r="L170">
        <v>9.7645521087982097</v>
      </c>
      <c r="M170">
        <v>7.7607213817017202</v>
      </c>
      <c r="N170">
        <v>10.0081802078639</v>
      </c>
      <c r="O170">
        <v>6.2347152366694099</v>
      </c>
      <c r="P170">
        <v>8.24456616442815</v>
      </c>
      <c r="Q170">
        <v>6.9272368825696597</v>
      </c>
      <c r="R170">
        <v>8.084032845946</v>
      </c>
      <c r="S170">
        <v>2.0569206558910902</v>
      </c>
      <c r="T170" s="1">
        <v>2.7628060004540701E-5</v>
      </c>
      <c r="U170" s="2">
        <v>6.05865814274178E-3</v>
      </c>
      <c r="V170">
        <v>-0.22680551625329901</v>
      </c>
      <c r="W170">
        <v>0.57219229054208598</v>
      </c>
      <c r="X170">
        <v>0.999945539998779</v>
      </c>
      <c r="Y170">
        <f t="shared" si="8"/>
        <v>1.8301151396377913</v>
      </c>
      <c r="Z170">
        <f t="shared" si="6"/>
        <v>4.1609722182009836</v>
      </c>
      <c r="AA170">
        <f t="shared" si="7"/>
        <v>3.5556544855593972</v>
      </c>
    </row>
    <row r="171" spans="1:27" x14ac:dyDescent="0.2">
      <c r="A171" t="s">
        <v>140</v>
      </c>
      <c r="B171" t="s">
        <v>141</v>
      </c>
      <c r="C171">
        <v>7</v>
      </c>
      <c r="D171">
        <v>924</v>
      </c>
      <c r="E171">
        <v>42</v>
      </c>
      <c r="F171">
        <v>1347</v>
      </c>
      <c r="G171">
        <v>25</v>
      </c>
      <c r="H171">
        <v>104</v>
      </c>
      <c r="I171">
        <v>31</v>
      </c>
      <c r="J171">
        <v>42</v>
      </c>
      <c r="K171">
        <v>3.1449799732108499</v>
      </c>
      <c r="L171">
        <v>7.4889109220871699</v>
      </c>
      <c r="M171">
        <v>5.6289293600099404</v>
      </c>
      <c r="N171">
        <v>7.94262246759713</v>
      </c>
      <c r="O171">
        <v>4.9751604130909497</v>
      </c>
      <c r="P171">
        <v>7.5556127416777201</v>
      </c>
      <c r="Q171">
        <v>6.3949236513175602</v>
      </c>
      <c r="R171">
        <v>6.95910381581092</v>
      </c>
      <c r="S171">
        <v>2.0565765528239099</v>
      </c>
      <c r="T171">
        <v>4.5574639901050003E-4</v>
      </c>
      <c r="U171" s="2">
        <v>2.8237124155185499E-2</v>
      </c>
      <c r="V171">
        <v>-0.62832876727499198</v>
      </c>
      <c r="W171">
        <v>7.8688565378265699E-2</v>
      </c>
      <c r="X171">
        <v>0.999945539998779</v>
      </c>
      <c r="Y171">
        <f t="shared" si="8"/>
        <v>1.428247785548918</v>
      </c>
      <c r="Z171">
        <f t="shared" si="6"/>
        <v>4.1599798861258623</v>
      </c>
      <c r="AA171">
        <f t="shared" si="7"/>
        <v>2.6911965953589139</v>
      </c>
    </row>
    <row r="172" spans="1:27" x14ac:dyDescent="0.2">
      <c r="A172" t="s">
        <v>140</v>
      </c>
      <c r="B172" t="s">
        <v>142</v>
      </c>
      <c r="C172">
        <v>7</v>
      </c>
      <c r="D172">
        <v>930</v>
      </c>
      <c r="E172">
        <v>43</v>
      </c>
      <c r="F172">
        <v>1348</v>
      </c>
      <c r="G172">
        <v>25</v>
      </c>
      <c r="H172">
        <v>105</v>
      </c>
      <c r="I172">
        <v>31</v>
      </c>
      <c r="J172">
        <v>42</v>
      </c>
      <c r="K172">
        <v>3.1449799732108499</v>
      </c>
      <c r="L172">
        <v>7.49819697067446</v>
      </c>
      <c r="M172">
        <v>5.6621985328678397</v>
      </c>
      <c r="N172">
        <v>7.9436887630318402</v>
      </c>
      <c r="O172">
        <v>4.9751604130909497</v>
      </c>
      <c r="P172">
        <v>7.56934550634936</v>
      </c>
      <c r="Q172">
        <v>6.3949236513175602</v>
      </c>
      <c r="R172">
        <v>6.95910381581092</v>
      </c>
      <c r="S172">
        <v>2.0533088275141802</v>
      </c>
      <c r="T172">
        <v>4.6684478992028999E-4</v>
      </c>
      <c r="U172" s="2">
        <v>2.8412749758342602E-2</v>
      </c>
      <c r="V172">
        <v>-0.62157049244526996</v>
      </c>
      <c r="W172">
        <v>8.1313220874706202E-2</v>
      </c>
      <c r="X172">
        <v>0.999945539998779</v>
      </c>
      <c r="Y172">
        <f t="shared" si="8"/>
        <v>1.4317383350689101</v>
      </c>
      <c r="Z172">
        <f t="shared" si="6"/>
        <v>4.150568133911074</v>
      </c>
      <c r="AA172">
        <f t="shared" si="7"/>
        <v>2.6977157333725765</v>
      </c>
    </row>
    <row r="173" spans="1:27" x14ac:dyDescent="0.2">
      <c r="A173" t="s">
        <v>369</v>
      </c>
      <c r="B173" t="s">
        <v>400</v>
      </c>
      <c r="C173">
        <v>11</v>
      </c>
      <c r="D173">
        <v>630</v>
      </c>
      <c r="E173">
        <v>22</v>
      </c>
      <c r="F173">
        <v>691</v>
      </c>
      <c r="G173">
        <v>11</v>
      </c>
      <c r="H173">
        <v>37</v>
      </c>
      <c r="I173">
        <v>6</v>
      </c>
      <c r="J173">
        <v>10</v>
      </c>
      <c r="K173">
        <v>3.73649581901293</v>
      </c>
      <c r="L173">
        <v>6.9401129952125604</v>
      </c>
      <c r="M173">
        <v>4.72230667375515</v>
      </c>
      <c r="N173">
        <v>6.9851866661245596</v>
      </c>
      <c r="O173">
        <v>3.8479621182821</v>
      </c>
      <c r="P173">
        <v>6.0784461271293404</v>
      </c>
      <c r="Q173">
        <v>4.09541076850146</v>
      </c>
      <c r="R173">
        <v>4.9253497831518498</v>
      </c>
      <c r="S173">
        <v>2.0514745607062901</v>
      </c>
      <c r="T173">
        <v>2.6741558187699598E-4</v>
      </c>
      <c r="U173" s="2">
        <v>2.1111314122409401E-2</v>
      </c>
      <c r="V173">
        <v>-0.41486480126889103</v>
      </c>
      <c r="W173">
        <v>0.26521296713878501</v>
      </c>
      <c r="X173">
        <v>0.999945539998779</v>
      </c>
      <c r="Y173">
        <f t="shared" si="8"/>
        <v>1.6366097594373992</v>
      </c>
      <c r="Z173">
        <f t="shared" si="6"/>
        <v>4.1452943848581247</v>
      </c>
      <c r="AA173">
        <f t="shared" si="7"/>
        <v>3.1093429706986302</v>
      </c>
    </row>
    <row r="174" spans="1:27" x14ac:dyDescent="0.2">
      <c r="A174" t="s">
        <v>389</v>
      </c>
      <c r="B174" t="s">
        <v>401</v>
      </c>
      <c r="C174">
        <v>9</v>
      </c>
      <c r="D174">
        <v>2241</v>
      </c>
      <c r="E174">
        <v>93</v>
      </c>
      <c r="F174">
        <v>3184</v>
      </c>
      <c r="G174">
        <v>41</v>
      </c>
      <c r="H174">
        <v>65</v>
      </c>
      <c r="I174">
        <v>12</v>
      </c>
      <c r="J174">
        <v>25</v>
      </c>
      <c r="K174">
        <v>3.4708436462377601</v>
      </c>
      <c r="L174">
        <v>8.76236118919714</v>
      </c>
      <c r="M174">
        <v>6.7596938318599902</v>
      </c>
      <c r="N174">
        <v>9.1803256596533007</v>
      </c>
      <c r="O174">
        <v>5.6708448762824197</v>
      </c>
      <c r="P174">
        <v>6.8821345944888304</v>
      </c>
      <c r="Q174">
        <v>5.0525822106943403</v>
      </c>
      <c r="R174">
        <v>6.2185058021456596</v>
      </c>
      <c r="S174">
        <v>2.0473669431308199</v>
      </c>
      <c r="T174">
        <v>9.8100247914799203E-4</v>
      </c>
      <c r="U174" s="2">
        <v>4.22352176715328E-2</v>
      </c>
      <c r="V174">
        <v>-0.56085130463530597</v>
      </c>
      <c r="W174">
        <v>0.21431389388932201</v>
      </c>
      <c r="X174">
        <v>0.999945539998779</v>
      </c>
      <c r="Y174">
        <f t="shared" si="8"/>
        <v>1.486515638495514</v>
      </c>
      <c r="Z174">
        <f t="shared" si="6"/>
        <v>4.1335087567966537</v>
      </c>
      <c r="AA174">
        <f t="shared" si="7"/>
        <v>2.8021139758160722</v>
      </c>
    </row>
    <row r="175" spans="1:27" x14ac:dyDescent="0.2">
      <c r="A175" t="s">
        <v>143</v>
      </c>
      <c r="B175" t="s">
        <v>144</v>
      </c>
      <c r="C175">
        <v>10</v>
      </c>
      <c r="D175">
        <v>522</v>
      </c>
      <c r="E175">
        <v>23</v>
      </c>
      <c r="F175">
        <v>618</v>
      </c>
      <c r="G175">
        <v>38</v>
      </c>
      <c r="H175">
        <v>106</v>
      </c>
      <c r="I175">
        <v>23</v>
      </c>
      <c r="J175">
        <v>67</v>
      </c>
      <c r="K175">
        <v>3.60977563166694</v>
      </c>
      <c r="L175">
        <v>6.6712397076289003</v>
      </c>
      <c r="M175">
        <v>4.7840588096609702</v>
      </c>
      <c r="N175">
        <v>6.8254522782384104</v>
      </c>
      <c r="O175">
        <v>5.5634543765028903</v>
      </c>
      <c r="P175">
        <v>7.5829487828156399</v>
      </c>
      <c r="Q175">
        <v>5.9702401175539599</v>
      </c>
      <c r="R175">
        <v>7.62854254269552</v>
      </c>
      <c r="S175">
        <v>2.0467909602107999</v>
      </c>
      <c r="T175" s="1">
        <v>2.1206687087479299E-5</v>
      </c>
      <c r="U175" s="2">
        <v>5.3269270083103597E-3</v>
      </c>
      <c r="V175">
        <v>-0.59727377601212495</v>
      </c>
      <c r="W175">
        <v>4.6611405004569E-2</v>
      </c>
      <c r="X175">
        <v>0.999945539998779</v>
      </c>
      <c r="Y175">
        <f t="shared" si="8"/>
        <v>1.4495171841986749</v>
      </c>
      <c r="Z175">
        <f t="shared" si="6"/>
        <v>4.131858820270252</v>
      </c>
      <c r="AA175">
        <f t="shared" si="7"/>
        <v>2.7311663418339318</v>
      </c>
    </row>
    <row r="176" spans="1:27" x14ac:dyDescent="0.2">
      <c r="A176" t="s">
        <v>145</v>
      </c>
      <c r="B176" t="s">
        <v>146</v>
      </c>
      <c r="C176">
        <v>20</v>
      </c>
      <c r="D176">
        <v>1532</v>
      </c>
      <c r="E176">
        <v>63</v>
      </c>
      <c r="F176">
        <v>3147</v>
      </c>
      <c r="G176">
        <v>56</v>
      </c>
      <c r="H176">
        <v>134</v>
      </c>
      <c r="I176">
        <v>35</v>
      </c>
      <c r="J176">
        <v>47</v>
      </c>
      <c r="K176">
        <v>4.5494442979427303</v>
      </c>
      <c r="L176">
        <v>8.2151715660802598</v>
      </c>
      <c r="M176">
        <v>6.2041409870692101</v>
      </c>
      <c r="N176">
        <v>9.16349173866206</v>
      </c>
      <c r="O176">
        <v>6.1130422966940099</v>
      </c>
      <c r="P176">
        <v>7.9195443710324502</v>
      </c>
      <c r="Q176">
        <v>6.5680497185055904</v>
      </c>
      <c r="R176">
        <v>7.1201411928128904</v>
      </c>
      <c r="S176">
        <v>2.0423030146011598</v>
      </c>
      <c r="T176">
        <v>1.6953093421852899E-4</v>
      </c>
      <c r="U176" s="2">
        <v>1.7158641917187401E-2</v>
      </c>
      <c r="V176">
        <v>-1.0737257414966701</v>
      </c>
      <c r="W176">
        <v>6.9507323836861404E-3</v>
      </c>
      <c r="X176">
        <v>0.87142667256652195</v>
      </c>
      <c r="Y176">
        <f t="shared" si="8"/>
        <v>0.96857727310448971</v>
      </c>
      <c r="Z176">
        <f t="shared" si="6"/>
        <v>4.1190253770968273</v>
      </c>
      <c r="AA176">
        <f t="shared" si="7"/>
        <v>1.9569098188071614</v>
      </c>
    </row>
    <row r="177" spans="1:27" x14ac:dyDescent="0.2">
      <c r="A177" t="s">
        <v>147</v>
      </c>
      <c r="B177" t="s">
        <v>148</v>
      </c>
      <c r="C177">
        <v>4</v>
      </c>
      <c r="D177">
        <v>547</v>
      </c>
      <c r="E177">
        <v>16</v>
      </c>
      <c r="F177">
        <v>480</v>
      </c>
      <c r="G177">
        <v>10</v>
      </c>
      <c r="H177">
        <v>46</v>
      </c>
      <c r="I177">
        <v>16</v>
      </c>
      <c r="J177">
        <v>25</v>
      </c>
      <c r="K177">
        <v>2.4550365047160398</v>
      </c>
      <c r="L177">
        <v>6.73808361901387</v>
      </c>
      <c r="M177">
        <v>4.2832259324339397</v>
      </c>
      <c r="N177">
        <v>6.4645323998818398</v>
      </c>
      <c r="O177">
        <v>3.7204429230267899</v>
      </c>
      <c r="P177">
        <v>6.3883716578216996</v>
      </c>
      <c r="Q177">
        <v>5.4567109182811597</v>
      </c>
      <c r="R177">
        <v>6.2185058021456596</v>
      </c>
      <c r="S177">
        <v>2.0406833260063499</v>
      </c>
      <c r="T177">
        <v>9.8129412635997301E-4</v>
      </c>
      <c r="U177" s="2">
        <v>4.22352176715328E-2</v>
      </c>
      <c r="V177">
        <v>-0.624890150550653</v>
      </c>
      <c r="W177">
        <v>8.5096811488997004E-2</v>
      </c>
      <c r="X177">
        <v>0.999945539998779</v>
      </c>
      <c r="Y177">
        <f t="shared" si="8"/>
        <v>1.4157931754556969</v>
      </c>
      <c r="Z177">
        <f t="shared" si="6"/>
        <v>4.1144036139194853</v>
      </c>
      <c r="AA177">
        <f t="shared" si="7"/>
        <v>2.6680638187089571</v>
      </c>
    </row>
    <row r="178" spans="1:27" x14ac:dyDescent="0.2">
      <c r="A178" t="s">
        <v>145</v>
      </c>
      <c r="B178" t="s">
        <v>149</v>
      </c>
      <c r="C178">
        <v>20</v>
      </c>
      <c r="D178">
        <v>1532</v>
      </c>
      <c r="E178">
        <v>63</v>
      </c>
      <c r="F178">
        <v>3133</v>
      </c>
      <c r="G178">
        <v>54</v>
      </c>
      <c r="H178">
        <v>131</v>
      </c>
      <c r="I178">
        <v>34</v>
      </c>
      <c r="J178">
        <v>44</v>
      </c>
      <c r="K178">
        <v>4.5494442979427303</v>
      </c>
      <c r="L178">
        <v>8.2151715660802598</v>
      </c>
      <c r="M178">
        <v>6.2041409870692101</v>
      </c>
      <c r="N178">
        <v>9.1570705720201602</v>
      </c>
      <c r="O178">
        <v>6.0613466425676599</v>
      </c>
      <c r="P178">
        <v>7.8870146352577901</v>
      </c>
      <c r="Q178">
        <v>6.5266766877708697</v>
      </c>
      <c r="R178">
        <v>7.0256908641007403</v>
      </c>
      <c r="S178">
        <v>2.0355311918957599</v>
      </c>
      <c r="T178">
        <v>1.90946930810324E-4</v>
      </c>
      <c r="U178" s="2">
        <v>1.8083183096409002E-2</v>
      </c>
      <c r="V178">
        <v>-1.0529369699767099</v>
      </c>
      <c r="W178">
        <v>8.45322621786322E-3</v>
      </c>
      <c r="X178">
        <v>0.88164507853987295</v>
      </c>
      <c r="Y178">
        <f t="shared" si="8"/>
        <v>0.98259422191904999</v>
      </c>
      <c r="Z178">
        <f t="shared" si="6"/>
        <v>4.0997365133326999</v>
      </c>
      <c r="AA178">
        <f t="shared" si="7"/>
        <v>1.9760154429587902</v>
      </c>
    </row>
    <row r="179" spans="1:27" x14ac:dyDescent="0.2">
      <c r="A179" t="s">
        <v>145</v>
      </c>
      <c r="B179" t="s">
        <v>150</v>
      </c>
      <c r="C179">
        <v>20</v>
      </c>
      <c r="D179">
        <v>1497</v>
      </c>
      <c r="E179">
        <v>61</v>
      </c>
      <c r="F179">
        <v>3104</v>
      </c>
      <c r="G179">
        <v>55</v>
      </c>
      <c r="H179">
        <v>130</v>
      </c>
      <c r="I179">
        <v>34</v>
      </c>
      <c r="J179">
        <v>45</v>
      </c>
      <c r="K179">
        <v>4.5494442979427303</v>
      </c>
      <c r="L179">
        <v>8.1819429888487694</v>
      </c>
      <c r="M179">
        <v>6.1582398257403597</v>
      </c>
      <c r="N179">
        <v>9.1436779697475696</v>
      </c>
      <c r="O179">
        <v>6.0874260065823798</v>
      </c>
      <c r="P179">
        <v>7.8760063276712904</v>
      </c>
      <c r="Q179">
        <v>6.5266766877708697</v>
      </c>
      <c r="R179">
        <v>7.0578662736617499</v>
      </c>
      <c r="S179">
        <v>2.0347992140624198</v>
      </c>
      <c r="T179">
        <v>1.84104231785976E-4</v>
      </c>
      <c r="U179" s="2">
        <v>1.78490667665906E-2</v>
      </c>
      <c r="V179">
        <v>-1.0580506275508299</v>
      </c>
      <c r="W179">
        <v>7.8126258530353196E-3</v>
      </c>
      <c r="X179">
        <v>0.87444488868785597</v>
      </c>
      <c r="Y179">
        <f t="shared" si="8"/>
        <v>0.97674858651158991</v>
      </c>
      <c r="Z179">
        <f t="shared" si="6"/>
        <v>4.0976569642880278</v>
      </c>
      <c r="AA179">
        <f t="shared" si="7"/>
        <v>1.9680250532449401</v>
      </c>
    </row>
    <row r="180" spans="1:27" x14ac:dyDescent="0.2">
      <c r="A180" t="s">
        <v>151</v>
      </c>
      <c r="B180" t="s">
        <v>152</v>
      </c>
      <c r="C180">
        <v>16</v>
      </c>
      <c r="D180">
        <v>2780</v>
      </c>
      <c r="E180">
        <v>100</v>
      </c>
      <c r="F180">
        <v>4134</v>
      </c>
      <c r="G180">
        <v>57</v>
      </c>
      <c r="H180">
        <v>92</v>
      </c>
      <c r="I180">
        <v>31</v>
      </c>
      <c r="J180">
        <v>53</v>
      </c>
      <c r="K180">
        <v>4.2428372085541399</v>
      </c>
      <c r="L180">
        <v>9.0726591324987105</v>
      </c>
      <c r="M180">
        <v>6.86345893928537</v>
      </c>
      <c r="N180">
        <v>9.5564521545406595</v>
      </c>
      <c r="O180">
        <v>6.13821167139404</v>
      </c>
      <c r="P180">
        <v>7.3797348676481098</v>
      </c>
      <c r="Q180">
        <v>6.3949236513175602</v>
      </c>
      <c r="R180">
        <v>7.2922983022075698</v>
      </c>
      <c r="S180">
        <v>2.0338902923895898</v>
      </c>
      <c r="T180">
        <v>5.7252944551650705E-4</v>
      </c>
      <c r="U180" s="2">
        <v>3.1637822161506901E-2</v>
      </c>
      <c r="V180">
        <v>-0.855647149573321</v>
      </c>
      <c r="W180">
        <v>5.73920795023352E-2</v>
      </c>
      <c r="X180">
        <v>0.999945539998779</v>
      </c>
      <c r="Y180">
        <f t="shared" si="8"/>
        <v>1.1782431428162687</v>
      </c>
      <c r="Z180">
        <f t="shared" si="6"/>
        <v>4.0950761858620517</v>
      </c>
      <c r="AA180">
        <f t="shared" si="7"/>
        <v>2.2630102871818738</v>
      </c>
    </row>
    <row r="181" spans="1:27" x14ac:dyDescent="0.2">
      <c r="A181" t="s">
        <v>402</v>
      </c>
      <c r="B181" t="s">
        <v>403</v>
      </c>
      <c r="C181">
        <v>27</v>
      </c>
      <c r="D181">
        <v>4764</v>
      </c>
      <c r="E181">
        <v>185</v>
      </c>
      <c r="F181">
        <v>7176</v>
      </c>
      <c r="G181">
        <v>99</v>
      </c>
      <c r="H181">
        <v>235</v>
      </c>
      <c r="I181">
        <v>68</v>
      </c>
      <c r="J181">
        <v>83</v>
      </c>
      <c r="K181">
        <v>4.9663415071810597</v>
      </c>
      <c r="L181">
        <v>9.8486313910393299</v>
      </c>
      <c r="M181">
        <v>7.7452802961006304</v>
      </c>
      <c r="N181">
        <v>10.3512812093931</v>
      </c>
      <c r="O181">
        <v>6.9259623415518101</v>
      </c>
      <c r="P181">
        <v>8.7274088628013704</v>
      </c>
      <c r="Q181">
        <v>7.5188315719295797</v>
      </c>
      <c r="R181">
        <v>7.9360867104235098</v>
      </c>
      <c r="S181">
        <v>2.0325099800670099</v>
      </c>
      <c r="T181">
        <v>6.0032591573713095E-4</v>
      </c>
      <c r="U181" s="2">
        <v>3.2059928746003198E-2</v>
      </c>
      <c r="V181">
        <v>-0.50251395755780304</v>
      </c>
      <c r="W181">
        <v>0.23326477931343501</v>
      </c>
      <c r="X181">
        <v>0.999945539998779</v>
      </c>
      <c r="Y181">
        <f t="shared" si="8"/>
        <v>1.5299960225092069</v>
      </c>
      <c r="Z181">
        <f t="shared" si="6"/>
        <v>4.0911600561263297</v>
      </c>
      <c r="AA181">
        <f t="shared" si="7"/>
        <v>2.8878504292692857</v>
      </c>
    </row>
    <row r="182" spans="1:27" x14ac:dyDescent="0.2">
      <c r="A182" t="s">
        <v>402</v>
      </c>
      <c r="B182" t="s">
        <v>404</v>
      </c>
      <c r="C182">
        <v>27</v>
      </c>
      <c r="D182">
        <v>4769</v>
      </c>
      <c r="E182">
        <v>185</v>
      </c>
      <c r="F182">
        <v>7198</v>
      </c>
      <c r="G182">
        <v>102</v>
      </c>
      <c r="H182">
        <v>237</v>
      </c>
      <c r="I182">
        <v>68</v>
      </c>
      <c r="J182">
        <v>84</v>
      </c>
      <c r="K182">
        <v>4.9663415071810597</v>
      </c>
      <c r="L182">
        <v>9.8501431200402294</v>
      </c>
      <c r="M182">
        <v>7.7452802961006304</v>
      </c>
      <c r="N182">
        <v>10.355694045885899</v>
      </c>
      <c r="O182">
        <v>6.9686820631945601</v>
      </c>
      <c r="P182">
        <v>8.7396064408871403</v>
      </c>
      <c r="Q182">
        <v>7.5188315719295797</v>
      </c>
      <c r="R182">
        <v>7.95329457156119</v>
      </c>
      <c r="S182">
        <v>2.0323388186977498</v>
      </c>
      <c r="T182">
        <v>5.9584098526791298E-4</v>
      </c>
      <c r="U182" s="2">
        <v>3.2017775699623399E-2</v>
      </c>
      <c r="V182">
        <v>-0.50562766286850802</v>
      </c>
      <c r="W182">
        <v>0.230179662590211</v>
      </c>
      <c r="X182">
        <v>0.999945539998779</v>
      </c>
      <c r="Y182">
        <f t="shared" si="8"/>
        <v>1.5267111558292417</v>
      </c>
      <c r="Z182">
        <f t="shared" si="6"/>
        <v>4.0906747096046363</v>
      </c>
      <c r="AA182">
        <f t="shared" si="7"/>
        <v>2.8812825739532602</v>
      </c>
    </row>
    <row r="183" spans="1:27" x14ac:dyDescent="0.2">
      <c r="A183" t="s">
        <v>376</v>
      </c>
      <c r="B183" t="s">
        <v>405</v>
      </c>
      <c r="C183">
        <v>51</v>
      </c>
      <c r="D183">
        <v>2953</v>
      </c>
      <c r="E183">
        <v>134</v>
      </c>
      <c r="F183">
        <v>3808</v>
      </c>
      <c r="G183">
        <v>43</v>
      </c>
      <c r="H183">
        <v>124</v>
      </c>
      <c r="I183">
        <v>31</v>
      </c>
      <c r="J183">
        <v>65</v>
      </c>
      <c r="K183">
        <v>5.8619973350700203</v>
      </c>
      <c r="L183">
        <v>9.1595986282055897</v>
      </c>
      <c r="M183">
        <v>7.2825448058757303</v>
      </c>
      <c r="N183">
        <v>9.4381112625173298</v>
      </c>
      <c r="O183">
        <v>5.7382398552029201</v>
      </c>
      <c r="P183">
        <v>7.8081319541590402</v>
      </c>
      <c r="Q183">
        <v>6.3949236513175602</v>
      </c>
      <c r="R183">
        <v>7.5850454694053697</v>
      </c>
      <c r="S183">
        <v>2.0228744016281599</v>
      </c>
      <c r="T183" s="1">
        <v>2.2590849354162701E-5</v>
      </c>
      <c r="U183" s="2">
        <v>5.3606553527240702E-3</v>
      </c>
      <c r="V183">
        <v>-0.29375583895188301</v>
      </c>
      <c r="W183">
        <v>0.46314287925480002</v>
      </c>
      <c r="X183">
        <v>0.999945539998779</v>
      </c>
      <c r="Y183">
        <f t="shared" si="8"/>
        <v>1.7291185626762768</v>
      </c>
      <c r="Z183">
        <f t="shared" si="6"/>
        <v>4.0639267585987575</v>
      </c>
      <c r="AA183">
        <f t="shared" si="7"/>
        <v>3.3152520587621206</v>
      </c>
    </row>
    <row r="184" spans="1:27" x14ac:dyDescent="0.2">
      <c r="A184" t="s">
        <v>143</v>
      </c>
      <c r="B184" t="s">
        <v>153</v>
      </c>
      <c r="C184">
        <v>10</v>
      </c>
      <c r="D184">
        <v>534</v>
      </c>
      <c r="E184">
        <v>24</v>
      </c>
      <c r="F184">
        <v>620</v>
      </c>
      <c r="G184">
        <v>38</v>
      </c>
      <c r="H184">
        <v>106</v>
      </c>
      <c r="I184">
        <v>24</v>
      </c>
      <c r="J184">
        <v>67</v>
      </c>
      <c r="K184">
        <v>3.60977563166694</v>
      </c>
      <c r="L184">
        <v>6.7037115021055698</v>
      </c>
      <c r="M184">
        <v>4.8432758869979002</v>
      </c>
      <c r="N184">
        <v>6.8300726207297799</v>
      </c>
      <c r="O184">
        <v>5.5634543765028903</v>
      </c>
      <c r="P184">
        <v>7.5829487828156399</v>
      </c>
      <c r="Q184">
        <v>6.0306815127309301</v>
      </c>
      <c r="R184">
        <v>7.62854254269552</v>
      </c>
      <c r="S184">
        <v>2.0204073760026602</v>
      </c>
      <c r="T184" s="1">
        <v>3.0803871195811899E-5</v>
      </c>
      <c r="U184" s="2">
        <v>6.4972653817670202E-3</v>
      </c>
      <c r="V184">
        <v>-0.590445916158853</v>
      </c>
      <c r="W184">
        <v>5.26733325574247E-2</v>
      </c>
      <c r="X184">
        <v>0.999945539998779</v>
      </c>
      <c r="Y184">
        <f t="shared" si="8"/>
        <v>1.4299614598438071</v>
      </c>
      <c r="Z184">
        <f t="shared" si="6"/>
        <v>4.0569833340179997</v>
      </c>
      <c r="AA184">
        <f t="shared" si="7"/>
        <v>2.6943951746956381</v>
      </c>
    </row>
    <row r="185" spans="1:27" x14ac:dyDescent="0.2">
      <c r="A185" t="s">
        <v>145</v>
      </c>
      <c r="B185" t="s">
        <v>154</v>
      </c>
      <c r="C185">
        <v>20</v>
      </c>
      <c r="D185">
        <v>1532</v>
      </c>
      <c r="E185">
        <v>63</v>
      </c>
      <c r="F185">
        <v>3133</v>
      </c>
      <c r="G185">
        <v>56</v>
      </c>
      <c r="H185">
        <v>130</v>
      </c>
      <c r="I185">
        <v>34</v>
      </c>
      <c r="J185">
        <v>44</v>
      </c>
      <c r="K185">
        <v>4.5494442979427303</v>
      </c>
      <c r="L185">
        <v>8.2151715660802598</v>
      </c>
      <c r="M185">
        <v>6.2041409870692101</v>
      </c>
      <c r="N185">
        <v>9.1570705720201602</v>
      </c>
      <c r="O185">
        <v>6.1130422966940099</v>
      </c>
      <c r="P185">
        <v>7.8760063276712904</v>
      </c>
      <c r="Q185">
        <v>6.5266766877708697</v>
      </c>
      <c r="R185">
        <v>7.0256908641007403</v>
      </c>
      <c r="S185">
        <v>2.0200848055631</v>
      </c>
      <c r="T185">
        <v>2.18943757383594E-4</v>
      </c>
      <c r="U185" s="2">
        <v>1.9452202444585499E-2</v>
      </c>
      <c r="V185">
        <v>-1.04995480228981</v>
      </c>
      <c r="W185">
        <v>8.6430697666331994E-3</v>
      </c>
      <c r="X185">
        <v>0.88164507853987295</v>
      </c>
      <c r="Y185">
        <f t="shared" si="8"/>
        <v>0.97013000327329002</v>
      </c>
      <c r="Z185">
        <f t="shared" si="6"/>
        <v>4.0560763394210939</v>
      </c>
      <c r="AA185">
        <f t="shared" si="7"/>
        <v>1.9590171170000494</v>
      </c>
    </row>
    <row r="186" spans="1:27" x14ac:dyDescent="0.2">
      <c r="A186" t="s">
        <v>114</v>
      </c>
      <c r="B186" t="s">
        <v>155</v>
      </c>
      <c r="C186">
        <v>46</v>
      </c>
      <c r="D186">
        <v>1832</v>
      </c>
      <c r="E186">
        <v>122</v>
      </c>
      <c r="F186">
        <v>3207</v>
      </c>
      <c r="G186">
        <v>44</v>
      </c>
      <c r="H186">
        <v>160</v>
      </c>
      <c r="I186">
        <v>22</v>
      </c>
      <c r="J186">
        <v>46</v>
      </c>
      <c r="K186">
        <v>5.7158276178478102</v>
      </c>
      <c r="L186">
        <v>8.4723795711971697</v>
      </c>
      <c r="M186">
        <v>7.1481041124074398</v>
      </c>
      <c r="N186">
        <v>9.1906918433893594</v>
      </c>
      <c r="O186">
        <v>5.7707923462917696</v>
      </c>
      <c r="P186">
        <v>8.1744146558007404</v>
      </c>
      <c r="Q186">
        <v>5.9071553982782898</v>
      </c>
      <c r="R186">
        <v>7.0893397245933798</v>
      </c>
      <c r="S186">
        <v>2.0200714528864001</v>
      </c>
      <c r="T186" s="1">
        <v>1.47548126575069E-5</v>
      </c>
      <c r="U186" s="2">
        <v>4.6328435061315102E-3</v>
      </c>
      <c r="V186">
        <v>-0.72895280397586304</v>
      </c>
      <c r="W186">
        <v>3.2042081349581197E-2</v>
      </c>
      <c r="X186">
        <v>0.999945539998779</v>
      </c>
      <c r="Y186">
        <f t="shared" si="8"/>
        <v>1.2911186489105371</v>
      </c>
      <c r="Z186">
        <f t="shared" si="6"/>
        <v>4.0560387991067088</v>
      </c>
      <c r="AA186">
        <f t="shared" si="7"/>
        <v>2.4471773326853046</v>
      </c>
    </row>
    <row r="187" spans="1:27" x14ac:dyDescent="0.2">
      <c r="A187" t="s">
        <v>114</v>
      </c>
      <c r="B187" t="s">
        <v>156</v>
      </c>
      <c r="C187">
        <v>46</v>
      </c>
      <c r="D187">
        <v>1832</v>
      </c>
      <c r="E187">
        <v>122</v>
      </c>
      <c r="F187">
        <v>3207</v>
      </c>
      <c r="G187">
        <v>44</v>
      </c>
      <c r="H187">
        <v>160</v>
      </c>
      <c r="I187">
        <v>22</v>
      </c>
      <c r="J187">
        <v>46</v>
      </c>
      <c r="K187">
        <v>5.7158276178478102</v>
      </c>
      <c r="L187">
        <v>8.4723795711971697</v>
      </c>
      <c r="M187">
        <v>7.1481041124074398</v>
      </c>
      <c r="N187">
        <v>9.1906918433893594</v>
      </c>
      <c r="O187">
        <v>5.7707923462917696</v>
      </c>
      <c r="P187">
        <v>8.1744146558007404</v>
      </c>
      <c r="Q187">
        <v>5.9071553982782898</v>
      </c>
      <c r="R187">
        <v>7.0893397245933798</v>
      </c>
      <c r="S187">
        <v>2.0200714528864001</v>
      </c>
      <c r="T187" s="1">
        <v>1.47548126575069E-5</v>
      </c>
      <c r="U187" s="2">
        <v>4.6328435061315102E-3</v>
      </c>
      <c r="V187">
        <v>-0.72879051508386405</v>
      </c>
      <c r="W187">
        <v>3.20859070056395E-2</v>
      </c>
      <c r="X187">
        <v>0.999945539998779</v>
      </c>
      <c r="Y187">
        <f t="shared" si="8"/>
        <v>1.2912809378025361</v>
      </c>
      <c r="Z187">
        <f t="shared" si="6"/>
        <v>4.0560387991067088</v>
      </c>
      <c r="AA187">
        <f t="shared" si="7"/>
        <v>2.4474526313625233</v>
      </c>
    </row>
    <row r="188" spans="1:27" x14ac:dyDescent="0.2">
      <c r="A188" t="s">
        <v>157</v>
      </c>
      <c r="B188" t="s">
        <v>158</v>
      </c>
      <c r="C188">
        <v>32</v>
      </c>
      <c r="D188">
        <v>1311</v>
      </c>
      <c r="E188">
        <v>79</v>
      </c>
      <c r="F188">
        <v>2663</v>
      </c>
      <c r="G188">
        <v>42</v>
      </c>
      <c r="H188">
        <v>153</v>
      </c>
      <c r="I188">
        <v>27</v>
      </c>
      <c r="J188">
        <v>43</v>
      </c>
      <c r="K188">
        <v>5.2042252353562697</v>
      </c>
      <c r="L188">
        <v>7.99124109491461</v>
      </c>
      <c r="M188">
        <v>6.5266732596520898</v>
      </c>
      <c r="N188">
        <v>8.9230241757506992</v>
      </c>
      <c r="O188">
        <v>5.7049358714832499</v>
      </c>
      <c r="P188">
        <v>8.1101028597031899</v>
      </c>
      <c r="Q188">
        <v>6.1981524533607999</v>
      </c>
      <c r="R188">
        <v>6.9927814683909197</v>
      </c>
      <c r="S188">
        <v>2.0071746476359298</v>
      </c>
      <c r="T188" s="1">
        <v>3.5521327717229101E-5</v>
      </c>
      <c r="U188" s="2">
        <v>7.01064147253399E-3</v>
      </c>
      <c r="V188">
        <v>-0.90572526036099499</v>
      </c>
      <c r="W188">
        <v>1.1799952528198701E-2</v>
      </c>
      <c r="X188">
        <v>0.96958697692821005</v>
      </c>
      <c r="Y188">
        <f t="shared" si="8"/>
        <v>1.1014493872749349</v>
      </c>
      <c r="Z188">
        <f t="shared" si="6"/>
        <v>4.0199418924026196</v>
      </c>
      <c r="AA188">
        <f t="shared" si="7"/>
        <v>2.1457014973777011</v>
      </c>
    </row>
    <row r="189" spans="1:27" x14ac:dyDescent="0.2">
      <c r="A189" t="s">
        <v>143</v>
      </c>
      <c r="B189" t="s">
        <v>159</v>
      </c>
      <c r="C189">
        <v>10</v>
      </c>
      <c r="D189">
        <v>534</v>
      </c>
      <c r="E189">
        <v>24</v>
      </c>
      <c r="F189">
        <v>628</v>
      </c>
      <c r="G189">
        <v>38</v>
      </c>
      <c r="H189">
        <v>106</v>
      </c>
      <c r="I189">
        <v>25</v>
      </c>
      <c r="J189">
        <v>67</v>
      </c>
      <c r="K189">
        <v>3.60977563166694</v>
      </c>
      <c r="L189">
        <v>6.7037115021055698</v>
      </c>
      <c r="M189">
        <v>4.8432758869979002</v>
      </c>
      <c r="N189">
        <v>6.8484074271793203</v>
      </c>
      <c r="O189">
        <v>5.5634543765028903</v>
      </c>
      <c r="P189">
        <v>7.5829487828156399</v>
      </c>
      <c r="Q189">
        <v>6.0886922207087597</v>
      </c>
      <c r="R189">
        <v>7.62854254269552</v>
      </c>
      <c r="S189">
        <v>2.0070986220500902</v>
      </c>
      <c r="T189" s="1">
        <v>3.7354127063371897E-5</v>
      </c>
      <c r="U189" s="2">
        <v>7.2177054887274704E-3</v>
      </c>
      <c r="V189">
        <v>-0.59056830208918198</v>
      </c>
      <c r="W189">
        <v>5.2541230676189599E-2</v>
      </c>
      <c r="X189">
        <v>0.999945539998779</v>
      </c>
      <c r="Y189">
        <f t="shared" si="8"/>
        <v>1.4165303199609083</v>
      </c>
      <c r="Z189">
        <f t="shared" si="6"/>
        <v>4.019730059425922</v>
      </c>
      <c r="AA189">
        <f t="shared" si="7"/>
        <v>2.6694274132788984</v>
      </c>
    </row>
    <row r="190" spans="1:27" x14ac:dyDescent="0.2">
      <c r="A190" t="s">
        <v>143</v>
      </c>
      <c r="B190" t="s">
        <v>160</v>
      </c>
      <c r="C190">
        <v>10</v>
      </c>
      <c r="D190">
        <v>534</v>
      </c>
      <c r="E190">
        <v>24</v>
      </c>
      <c r="F190">
        <v>628</v>
      </c>
      <c r="G190">
        <v>38</v>
      </c>
      <c r="H190">
        <v>106</v>
      </c>
      <c r="I190">
        <v>25</v>
      </c>
      <c r="J190">
        <v>67</v>
      </c>
      <c r="K190">
        <v>3.60977563166694</v>
      </c>
      <c r="L190">
        <v>6.7037115021055698</v>
      </c>
      <c r="M190">
        <v>4.8432758869979002</v>
      </c>
      <c r="N190">
        <v>6.8484074271793203</v>
      </c>
      <c r="O190">
        <v>5.5634543765028903</v>
      </c>
      <c r="P190">
        <v>7.5829487828156399</v>
      </c>
      <c r="Q190">
        <v>6.0886922207087597</v>
      </c>
      <c r="R190">
        <v>7.62854254269552</v>
      </c>
      <c r="S190">
        <v>2.0070986220500902</v>
      </c>
      <c r="T190" s="1">
        <v>3.7354127063371897E-5</v>
      </c>
      <c r="U190" s="2">
        <v>7.2177054887274704E-3</v>
      </c>
      <c r="V190">
        <v>-0.59056830208918198</v>
      </c>
      <c r="W190">
        <v>5.2541230676189599E-2</v>
      </c>
      <c r="X190">
        <v>0.999945539998779</v>
      </c>
      <c r="Y190">
        <f t="shared" si="8"/>
        <v>1.4165303199609083</v>
      </c>
      <c r="Z190">
        <f t="shared" si="6"/>
        <v>4.019730059425922</v>
      </c>
      <c r="AA190">
        <f t="shared" si="7"/>
        <v>2.6694274132788984</v>
      </c>
    </row>
    <row r="191" spans="1:27" x14ac:dyDescent="0.2">
      <c r="A191" t="s">
        <v>406</v>
      </c>
      <c r="B191" t="s">
        <v>407</v>
      </c>
      <c r="C191">
        <v>148</v>
      </c>
      <c r="D191">
        <v>18034</v>
      </c>
      <c r="E191">
        <v>908</v>
      </c>
      <c r="F191">
        <v>16468</v>
      </c>
      <c r="G191">
        <v>158</v>
      </c>
      <c r="H191">
        <v>423</v>
      </c>
      <c r="I191">
        <v>71</v>
      </c>
      <c r="J191">
        <v>155</v>
      </c>
      <c r="K191">
        <v>7.3826757992554404</v>
      </c>
      <c r="L191">
        <v>11.767953656446</v>
      </c>
      <c r="M191">
        <v>10.0350835253494</v>
      </c>
      <c r="N191">
        <v>11.5490714772265</v>
      </c>
      <c r="O191">
        <v>7.5959492109164399</v>
      </c>
      <c r="P191">
        <v>9.5738921803430408</v>
      </c>
      <c r="Q191">
        <v>7.5807834252099298</v>
      </c>
      <c r="R191">
        <v>8.8344327136905996</v>
      </c>
      <c r="S191">
        <v>2.0063069888307399</v>
      </c>
      <c r="T191">
        <v>1.9014244572071299E-4</v>
      </c>
      <c r="U191" s="2">
        <v>1.8083183096409002E-2</v>
      </c>
      <c r="V191">
        <v>-0.449353655864625</v>
      </c>
      <c r="W191">
        <v>0.26718549426567201</v>
      </c>
      <c r="X191">
        <v>0.999945539998779</v>
      </c>
      <c r="Y191">
        <f t="shared" si="8"/>
        <v>1.5569533329661149</v>
      </c>
      <c r="Z191">
        <f t="shared" si="6"/>
        <v>4.0175249648876914</v>
      </c>
      <c r="AA191">
        <f t="shared" si="7"/>
        <v>2.9423183146398131</v>
      </c>
    </row>
    <row r="192" spans="1:27" x14ac:dyDescent="0.2">
      <c r="A192" t="s">
        <v>161</v>
      </c>
      <c r="B192" t="s">
        <v>162</v>
      </c>
      <c r="C192">
        <v>34</v>
      </c>
      <c r="D192">
        <v>1891</v>
      </c>
      <c r="E192">
        <v>114</v>
      </c>
      <c r="F192">
        <v>1825</v>
      </c>
      <c r="G192">
        <v>19</v>
      </c>
      <c r="H192">
        <v>52</v>
      </c>
      <c r="I192">
        <v>8</v>
      </c>
      <c r="J192">
        <v>33</v>
      </c>
      <c r="K192">
        <v>5.28938427844398</v>
      </c>
      <c r="L192">
        <v>8.5179826910472105</v>
      </c>
      <c r="M192">
        <v>7.0509703950403102</v>
      </c>
      <c r="N192">
        <v>8.3792323307138297</v>
      </c>
      <c r="O192">
        <v>4.5936438816968597</v>
      </c>
      <c r="P192">
        <v>6.5632608987255203</v>
      </c>
      <c r="Q192">
        <v>4.4891929117572102</v>
      </c>
      <c r="R192">
        <v>6.61433935928327</v>
      </c>
      <c r="S192">
        <v>2.0046790932047802</v>
      </c>
      <c r="T192" s="1">
        <v>5.5223280479368297E-5</v>
      </c>
      <c r="U192" s="2">
        <v>9.3611930240823701E-3</v>
      </c>
      <c r="V192">
        <v>-0.75382629157850001</v>
      </c>
      <c r="W192">
        <v>4.8547133836878698E-2</v>
      </c>
      <c r="X192">
        <v>0.999945539998779</v>
      </c>
      <c r="Y192">
        <f t="shared" si="8"/>
        <v>1.2508528016262801</v>
      </c>
      <c r="Z192">
        <f t="shared" si="6"/>
        <v>4.0129942618056971</v>
      </c>
      <c r="AA192">
        <f t="shared" si="7"/>
        <v>2.3798205668055901</v>
      </c>
    </row>
    <row r="193" spans="1:27" x14ac:dyDescent="0.2">
      <c r="A193" t="s">
        <v>163</v>
      </c>
      <c r="B193" t="s">
        <v>164</v>
      </c>
      <c r="C193">
        <v>93</v>
      </c>
      <c r="D193">
        <v>5175</v>
      </c>
      <c r="E193">
        <v>272</v>
      </c>
      <c r="F193">
        <v>5272</v>
      </c>
      <c r="G193">
        <v>61</v>
      </c>
      <c r="H193">
        <v>144</v>
      </c>
      <c r="I193">
        <v>18</v>
      </c>
      <c r="J193">
        <v>68</v>
      </c>
      <c r="K193">
        <v>6.7174848728003296</v>
      </c>
      <c r="L193">
        <v>9.9678925633101407</v>
      </c>
      <c r="M193">
        <v>8.2992094546929795</v>
      </c>
      <c r="N193">
        <v>9.9068504938591104</v>
      </c>
      <c r="O193">
        <v>6.2347152366694099</v>
      </c>
      <c r="P193">
        <v>8.0229663215629206</v>
      </c>
      <c r="Q193">
        <v>5.6229812483440602</v>
      </c>
      <c r="R193">
        <v>7.6498089769857698</v>
      </c>
      <c r="S193">
        <v>2.00392311054825</v>
      </c>
      <c r="T193" s="1">
        <v>2.0587068448993301E-5</v>
      </c>
      <c r="U193" s="2">
        <v>5.3269270083103597E-3</v>
      </c>
      <c r="V193">
        <v>-0.70375081541496198</v>
      </c>
      <c r="W193">
        <v>9.2355130051980802E-2</v>
      </c>
      <c r="X193">
        <v>0.999945539998779</v>
      </c>
      <c r="Y193">
        <f t="shared" si="8"/>
        <v>1.3001722951332879</v>
      </c>
      <c r="Z193">
        <f t="shared" si="6"/>
        <v>4.0108919745856113</v>
      </c>
      <c r="AA193">
        <f t="shared" si="7"/>
        <v>2.4625829052741581</v>
      </c>
    </row>
    <row r="194" spans="1:27" x14ac:dyDescent="0.2">
      <c r="A194" t="s">
        <v>408</v>
      </c>
      <c r="B194" t="s">
        <v>409</v>
      </c>
      <c r="C194">
        <v>270</v>
      </c>
      <c r="D194">
        <v>8715</v>
      </c>
      <c r="E194">
        <v>333</v>
      </c>
      <c r="F194">
        <v>10888</v>
      </c>
      <c r="G194">
        <v>111</v>
      </c>
      <c r="H194">
        <v>357</v>
      </c>
      <c r="I194">
        <v>64</v>
      </c>
      <c r="J194">
        <v>144</v>
      </c>
      <c r="K194">
        <v>8.2461264493861695</v>
      </c>
      <c r="L194">
        <v>10.719249084832001</v>
      </c>
      <c r="M194">
        <v>8.5902857612134191</v>
      </c>
      <c r="N194">
        <v>10.952391816657199</v>
      </c>
      <c r="O194">
        <v>7.0897383607210198</v>
      </c>
      <c r="P194">
        <v>9.3295085113342697</v>
      </c>
      <c r="Q194">
        <v>7.4318603022178404</v>
      </c>
      <c r="R194">
        <v>8.7284747109091008</v>
      </c>
      <c r="S194">
        <v>2.0032007450632201</v>
      </c>
      <c r="T194" s="1">
        <v>1.6400631376528E-6</v>
      </c>
      <c r="U194" s="2">
        <v>1.06767929154857E-3</v>
      </c>
      <c r="V194">
        <v>-0.56128229885801895</v>
      </c>
      <c r="W194">
        <v>0.13209457469754701</v>
      </c>
      <c r="X194">
        <v>0.999945539998779</v>
      </c>
      <c r="Y194">
        <f t="shared" si="8"/>
        <v>1.441918446205201</v>
      </c>
      <c r="Z194">
        <f t="shared" si="6"/>
        <v>4.0088842012094528</v>
      </c>
      <c r="AA194">
        <f t="shared" si="7"/>
        <v>2.7168189862862726</v>
      </c>
    </row>
    <row r="195" spans="1:27" x14ac:dyDescent="0.2">
      <c r="A195" t="s">
        <v>410</v>
      </c>
      <c r="B195" t="s">
        <v>411</v>
      </c>
      <c r="C195">
        <v>47</v>
      </c>
      <c r="D195">
        <v>1973</v>
      </c>
      <c r="E195">
        <v>59</v>
      </c>
      <c r="F195">
        <v>1115</v>
      </c>
      <c r="G195">
        <v>15</v>
      </c>
      <c r="H195">
        <v>46</v>
      </c>
      <c r="I195">
        <v>8</v>
      </c>
      <c r="J195">
        <v>29</v>
      </c>
      <c r="K195">
        <v>5.74627035720275</v>
      </c>
      <c r="L195">
        <v>8.5790607085555202</v>
      </c>
      <c r="M195">
        <v>6.1108301338728097</v>
      </c>
      <c r="N195">
        <v>7.6711359804256496</v>
      </c>
      <c r="O195">
        <v>4.26845339126249</v>
      </c>
      <c r="P195">
        <v>6.3883716578216996</v>
      </c>
      <c r="Q195">
        <v>4.4891929117572102</v>
      </c>
      <c r="R195">
        <v>6.4299558631123999</v>
      </c>
      <c r="S195">
        <v>1.9981721288765699</v>
      </c>
      <c r="T195" s="1">
        <v>2.9778710723515199E-5</v>
      </c>
      <c r="U195" s="2">
        <v>6.3293504307803802E-3</v>
      </c>
      <c r="V195">
        <v>-0.36856375417839798</v>
      </c>
      <c r="W195">
        <v>0.383951829211989</v>
      </c>
      <c r="X195">
        <v>0.999945539998779</v>
      </c>
      <c r="Y195">
        <f t="shared" si="8"/>
        <v>1.629608374698172</v>
      </c>
      <c r="Z195">
        <f t="shared" si="6"/>
        <v>3.9949352742774886</v>
      </c>
      <c r="AA195">
        <f t="shared" si="7"/>
        <v>3.0942899157758705</v>
      </c>
    </row>
    <row r="196" spans="1:27" x14ac:dyDescent="0.2">
      <c r="A196" t="s">
        <v>412</v>
      </c>
      <c r="B196" t="s">
        <v>413</v>
      </c>
      <c r="C196">
        <v>16</v>
      </c>
      <c r="D196">
        <v>2521</v>
      </c>
      <c r="E196">
        <v>111</v>
      </c>
      <c r="F196">
        <v>2591</v>
      </c>
      <c r="G196">
        <v>76</v>
      </c>
      <c r="H196">
        <v>132</v>
      </c>
      <c r="I196">
        <v>19</v>
      </c>
      <c r="J196">
        <v>55</v>
      </c>
      <c r="K196">
        <v>4.2428372085541399</v>
      </c>
      <c r="L196">
        <v>8.9318456115108908</v>
      </c>
      <c r="M196">
        <v>7.0127902659388299</v>
      </c>
      <c r="N196">
        <v>8.8835633530617706</v>
      </c>
      <c r="O196">
        <v>6.5481193687248203</v>
      </c>
      <c r="P196">
        <v>7.8979395809842901</v>
      </c>
      <c r="Q196">
        <v>5.6994421772904298</v>
      </c>
      <c r="R196">
        <v>7.3454028334335604</v>
      </c>
      <c r="S196">
        <v>1.99617848788187</v>
      </c>
      <c r="T196">
        <v>5.5870317845401699E-4</v>
      </c>
      <c r="U196" s="2">
        <v>3.11869242906322E-2</v>
      </c>
      <c r="V196">
        <v>-0.49197079744629002</v>
      </c>
      <c r="W196">
        <v>0.18919057130647199</v>
      </c>
      <c r="X196">
        <v>0.999945539998779</v>
      </c>
      <c r="Y196">
        <f t="shared" si="8"/>
        <v>1.5042076904355799</v>
      </c>
      <c r="Z196">
        <f t="shared" ref="Z196:Z259" si="9">POWER(2,S196)</f>
        <v>3.989418539245277</v>
      </c>
      <c r="AA196">
        <f t="shared" ref="AA196:AA259" si="10">POWER(2,Y196)</f>
        <v>2.8366884117426636</v>
      </c>
    </row>
    <row r="197" spans="1:27" x14ac:dyDescent="0.2">
      <c r="A197" t="s">
        <v>412</v>
      </c>
      <c r="B197" t="s">
        <v>414</v>
      </c>
      <c r="C197">
        <v>16</v>
      </c>
      <c r="D197">
        <v>2532</v>
      </c>
      <c r="E197">
        <v>111</v>
      </c>
      <c r="F197">
        <v>2592</v>
      </c>
      <c r="G197">
        <v>76</v>
      </c>
      <c r="H197">
        <v>131</v>
      </c>
      <c r="I197">
        <v>19</v>
      </c>
      <c r="J197">
        <v>55</v>
      </c>
      <c r="K197">
        <v>4.2428372085541399</v>
      </c>
      <c r="L197">
        <v>8.9381140643769807</v>
      </c>
      <c r="M197">
        <v>7.0127902659388299</v>
      </c>
      <c r="N197">
        <v>8.8841188772904598</v>
      </c>
      <c r="O197">
        <v>6.5481193687248203</v>
      </c>
      <c r="P197">
        <v>7.8870146352577901</v>
      </c>
      <c r="Q197">
        <v>5.6994421772904298</v>
      </c>
      <c r="R197">
        <v>7.3454028334335604</v>
      </c>
      <c r="S197">
        <v>1.99351654109855</v>
      </c>
      <c r="T197">
        <v>5.7375754926488297E-4</v>
      </c>
      <c r="U197" s="2">
        <v>3.1637822161506901E-2</v>
      </c>
      <c r="V197">
        <v>-0.48866334927452298</v>
      </c>
      <c r="W197">
        <v>0.192608567472878</v>
      </c>
      <c r="X197">
        <v>0.999945539998779</v>
      </c>
      <c r="Y197">
        <f t="shared" si="8"/>
        <v>1.5048531918240271</v>
      </c>
      <c r="Z197">
        <f t="shared" si="9"/>
        <v>3.9820643664445328</v>
      </c>
      <c r="AA197">
        <f t="shared" si="10"/>
        <v>2.837957908037251</v>
      </c>
    </row>
    <row r="198" spans="1:27" x14ac:dyDescent="0.2">
      <c r="A198" t="s">
        <v>163</v>
      </c>
      <c r="B198" t="s">
        <v>165</v>
      </c>
      <c r="C198">
        <v>126</v>
      </c>
      <c r="D198">
        <v>6657</v>
      </c>
      <c r="E198">
        <v>347</v>
      </c>
      <c r="F198">
        <v>8254</v>
      </c>
      <c r="G198">
        <v>94</v>
      </c>
      <c r="H198">
        <v>270</v>
      </c>
      <c r="I198">
        <v>45</v>
      </c>
      <c r="J198">
        <v>97</v>
      </c>
      <c r="K198">
        <v>7.1520110217764401</v>
      </c>
      <c r="L198">
        <v>10.330885125496801</v>
      </c>
      <c r="M198">
        <v>8.6495482170945994</v>
      </c>
      <c r="N198">
        <v>10.553050511271699</v>
      </c>
      <c r="O198">
        <v>6.8518255294834196</v>
      </c>
      <c r="P198">
        <v>8.9272662138358392</v>
      </c>
      <c r="Q198">
        <v>6.9272368825696597</v>
      </c>
      <c r="R198">
        <v>8.1601096518594094</v>
      </c>
      <c r="S198">
        <v>1.9818893537381499</v>
      </c>
      <c r="T198" s="1">
        <v>1.6893718838806499E-5</v>
      </c>
      <c r="U198" s="2">
        <v>4.8623994295319004E-3</v>
      </c>
      <c r="V198">
        <v>-0.63515333224836301</v>
      </c>
      <c r="W198">
        <v>0.12731378232242199</v>
      </c>
      <c r="X198">
        <v>0.999945539998779</v>
      </c>
      <c r="Y198">
        <f t="shared" ref="Y198:Y261" si="11">S198+V198</f>
        <v>1.3467360214897868</v>
      </c>
      <c r="Z198">
        <f t="shared" si="9"/>
        <v>3.9501004845868422</v>
      </c>
      <c r="AA198">
        <f t="shared" si="10"/>
        <v>2.5433605970613531</v>
      </c>
    </row>
    <row r="199" spans="1:27" x14ac:dyDescent="0.2">
      <c r="A199" t="s">
        <v>410</v>
      </c>
      <c r="B199" t="s">
        <v>415</v>
      </c>
      <c r="C199">
        <v>47</v>
      </c>
      <c r="D199">
        <v>1973</v>
      </c>
      <c r="E199">
        <v>59</v>
      </c>
      <c r="F199">
        <v>1115</v>
      </c>
      <c r="G199">
        <v>16</v>
      </c>
      <c r="H199">
        <v>46</v>
      </c>
      <c r="I199">
        <v>8</v>
      </c>
      <c r="J199">
        <v>29</v>
      </c>
      <c r="K199">
        <v>5.74627035720275</v>
      </c>
      <c r="L199">
        <v>8.5790607085555202</v>
      </c>
      <c r="M199">
        <v>6.1108301338728097</v>
      </c>
      <c r="N199">
        <v>7.6711359804256496</v>
      </c>
      <c r="O199">
        <v>4.3568765266643901</v>
      </c>
      <c r="P199">
        <v>6.3883716578216996</v>
      </c>
      <c r="Q199">
        <v>4.4891929117572102</v>
      </c>
      <c r="R199">
        <v>6.4299558631123999</v>
      </c>
      <c r="S199">
        <v>1.9779212352354101</v>
      </c>
      <c r="T199" s="1">
        <v>3.4725751388021502E-5</v>
      </c>
      <c r="U199" s="2">
        <v>6.9848350368723802E-3</v>
      </c>
      <c r="V199">
        <v>-0.348518425209427</v>
      </c>
      <c r="W199">
        <v>0.410553608631617</v>
      </c>
      <c r="X199">
        <v>0.999945539998779</v>
      </c>
      <c r="Y199">
        <f t="shared" si="11"/>
        <v>1.629402810025983</v>
      </c>
      <c r="Z199">
        <f t="shared" si="9"/>
        <v>3.9392507000561978</v>
      </c>
      <c r="AA199">
        <f t="shared" si="10"/>
        <v>3.093849052419356</v>
      </c>
    </row>
    <row r="200" spans="1:27" x14ac:dyDescent="0.2">
      <c r="A200" t="s">
        <v>410</v>
      </c>
      <c r="B200" t="s">
        <v>416</v>
      </c>
      <c r="C200">
        <v>47</v>
      </c>
      <c r="D200">
        <v>1977</v>
      </c>
      <c r="E200">
        <v>59</v>
      </c>
      <c r="F200">
        <v>1115</v>
      </c>
      <c r="G200">
        <v>17</v>
      </c>
      <c r="H200">
        <v>47</v>
      </c>
      <c r="I200">
        <v>8</v>
      </c>
      <c r="J200">
        <v>29</v>
      </c>
      <c r="K200">
        <v>5.74627035720275</v>
      </c>
      <c r="L200">
        <v>8.5819749909277991</v>
      </c>
      <c r="M200">
        <v>6.1108301338728097</v>
      </c>
      <c r="N200">
        <v>7.6711359804256496</v>
      </c>
      <c r="O200">
        <v>4.4401917453792903</v>
      </c>
      <c r="P200">
        <v>6.4190320818232802</v>
      </c>
      <c r="Q200">
        <v>4.4891929117572102</v>
      </c>
      <c r="R200">
        <v>6.4299558631123999</v>
      </c>
      <c r="S200">
        <v>1.9655605545513299</v>
      </c>
      <c r="T200" s="1">
        <v>3.7913275667884903E-5</v>
      </c>
      <c r="U200" s="2">
        <v>7.2748730554119904E-3</v>
      </c>
      <c r="V200">
        <v>-0.34866091715435699</v>
      </c>
      <c r="W200">
        <v>0.41025144232440702</v>
      </c>
      <c r="X200">
        <v>0.999945539998779</v>
      </c>
      <c r="Y200">
        <f t="shared" si="11"/>
        <v>1.6168996373969731</v>
      </c>
      <c r="Z200">
        <f t="shared" si="9"/>
        <v>3.9056442739393651</v>
      </c>
      <c r="AA200">
        <f t="shared" si="10"/>
        <v>3.0671519422626736</v>
      </c>
    </row>
    <row r="201" spans="1:27" x14ac:dyDescent="0.2">
      <c r="A201" t="s">
        <v>140</v>
      </c>
      <c r="B201" t="s">
        <v>166</v>
      </c>
      <c r="C201">
        <v>7</v>
      </c>
      <c r="D201">
        <v>988</v>
      </c>
      <c r="E201">
        <v>44</v>
      </c>
      <c r="F201">
        <v>1428</v>
      </c>
      <c r="G201">
        <v>35</v>
      </c>
      <c r="H201">
        <v>109</v>
      </c>
      <c r="I201">
        <v>35</v>
      </c>
      <c r="J201">
        <v>42</v>
      </c>
      <c r="K201">
        <v>3.1449799732108499</v>
      </c>
      <c r="L201">
        <v>7.5850087700389199</v>
      </c>
      <c r="M201">
        <v>5.6947177656414301</v>
      </c>
      <c r="N201">
        <v>8.0265359260290303</v>
      </c>
      <c r="O201">
        <v>5.4474224492627101</v>
      </c>
      <c r="P201">
        <v>7.62300554094967</v>
      </c>
      <c r="Q201">
        <v>6.5680497185055904</v>
      </c>
      <c r="R201">
        <v>6.95910381581092</v>
      </c>
      <c r="S201">
        <v>1.95405824361865</v>
      </c>
      <c r="T201">
        <v>9.5514727843707997E-4</v>
      </c>
      <c r="U201" s="2">
        <v>4.21087240238271E-2</v>
      </c>
      <c r="V201">
        <v>-0.59568710159653104</v>
      </c>
      <c r="W201">
        <v>0.10128809764564201</v>
      </c>
      <c r="X201">
        <v>0.999945539998779</v>
      </c>
      <c r="Y201">
        <f t="shared" si="11"/>
        <v>1.3583711420221189</v>
      </c>
      <c r="Z201">
        <f t="shared" si="9"/>
        <v>3.8746291779536204</v>
      </c>
      <c r="AA201">
        <f t="shared" si="10"/>
        <v>2.5639553565032109</v>
      </c>
    </row>
    <row r="202" spans="1:27" x14ac:dyDescent="0.2">
      <c r="A202" t="s">
        <v>406</v>
      </c>
      <c r="B202" t="s">
        <v>417</v>
      </c>
      <c r="C202">
        <v>171</v>
      </c>
      <c r="D202">
        <v>20305</v>
      </c>
      <c r="E202">
        <v>1027</v>
      </c>
      <c r="F202">
        <v>18653</v>
      </c>
      <c r="G202">
        <v>191</v>
      </c>
      <c r="H202">
        <v>466</v>
      </c>
      <c r="I202">
        <v>83</v>
      </c>
      <c r="J202">
        <v>175</v>
      </c>
      <c r="K202">
        <v>7.5899116947225602</v>
      </c>
      <c r="L202">
        <v>11.939022988141501</v>
      </c>
      <c r="M202">
        <v>10.212596168384501</v>
      </c>
      <c r="N202">
        <v>11.7287574055122</v>
      </c>
      <c r="O202">
        <v>7.8683083274889203</v>
      </c>
      <c r="P202">
        <v>9.7133897872657293</v>
      </c>
      <c r="Q202">
        <v>7.8049858072406799</v>
      </c>
      <c r="R202">
        <v>9.0091581837578101</v>
      </c>
      <c r="S202">
        <v>1.9529370843377001</v>
      </c>
      <c r="T202">
        <v>2.8083017245973397E-4</v>
      </c>
      <c r="U202" s="2">
        <v>2.19819220828185E-2</v>
      </c>
      <c r="V202">
        <v>-0.433322538499053</v>
      </c>
      <c r="W202">
        <v>0.28343112303273399</v>
      </c>
      <c r="X202">
        <v>0.999945539998779</v>
      </c>
      <c r="Y202">
        <f t="shared" si="11"/>
        <v>1.519614545838647</v>
      </c>
      <c r="Z202">
        <f t="shared" si="9"/>
        <v>3.8716192632976378</v>
      </c>
      <c r="AA202">
        <f t="shared" si="10"/>
        <v>2.8671443601941711</v>
      </c>
    </row>
    <row r="203" spans="1:27" x14ac:dyDescent="0.2">
      <c r="A203" t="s">
        <v>406</v>
      </c>
      <c r="B203" t="s">
        <v>418</v>
      </c>
      <c r="C203">
        <v>171</v>
      </c>
      <c r="D203">
        <v>20394</v>
      </c>
      <c r="E203">
        <v>1026</v>
      </c>
      <c r="F203">
        <v>18706</v>
      </c>
      <c r="G203">
        <v>195</v>
      </c>
      <c r="H203">
        <v>471</v>
      </c>
      <c r="I203">
        <v>85</v>
      </c>
      <c r="J203">
        <v>176</v>
      </c>
      <c r="K203">
        <v>7.5899116947225602</v>
      </c>
      <c r="L203">
        <v>11.945331125131901</v>
      </c>
      <c r="M203">
        <v>10.211191902703099</v>
      </c>
      <c r="N203">
        <v>11.7328496130838</v>
      </c>
      <c r="O203">
        <v>7.8980831582548996</v>
      </c>
      <c r="P203">
        <v>9.7287686488697602</v>
      </c>
      <c r="Q203">
        <v>7.8391855113877202</v>
      </c>
      <c r="R203">
        <v>9.0173627817629693</v>
      </c>
      <c r="S203">
        <v>1.94445610699043</v>
      </c>
      <c r="T203">
        <v>3.0734240385916502E-4</v>
      </c>
      <c r="U203" s="2">
        <v>2.32709627666517E-2</v>
      </c>
      <c r="V203">
        <v>-0.42718886199978801</v>
      </c>
      <c r="W203">
        <v>0.29094972049658002</v>
      </c>
      <c r="X203">
        <v>0.999945539998779</v>
      </c>
      <c r="Y203">
        <f t="shared" si="11"/>
        <v>1.5172672449906419</v>
      </c>
      <c r="Z203">
        <f t="shared" si="9"/>
        <v>3.8489264616368271</v>
      </c>
      <c r="AA203">
        <f t="shared" si="10"/>
        <v>2.862483237652294</v>
      </c>
    </row>
    <row r="204" spans="1:27" x14ac:dyDescent="0.2">
      <c r="A204" t="s">
        <v>406</v>
      </c>
      <c r="B204" t="s">
        <v>419</v>
      </c>
      <c r="C204">
        <v>171</v>
      </c>
      <c r="D204">
        <v>20387</v>
      </c>
      <c r="E204">
        <v>1034</v>
      </c>
      <c r="F204">
        <v>18709</v>
      </c>
      <c r="G204">
        <v>196</v>
      </c>
      <c r="H204">
        <v>471</v>
      </c>
      <c r="I204">
        <v>84</v>
      </c>
      <c r="J204">
        <v>176</v>
      </c>
      <c r="K204">
        <v>7.5899116947225602</v>
      </c>
      <c r="L204">
        <v>11.944835977676799</v>
      </c>
      <c r="M204">
        <v>10.222387941326399</v>
      </c>
      <c r="N204">
        <v>11.7330809007287</v>
      </c>
      <c r="O204">
        <v>7.9054318309474398</v>
      </c>
      <c r="P204">
        <v>9.7287686488697602</v>
      </c>
      <c r="Q204">
        <v>7.82218699677167</v>
      </c>
      <c r="R204">
        <v>9.0173627817629693</v>
      </c>
      <c r="S204">
        <v>1.9436362183509901</v>
      </c>
      <c r="T204">
        <v>3.0993139220903402E-4</v>
      </c>
      <c r="U204" s="2">
        <v>2.32709627666517E-2</v>
      </c>
      <c r="V204">
        <v>-0.42718317897832703</v>
      </c>
      <c r="W204">
        <v>0.29093388397525</v>
      </c>
      <c r="X204">
        <v>0.999945539998779</v>
      </c>
      <c r="Y204">
        <f t="shared" si="11"/>
        <v>1.5164530393726632</v>
      </c>
      <c r="Z204">
        <f t="shared" si="9"/>
        <v>3.8467397246860346</v>
      </c>
      <c r="AA204">
        <f t="shared" si="10"/>
        <v>2.8608682099969052</v>
      </c>
    </row>
    <row r="205" spans="1:27" x14ac:dyDescent="0.2">
      <c r="A205" t="s">
        <v>167</v>
      </c>
      <c r="B205" t="s">
        <v>168</v>
      </c>
      <c r="C205">
        <v>35</v>
      </c>
      <c r="D205">
        <v>2077</v>
      </c>
      <c r="E205">
        <v>58</v>
      </c>
      <c r="F205">
        <v>1750</v>
      </c>
      <c r="G205">
        <v>10</v>
      </c>
      <c r="H205">
        <v>28</v>
      </c>
      <c r="I205">
        <v>6</v>
      </c>
      <c r="J205">
        <v>7</v>
      </c>
      <c r="K205">
        <v>5.33015006272585</v>
      </c>
      <c r="L205">
        <v>8.6529820629138694</v>
      </c>
      <c r="M205">
        <v>6.0865279525929603</v>
      </c>
      <c r="N205">
        <v>8.3188764706624792</v>
      </c>
      <c r="O205">
        <v>3.7204429230267899</v>
      </c>
      <c r="P205">
        <v>5.6831936313129097</v>
      </c>
      <c r="Q205">
        <v>4.09541076850146</v>
      </c>
      <c r="R205">
        <v>4.4309823573903202</v>
      </c>
      <c r="S205">
        <v>1.9419779416593701</v>
      </c>
      <c r="T205">
        <v>4.5722594646001801E-4</v>
      </c>
      <c r="U205" s="2">
        <v>2.8237124155185499E-2</v>
      </c>
      <c r="V205">
        <v>-0.656960171802907</v>
      </c>
      <c r="W205">
        <v>0.15361983936547799</v>
      </c>
      <c r="X205">
        <v>0.999945539998779</v>
      </c>
      <c r="Y205">
        <f t="shared" si="11"/>
        <v>1.2850177698564631</v>
      </c>
      <c r="Z205">
        <f t="shared" si="9"/>
        <v>3.842320707523716</v>
      </c>
      <c r="AA205">
        <f t="shared" si="10"/>
        <v>2.4368505421604767</v>
      </c>
    </row>
    <row r="206" spans="1:27" x14ac:dyDescent="0.2">
      <c r="A206" t="s">
        <v>420</v>
      </c>
      <c r="B206" t="s">
        <v>421</v>
      </c>
      <c r="C206">
        <v>56</v>
      </c>
      <c r="D206">
        <v>4729</v>
      </c>
      <c r="E206">
        <v>172</v>
      </c>
      <c r="F206">
        <v>4363</v>
      </c>
      <c r="G206">
        <v>51</v>
      </c>
      <c r="H206">
        <v>90</v>
      </c>
      <c r="I206">
        <v>27</v>
      </c>
      <c r="J206">
        <v>61</v>
      </c>
      <c r="K206">
        <v>5.9947104901238797</v>
      </c>
      <c r="L206">
        <v>9.83800470041969</v>
      </c>
      <c r="M206">
        <v>7.6406716927154701</v>
      </c>
      <c r="N206">
        <v>9.6341336711718704</v>
      </c>
      <c r="O206">
        <v>5.9801547266886503</v>
      </c>
      <c r="P206">
        <v>7.3482184993941804</v>
      </c>
      <c r="Q206">
        <v>6.1981524533607999</v>
      </c>
      <c r="R206">
        <v>7.4939076052093103</v>
      </c>
      <c r="S206">
        <v>1.92492550487555</v>
      </c>
      <c r="T206">
        <v>1.9110019413526199E-4</v>
      </c>
      <c r="U206" s="2">
        <v>1.8083183096409002E-2</v>
      </c>
      <c r="V206">
        <v>-0.57012214438085596</v>
      </c>
      <c r="W206">
        <v>0.16792540370185699</v>
      </c>
      <c r="X206">
        <v>0.999945539998779</v>
      </c>
      <c r="Y206">
        <f t="shared" si="11"/>
        <v>1.3548033604946941</v>
      </c>
      <c r="Z206">
        <f t="shared" si="9"/>
        <v>3.7971724076208027</v>
      </c>
      <c r="AA206">
        <f t="shared" si="10"/>
        <v>2.5576225345413564</v>
      </c>
    </row>
    <row r="207" spans="1:27" x14ac:dyDescent="0.2">
      <c r="A207" t="s">
        <v>169</v>
      </c>
      <c r="B207" t="s">
        <v>170</v>
      </c>
      <c r="C207">
        <v>11</v>
      </c>
      <c r="D207">
        <v>461</v>
      </c>
      <c r="E207">
        <v>14</v>
      </c>
      <c r="F207">
        <v>831</v>
      </c>
      <c r="G207">
        <v>8</v>
      </c>
      <c r="H207">
        <v>27</v>
      </c>
      <c r="I207">
        <v>11</v>
      </c>
      <c r="J207">
        <v>14</v>
      </c>
      <c r="K207">
        <v>3.73649581901293</v>
      </c>
      <c r="L207">
        <v>6.4938285332445496</v>
      </c>
      <c r="M207">
        <v>4.1011273613782402</v>
      </c>
      <c r="N207">
        <v>7.2494297042609102</v>
      </c>
      <c r="O207">
        <v>3.4256207013414901</v>
      </c>
      <c r="P207">
        <v>5.6317657546246904</v>
      </c>
      <c r="Q207">
        <v>4.9309977995971197</v>
      </c>
      <c r="R207">
        <v>5.3971471615332796</v>
      </c>
      <c r="S207">
        <v>1.9226400761720199</v>
      </c>
      <c r="T207">
        <v>1.1677336457351099E-3</v>
      </c>
      <c r="U207" s="2">
        <v>4.7233912624960697E-2</v>
      </c>
      <c r="V207">
        <v>-0.79370755300710705</v>
      </c>
      <c r="W207">
        <v>1.3238540968978901E-2</v>
      </c>
      <c r="X207">
        <v>0.97753947569469601</v>
      </c>
      <c r="Y207">
        <f t="shared" si="11"/>
        <v>1.128932523164913</v>
      </c>
      <c r="Z207">
        <f t="shared" si="9"/>
        <v>3.7911619227392781</v>
      </c>
      <c r="AA207">
        <f t="shared" si="10"/>
        <v>2.1869686250409406</v>
      </c>
    </row>
    <row r="208" spans="1:27" x14ac:dyDescent="0.2">
      <c r="A208" t="s">
        <v>422</v>
      </c>
      <c r="B208" t="s">
        <v>423</v>
      </c>
      <c r="C208">
        <v>20</v>
      </c>
      <c r="D208">
        <v>1352</v>
      </c>
      <c r="E208">
        <v>39</v>
      </c>
      <c r="F208">
        <v>1126</v>
      </c>
      <c r="G208">
        <v>20</v>
      </c>
      <c r="H208">
        <v>54</v>
      </c>
      <c r="I208">
        <v>15</v>
      </c>
      <c r="J208">
        <v>23</v>
      </c>
      <c r="K208">
        <v>4.5494442979427303</v>
      </c>
      <c r="L208">
        <v>8.0354966101306502</v>
      </c>
      <c r="M208">
        <v>5.5242550292650101</v>
      </c>
      <c r="N208">
        <v>7.6852299468978904</v>
      </c>
      <c r="O208">
        <v>4.6646537827027297</v>
      </c>
      <c r="P208">
        <v>6.6171435409427897</v>
      </c>
      <c r="Q208">
        <v>5.3657898810660702</v>
      </c>
      <c r="R208">
        <v>6.0998952752677997</v>
      </c>
      <c r="S208">
        <v>1.92181100354497</v>
      </c>
      <c r="T208">
        <v>3.3505657477623201E-4</v>
      </c>
      <c r="U208" s="2">
        <v>2.4427304004332601E-2</v>
      </c>
      <c r="V208">
        <v>-0.43262133519108298</v>
      </c>
      <c r="W208">
        <v>0.30333058536075402</v>
      </c>
      <c r="X208">
        <v>0.999945539998779</v>
      </c>
      <c r="Y208">
        <f t="shared" si="11"/>
        <v>1.489189668353887</v>
      </c>
      <c r="Z208">
        <f t="shared" si="9"/>
        <v>3.7889838840525183</v>
      </c>
      <c r="AA208">
        <f t="shared" si="10"/>
        <v>2.807312499816232</v>
      </c>
    </row>
    <row r="209" spans="1:27" x14ac:dyDescent="0.2">
      <c r="A209" t="s">
        <v>171</v>
      </c>
      <c r="B209" t="s">
        <v>172</v>
      </c>
      <c r="C209">
        <v>236</v>
      </c>
      <c r="D209">
        <v>7111</v>
      </c>
      <c r="E209">
        <v>422</v>
      </c>
      <c r="F209">
        <v>10085</v>
      </c>
      <c r="G209">
        <v>87</v>
      </c>
      <c r="H209">
        <v>493</v>
      </c>
      <c r="I209">
        <v>76</v>
      </c>
      <c r="J209">
        <v>114</v>
      </c>
      <c r="K209">
        <v>8.0526382970121198</v>
      </c>
      <c r="L209">
        <v>10.425993897354701</v>
      </c>
      <c r="M209">
        <v>8.9312169280874691</v>
      </c>
      <c r="N209">
        <v>10.841921899146699</v>
      </c>
      <c r="O209">
        <v>6.7411847827351403</v>
      </c>
      <c r="P209">
        <v>9.7945533585675708</v>
      </c>
      <c r="Q209">
        <v>7.67846795537403</v>
      </c>
      <c r="R209">
        <v>8.3923345186362308</v>
      </c>
      <c r="S209">
        <v>1.9192513755959399</v>
      </c>
      <c r="T209" s="1">
        <v>5.8720328444393299E-5</v>
      </c>
      <c r="U209" s="2">
        <v>9.7741047906447706E-3</v>
      </c>
      <c r="V209">
        <v>-0.78410740328797301</v>
      </c>
      <c r="W209">
        <v>2.08018911378621E-2</v>
      </c>
      <c r="X209">
        <v>0.97753947569469601</v>
      </c>
      <c r="Y209">
        <f t="shared" si="11"/>
        <v>1.1351439723079668</v>
      </c>
      <c r="Z209">
        <f t="shared" si="9"/>
        <v>3.782267432949785</v>
      </c>
      <c r="AA209">
        <f t="shared" si="10"/>
        <v>2.1964048046572784</v>
      </c>
    </row>
    <row r="210" spans="1:27" x14ac:dyDescent="0.2">
      <c r="A210" t="s">
        <v>173</v>
      </c>
      <c r="B210" t="s">
        <v>174</v>
      </c>
      <c r="C210">
        <v>10</v>
      </c>
      <c r="D210">
        <v>1957</v>
      </c>
      <c r="E210">
        <v>89</v>
      </c>
      <c r="F210">
        <v>1749</v>
      </c>
      <c r="G210">
        <v>32</v>
      </c>
      <c r="H210">
        <v>91</v>
      </c>
      <c r="I210">
        <v>32</v>
      </c>
      <c r="J210">
        <v>58</v>
      </c>
      <c r="K210">
        <v>3.60977563166694</v>
      </c>
      <c r="L210">
        <v>8.5673443505946203</v>
      </c>
      <c r="M210">
        <v>6.6968667033197402</v>
      </c>
      <c r="N210">
        <v>8.3180544210344696</v>
      </c>
      <c r="O210">
        <v>5.3212357259320502</v>
      </c>
      <c r="P210">
        <v>7.3640627430910497</v>
      </c>
      <c r="Q210">
        <v>6.4401914932290998</v>
      </c>
      <c r="R210">
        <v>7.4215651809750103</v>
      </c>
      <c r="S210">
        <v>1.9186136156838001</v>
      </c>
      <c r="T210">
        <v>1.4389301685514E-3</v>
      </c>
      <c r="U210" s="2">
        <v>5.34396229667254E-2</v>
      </c>
      <c r="V210">
        <v>-0.98786075555919195</v>
      </c>
      <c r="W210">
        <v>2.2810809932938901E-2</v>
      </c>
      <c r="X210">
        <v>0.99979939922525596</v>
      </c>
      <c r="Y210">
        <f t="shared" si="11"/>
        <v>0.93075286012460812</v>
      </c>
      <c r="Z210">
        <f t="shared" si="9"/>
        <v>3.7805958076995996</v>
      </c>
      <c r="AA210">
        <f t="shared" si="10"/>
        <v>1.9062705102545092</v>
      </c>
    </row>
    <row r="211" spans="1:27" x14ac:dyDescent="0.2">
      <c r="A211" t="s">
        <v>424</v>
      </c>
      <c r="B211" t="s">
        <v>425</v>
      </c>
      <c r="C211">
        <v>22</v>
      </c>
      <c r="D211">
        <v>553</v>
      </c>
      <c r="E211">
        <v>13</v>
      </c>
      <c r="F211">
        <v>297</v>
      </c>
      <c r="G211">
        <v>5</v>
      </c>
      <c r="H211">
        <v>14</v>
      </c>
      <c r="I211">
        <v>1</v>
      </c>
      <c r="J211">
        <v>9</v>
      </c>
      <c r="K211">
        <v>4.6813359587960299</v>
      </c>
      <c r="L211">
        <v>6.7536756247694303</v>
      </c>
      <c r="M211">
        <v>4.0006642018041996</v>
      </c>
      <c r="N211">
        <v>5.7819918352593804</v>
      </c>
      <c r="O211">
        <v>2.8259384880028802</v>
      </c>
      <c r="P211">
        <v>4.7110016811556399</v>
      </c>
      <c r="Q211">
        <v>1.88061453903997</v>
      </c>
      <c r="R211">
        <v>4.7786124512504404</v>
      </c>
      <c r="S211">
        <v>1.9161926415500801</v>
      </c>
      <c r="T211">
        <v>1.06535040224901E-3</v>
      </c>
      <c r="U211" s="2">
        <v>4.4601056006882397E-2</v>
      </c>
      <c r="V211">
        <v>-0.35979192941822802</v>
      </c>
      <c r="W211">
        <v>0.403867213484712</v>
      </c>
      <c r="X211">
        <v>0.999945539998779</v>
      </c>
      <c r="Y211">
        <f t="shared" si="11"/>
        <v>1.5564007121318522</v>
      </c>
      <c r="Z211">
        <f t="shared" si="9"/>
        <v>3.7742569424918333</v>
      </c>
      <c r="AA211">
        <f t="shared" si="10"/>
        <v>2.9411914825787648</v>
      </c>
    </row>
    <row r="212" spans="1:27" x14ac:dyDescent="0.2">
      <c r="A212" t="s">
        <v>175</v>
      </c>
      <c r="B212" t="s">
        <v>176</v>
      </c>
      <c r="C212">
        <v>9</v>
      </c>
      <c r="D212">
        <v>536</v>
      </c>
      <c r="E212">
        <v>36</v>
      </c>
      <c r="F212">
        <v>380</v>
      </c>
      <c r="G212">
        <v>13</v>
      </c>
      <c r="H212">
        <v>53</v>
      </c>
      <c r="I212">
        <v>5</v>
      </c>
      <c r="J212">
        <v>19</v>
      </c>
      <c r="K212">
        <v>3.4708436462377601</v>
      </c>
      <c r="L212">
        <v>6.7090531157578104</v>
      </c>
      <c r="M212">
        <v>5.4113877723051198</v>
      </c>
      <c r="N212">
        <v>6.1317900728071404</v>
      </c>
      <c r="O212">
        <v>4.0734735057748601</v>
      </c>
      <c r="P212">
        <v>6.5904537603814504</v>
      </c>
      <c r="Q212">
        <v>3.8491580146310902</v>
      </c>
      <c r="R212">
        <v>5.8286822734895498</v>
      </c>
      <c r="S212">
        <v>1.91446095910216</v>
      </c>
      <c r="T212">
        <v>9.6796930253421096E-4</v>
      </c>
      <c r="U212" s="2">
        <v>4.21087240238271E-2</v>
      </c>
      <c r="V212">
        <v>-0.88544190224963004</v>
      </c>
      <c r="W212">
        <v>1.5751169844143001E-2</v>
      </c>
      <c r="X212">
        <v>0.97753947569469601</v>
      </c>
      <c r="Y212">
        <f t="shared" si="11"/>
        <v>1.0290190568525299</v>
      </c>
      <c r="Z212">
        <f t="shared" si="9"/>
        <v>3.7697293788829787</v>
      </c>
      <c r="AA212">
        <f t="shared" si="10"/>
        <v>2.040636273498901</v>
      </c>
    </row>
    <row r="213" spans="1:27" x14ac:dyDescent="0.2">
      <c r="A213" t="s">
        <v>420</v>
      </c>
      <c r="B213" t="s">
        <v>426</v>
      </c>
      <c r="C213">
        <v>56</v>
      </c>
      <c r="D213">
        <v>4814</v>
      </c>
      <c r="E213">
        <v>172</v>
      </c>
      <c r="F213">
        <v>4375</v>
      </c>
      <c r="G213">
        <v>51</v>
      </c>
      <c r="H213">
        <v>90</v>
      </c>
      <c r="I213">
        <v>28</v>
      </c>
      <c r="J213">
        <v>61</v>
      </c>
      <c r="K213">
        <v>5.9947104901238797</v>
      </c>
      <c r="L213">
        <v>9.8636778676263308</v>
      </c>
      <c r="M213">
        <v>7.6406716927154701</v>
      </c>
      <c r="N213">
        <v>9.6380912345639107</v>
      </c>
      <c r="O213">
        <v>5.9801547266886503</v>
      </c>
      <c r="P213">
        <v>7.3482184993941804</v>
      </c>
      <c r="Q213">
        <v>6.2499179456089102</v>
      </c>
      <c r="R213">
        <v>7.4939076052093103</v>
      </c>
      <c r="S213">
        <v>1.91424662833022</v>
      </c>
      <c r="T213">
        <v>2.2741241997149299E-4</v>
      </c>
      <c r="U213" s="2">
        <v>1.9845152003367301E-2</v>
      </c>
      <c r="V213">
        <v>-0.56069472462486003</v>
      </c>
      <c r="W213">
        <v>0.17548054314220399</v>
      </c>
      <c r="X213">
        <v>0.999945539998779</v>
      </c>
      <c r="Y213">
        <f t="shared" si="11"/>
        <v>1.3535519037053598</v>
      </c>
      <c r="Z213">
        <f t="shared" si="9"/>
        <v>3.7691693790418501</v>
      </c>
      <c r="AA213">
        <f t="shared" si="10"/>
        <v>2.5554049028458192</v>
      </c>
    </row>
    <row r="214" spans="1:27" x14ac:dyDescent="0.2">
      <c r="A214" t="s">
        <v>169</v>
      </c>
      <c r="B214" t="s">
        <v>177</v>
      </c>
      <c r="C214">
        <v>11</v>
      </c>
      <c r="D214">
        <v>447</v>
      </c>
      <c r="E214">
        <v>13</v>
      </c>
      <c r="F214">
        <v>807</v>
      </c>
      <c r="G214">
        <v>7</v>
      </c>
      <c r="H214">
        <v>25</v>
      </c>
      <c r="I214">
        <v>11</v>
      </c>
      <c r="J214">
        <v>14</v>
      </c>
      <c r="K214">
        <v>3.73649581901293</v>
      </c>
      <c r="L214">
        <v>6.4498378963601803</v>
      </c>
      <c r="M214">
        <v>4.0006642018041996</v>
      </c>
      <c r="N214">
        <v>7.20743185201224</v>
      </c>
      <c r="O214">
        <v>3.2520298275520201</v>
      </c>
      <c r="P214">
        <v>5.5230603044386202</v>
      </c>
      <c r="Q214">
        <v>4.9309977995971197</v>
      </c>
      <c r="R214">
        <v>5.3971471615332796</v>
      </c>
      <c r="S214">
        <v>1.91283492309962</v>
      </c>
      <c r="T214">
        <v>1.47145186162244E-3</v>
      </c>
      <c r="U214" s="2">
        <v>5.4138064432076902E-2</v>
      </c>
      <c r="V214">
        <v>-0.77178950788891998</v>
      </c>
      <c r="W214">
        <v>1.6466836218597701E-2</v>
      </c>
      <c r="X214">
        <v>0.97753947569469601</v>
      </c>
      <c r="Y214">
        <f t="shared" si="11"/>
        <v>1.1410454152107001</v>
      </c>
      <c r="Z214">
        <f t="shared" si="9"/>
        <v>3.7654829772064371</v>
      </c>
      <c r="AA214">
        <f t="shared" si="10"/>
        <v>2.2054077500135234</v>
      </c>
    </row>
    <row r="215" spans="1:27" x14ac:dyDescent="0.2">
      <c r="A215" t="s">
        <v>178</v>
      </c>
      <c r="B215" t="s">
        <v>179</v>
      </c>
      <c r="C215">
        <v>71</v>
      </c>
      <c r="D215">
        <v>3166</v>
      </c>
      <c r="E215">
        <v>261</v>
      </c>
      <c r="F215">
        <v>3950</v>
      </c>
      <c r="G215">
        <v>26</v>
      </c>
      <c r="H215">
        <v>101</v>
      </c>
      <c r="I215">
        <v>16</v>
      </c>
      <c r="J215">
        <v>40</v>
      </c>
      <c r="K215">
        <v>6.3323148410541501</v>
      </c>
      <c r="L215">
        <v>9.2599087986815007</v>
      </c>
      <c r="M215">
        <v>8.2398456230649302</v>
      </c>
      <c r="N215">
        <v>9.4908556680102407</v>
      </c>
      <c r="O215">
        <v>5.0299787397629503</v>
      </c>
      <c r="P215">
        <v>7.5136122645123802</v>
      </c>
      <c r="Q215">
        <v>5.4567109182811597</v>
      </c>
      <c r="R215">
        <v>6.8892941278615796</v>
      </c>
      <c r="S215">
        <v>1.90084096669321</v>
      </c>
      <c r="T215" s="1">
        <v>6.7013474608005095E-5</v>
      </c>
      <c r="U215" s="2">
        <v>1.0257153950589201E-2</v>
      </c>
      <c r="V215">
        <v>-0.75994852499910104</v>
      </c>
      <c r="W215">
        <v>1.1434215164406E-2</v>
      </c>
      <c r="X215">
        <v>0.96958697692821005</v>
      </c>
      <c r="Y215">
        <f t="shared" si="11"/>
        <v>1.1408924416941089</v>
      </c>
      <c r="Z215">
        <f t="shared" si="9"/>
        <v>3.7343081111626732</v>
      </c>
      <c r="AA215">
        <f t="shared" si="10"/>
        <v>2.2051739160541919</v>
      </c>
    </row>
    <row r="216" spans="1:27" x14ac:dyDescent="0.2">
      <c r="A216" t="s">
        <v>427</v>
      </c>
      <c r="B216" t="s">
        <v>428</v>
      </c>
      <c r="C216">
        <v>58</v>
      </c>
      <c r="D216">
        <v>3054</v>
      </c>
      <c r="E216">
        <v>76</v>
      </c>
      <c r="F216">
        <v>1767</v>
      </c>
      <c r="G216">
        <v>28</v>
      </c>
      <c r="H216">
        <v>74</v>
      </c>
      <c r="I216">
        <v>19</v>
      </c>
      <c r="J216">
        <v>39</v>
      </c>
      <c r="K216">
        <v>6.0445561828500596</v>
      </c>
      <c r="L216">
        <v>9.2080339032424892</v>
      </c>
      <c r="M216">
        <v>6.4714375645383297</v>
      </c>
      <c r="N216">
        <v>8.3327801212503694</v>
      </c>
      <c r="O216">
        <v>5.1337364158012999</v>
      </c>
      <c r="P216">
        <v>7.0677318817463304</v>
      </c>
      <c r="Q216">
        <v>5.6994421772904298</v>
      </c>
      <c r="R216">
        <v>6.8530802692168802</v>
      </c>
      <c r="S216">
        <v>1.90082071069071</v>
      </c>
      <c r="T216" s="1">
        <v>8.5555062336274397E-5</v>
      </c>
      <c r="U216" s="2">
        <v>1.0868990496561899E-2</v>
      </c>
      <c r="V216">
        <v>-0.500785279413274</v>
      </c>
      <c r="W216">
        <v>0.24903886664081101</v>
      </c>
      <c r="X216">
        <v>0.999945539998779</v>
      </c>
      <c r="Y216">
        <f t="shared" si="11"/>
        <v>1.4000354312774359</v>
      </c>
      <c r="Z216">
        <f t="shared" si="9"/>
        <v>3.73425568038467</v>
      </c>
      <c r="AA216">
        <f t="shared" si="10"/>
        <v>2.6390806341688813</v>
      </c>
    </row>
    <row r="217" spans="1:27" x14ac:dyDescent="0.2">
      <c r="A217" t="s">
        <v>180</v>
      </c>
      <c r="B217" t="s">
        <v>181</v>
      </c>
      <c r="C217">
        <v>16</v>
      </c>
      <c r="D217">
        <v>544</v>
      </c>
      <c r="E217">
        <v>34</v>
      </c>
      <c r="F217">
        <v>937</v>
      </c>
      <c r="G217">
        <v>3</v>
      </c>
      <c r="H217">
        <v>20</v>
      </c>
      <c r="I217">
        <v>4</v>
      </c>
      <c r="J217">
        <v>4</v>
      </c>
      <c r="K217">
        <v>4.2428372085541399</v>
      </c>
      <c r="L217">
        <v>6.7302239656307101</v>
      </c>
      <c r="M217">
        <v>5.3309182831962998</v>
      </c>
      <c r="N217">
        <v>7.4215572583637801</v>
      </c>
      <c r="O217">
        <v>2.2186109339254201</v>
      </c>
      <c r="P217">
        <v>5.2089544261098704</v>
      </c>
      <c r="Q217">
        <v>3.5520419664279701</v>
      </c>
      <c r="R217">
        <v>3.6729373422601701</v>
      </c>
      <c r="S217">
        <v>1.8958249370553899</v>
      </c>
      <c r="T217">
        <v>1.42629590734666E-3</v>
      </c>
      <c r="U217" s="2">
        <v>5.3170389246738302E-2</v>
      </c>
      <c r="V217">
        <v>-0.58518967606076899</v>
      </c>
      <c r="W217">
        <v>0.15638004765703001</v>
      </c>
      <c r="X217">
        <v>0.999945539998779</v>
      </c>
      <c r="Y217">
        <f t="shared" si="11"/>
        <v>1.310635260994621</v>
      </c>
      <c r="Z217">
        <f t="shared" si="9"/>
        <v>3.7213470388402436</v>
      </c>
      <c r="AA217">
        <f t="shared" si="10"/>
        <v>2.4805073996945275</v>
      </c>
    </row>
    <row r="218" spans="1:27" x14ac:dyDescent="0.2">
      <c r="A218" t="s">
        <v>182</v>
      </c>
      <c r="B218" t="s">
        <v>183</v>
      </c>
      <c r="C218">
        <v>4</v>
      </c>
      <c r="D218">
        <v>603</v>
      </c>
      <c r="E218">
        <v>33</v>
      </c>
      <c r="F218">
        <v>567</v>
      </c>
      <c r="G218">
        <v>22</v>
      </c>
      <c r="H218">
        <v>79</v>
      </c>
      <c r="I218">
        <v>20</v>
      </c>
      <c r="J218">
        <v>34</v>
      </c>
      <c r="K218">
        <v>2.4550365047160398</v>
      </c>
      <c r="L218">
        <v>6.8774451371070802</v>
      </c>
      <c r="M218">
        <v>5.28893531385713</v>
      </c>
      <c r="N218">
        <v>6.7023379055757299</v>
      </c>
      <c r="O218">
        <v>4.7969769381709497</v>
      </c>
      <c r="P218">
        <v>7.1613784626108199</v>
      </c>
      <c r="Q218">
        <v>5.7720539241805797</v>
      </c>
      <c r="R218">
        <v>6.65697492324637</v>
      </c>
      <c r="S218">
        <v>1.89486583817683</v>
      </c>
      <c r="T218">
        <v>1.4297564044126699E-3</v>
      </c>
      <c r="U218" s="2">
        <v>5.3170389246738302E-2</v>
      </c>
      <c r="V218">
        <v>-0.73161935357316299</v>
      </c>
      <c r="W218">
        <v>4.9631625893664398E-2</v>
      </c>
      <c r="X218">
        <v>0.999945539998779</v>
      </c>
      <c r="Y218">
        <f t="shared" si="11"/>
        <v>1.163246484603667</v>
      </c>
      <c r="Z218">
        <f t="shared" si="9"/>
        <v>3.7188739218215563</v>
      </c>
      <c r="AA218">
        <f t="shared" si="10"/>
        <v>2.2396083819576469</v>
      </c>
    </row>
    <row r="219" spans="1:27" x14ac:dyDescent="0.2">
      <c r="A219" t="s">
        <v>171</v>
      </c>
      <c r="B219" t="s">
        <v>184</v>
      </c>
      <c r="C219">
        <v>245</v>
      </c>
      <c r="D219">
        <v>7418</v>
      </c>
      <c r="E219">
        <v>442</v>
      </c>
      <c r="F219">
        <v>10640</v>
      </c>
      <c r="G219">
        <v>89</v>
      </c>
      <c r="H219">
        <v>503</v>
      </c>
      <c r="I219">
        <v>83</v>
      </c>
      <c r="J219">
        <v>117</v>
      </c>
      <c r="K219">
        <v>8.1064335706581296</v>
      </c>
      <c r="L219">
        <v>10.4869283083254</v>
      </c>
      <c r="M219">
        <v>8.9978865658906795</v>
      </c>
      <c r="N219">
        <v>10.9191679656095</v>
      </c>
      <c r="O219">
        <v>6.7736716350325796</v>
      </c>
      <c r="P219">
        <v>9.8234918153761992</v>
      </c>
      <c r="Q219">
        <v>7.8049858072406799</v>
      </c>
      <c r="R219">
        <v>8.4296991253831504</v>
      </c>
      <c r="S219">
        <v>1.89129078080819</v>
      </c>
      <c r="T219" s="1">
        <v>8.5752956036716103E-5</v>
      </c>
      <c r="U219" s="2">
        <v>1.0868990496561899E-2</v>
      </c>
      <c r="V219">
        <v>-0.78162952659707596</v>
      </c>
      <c r="W219">
        <v>2.08621809037297E-2</v>
      </c>
      <c r="X219">
        <v>0.97753947569469601</v>
      </c>
      <c r="Y219">
        <f t="shared" si="11"/>
        <v>1.1096612542111139</v>
      </c>
      <c r="Z219">
        <f t="shared" si="9"/>
        <v>3.7096698088040236</v>
      </c>
      <c r="AA219">
        <f t="shared" si="10"/>
        <v>2.157949725437577</v>
      </c>
    </row>
    <row r="220" spans="1:27" x14ac:dyDescent="0.2">
      <c r="A220" t="s">
        <v>427</v>
      </c>
      <c r="B220" t="s">
        <v>429</v>
      </c>
      <c r="C220">
        <v>58</v>
      </c>
      <c r="D220">
        <v>3035</v>
      </c>
      <c r="E220">
        <v>75</v>
      </c>
      <c r="F220">
        <v>1752</v>
      </c>
      <c r="G220">
        <v>28</v>
      </c>
      <c r="H220">
        <v>73</v>
      </c>
      <c r="I220">
        <v>19</v>
      </c>
      <c r="J220">
        <v>38</v>
      </c>
      <c r="K220">
        <v>6.0445561828500596</v>
      </c>
      <c r="L220">
        <v>9.1990456287737405</v>
      </c>
      <c r="M220">
        <v>6.4525455039288797</v>
      </c>
      <c r="N220">
        <v>8.3205191660365401</v>
      </c>
      <c r="O220">
        <v>5.1337364158012999</v>
      </c>
      <c r="P220">
        <v>7.0482503843119497</v>
      </c>
      <c r="Q220">
        <v>5.6994421772904298</v>
      </c>
      <c r="R220">
        <v>6.8159339302601696</v>
      </c>
      <c r="S220">
        <v>1.88736882312762</v>
      </c>
      <c r="T220" s="1">
        <v>9.9673991299626999E-5</v>
      </c>
      <c r="U220" s="2">
        <v>1.19115616137107E-2</v>
      </c>
      <c r="V220">
        <v>-0.54291473354602404</v>
      </c>
      <c r="W220">
        <v>0.21247075175576699</v>
      </c>
      <c r="X220">
        <v>0.999945539998779</v>
      </c>
      <c r="Y220">
        <f t="shared" si="11"/>
        <v>1.344454089581596</v>
      </c>
      <c r="Z220">
        <f t="shared" si="9"/>
        <v>3.699598789230937</v>
      </c>
      <c r="AA220">
        <f t="shared" si="10"/>
        <v>2.5393409061380643</v>
      </c>
    </row>
    <row r="221" spans="1:27" x14ac:dyDescent="0.2">
      <c r="A221" t="s">
        <v>430</v>
      </c>
      <c r="B221" t="s">
        <v>431</v>
      </c>
      <c r="C221">
        <v>111</v>
      </c>
      <c r="D221">
        <v>12390</v>
      </c>
      <c r="E221">
        <v>604</v>
      </c>
      <c r="F221">
        <v>13703</v>
      </c>
      <c r="G221">
        <v>152</v>
      </c>
      <c r="H221">
        <v>313</v>
      </c>
      <c r="I221">
        <v>68</v>
      </c>
      <c r="J221">
        <v>116</v>
      </c>
      <c r="K221">
        <v>6.9705171102524401</v>
      </c>
      <c r="L221">
        <v>11.226598849275</v>
      </c>
      <c r="M221">
        <v>9.4476316814574393</v>
      </c>
      <c r="N221">
        <v>11.2839950461266</v>
      </c>
      <c r="O221">
        <v>7.5403903026666796</v>
      </c>
      <c r="P221">
        <v>9.1400622850354996</v>
      </c>
      <c r="Q221">
        <v>7.5188315719295797</v>
      </c>
      <c r="R221">
        <v>8.4173514686589694</v>
      </c>
      <c r="S221">
        <v>1.88724080029894</v>
      </c>
      <c r="T221">
        <v>4.9002020920939696E-4</v>
      </c>
      <c r="U221" s="2">
        <v>2.90509704759624E-2</v>
      </c>
      <c r="V221">
        <v>-0.33594733386811299</v>
      </c>
      <c r="W221">
        <v>0.39960924460320901</v>
      </c>
      <c r="X221">
        <v>0.999945539998779</v>
      </c>
      <c r="Y221">
        <f t="shared" si="11"/>
        <v>1.5512934664308271</v>
      </c>
      <c r="Z221">
        <f t="shared" si="9"/>
        <v>3.6992705063475881</v>
      </c>
      <c r="AA221">
        <f t="shared" si="10"/>
        <v>2.9307978580957079</v>
      </c>
    </row>
    <row r="222" spans="1:27" x14ac:dyDescent="0.2">
      <c r="A222" t="s">
        <v>171</v>
      </c>
      <c r="B222" t="s">
        <v>185</v>
      </c>
      <c r="C222">
        <v>245</v>
      </c>
      <c r="D222">
        <v>7418</v>
      </c>
      <c r="E222">
        <v>442</v>
      </c>
      <c r="F222">
        <v>10640</v>
      </c>
      <c r="G222">
        <v>92</v>
      </c>
      <c r="H222">
        <v>504</v>
      </c>
      <c r="I222">
        <v>83</v>
      </c>
      <c r="J222">
        <v>117</v>
      </c>
      <c r="K222">
        <v>8.1064335706581296</v>
      </c>
      <c r="L222">
        <v>10.4869283083254</v>
      </c>
      <c r="M222">
        <v>8.9978865658906795</v>
      </c>
      <c r="N222">
        <v>10.9191679656095</v>
      </c>
      <c r="O222">
        <v>6.8210701344869298</v>
      </c>
      <c r="P222">
        <v>9.8263539898585304</v>
      </c>
      <c r="Q222">
        <v>7.8049858072406799</v>
      </c>
      <c r="R222">
        <v>8.4296991253831504</v>
      </c>
      <c r="S222">
        <v>1.8860270852476699</v>
      </c>
      <c r="T222" s="1">
        <v>8.4459335518409604E-5</v>
      </c>
      <c r="U222" s="2">
        <v>1.0862862207261599E-2</v>
      </c>
      <c r="V222">
        <v>-0.779354304223705</v>
      </c>
      <c r="W222">
        <v>2.12704493375644E-2</v>
      </c>
      <c r="X222">
        <v>0.97753947569469601</v>
      </c>
      <c r="Y222">
        <f t="shared" si="11"/>
        <v>1.1066727810239649</v>
      </c>
      <c r="Z222">
        <f t="shared" si="9"/>
        <v>3.696159681070835</v>
      </c>
      <c r="AA222">
        <f t="shared" si="10"/>
        <v>2.1534842632640072</v>
      </c>
    </row>
    <row r="223" spans="1:27" x14ac:dyDescent="0.2">
      <c r="A223" t="s">
        <v>410</v>
      </c>
      <c r="B223" t="s">
        <v>432</v>
      </c>
      <c r="C223">
        <v>66</v>
      </c>
      <c r="D223">
        <v>2954</v>
      </c>
      <c r="E223">
        <v>106</v>
      </c>
      <c r="F223">
        <v>1835</v>
      </c>
      <c r="G223">
        <v>25</v>
      </c>
      <c r="H223">
        <v>73</v>
      </c>
      <c r="I223">
        <v>18</v>
      </c>
      <c r="J223">
        <v>51</v>
      </c>
      <c r="K223">
        <v>6.2283175915594597</v>
      </c>
      <c r="L223">
        <v>9.1600862438514206</v>
      </c>
      <c r="M223">
        <v>6.9468217189119201</v>
      </c>
      <c r="N223">
        <v>8.3870923173015601</v>
      </c>
      <c r="O223">
        <v>4.9751604130909497</v>
      </c>
      <c r="P223">
        <v>7.0482503843119497</v>
      </c>
      <c r="Q223">
        <v>5.6229812483440602</v>
      </c>
      <c r="R223">
        <v>7.2371640834906703</v>
      </c>
      <c r="S223">
        <v>1.88353942867726</v>
      </c>
      <c r="T223" s="1">
        <v>6.6610039796559102E-5</v>
      </c>
      <c r="U223" s="2">
        <v>1.0257153950589201E-2</v>
      </c>
      <c r="V223">
        <v>-0.42661231967754898</v>
      </c>
      <c r="W223">
        <v>0.31613015710060899</v>
      </c>
      <c r="X223">
        <v>0.999945539998779</v>
      </c>
      <c r="Y223">
        <f t="shared" si="11"/>
        <v>1.4569271089997109</v>
      </c>
      <c r="Z223">
        <f t="shared" si="9"/>
        <v>3.6897918397196818</v>
      </c>
      <c r="AA223">
        <f t="shared" si="10"/>
        <v>2.7452301584721006</v>
      </c>
    </row>
    <row r="224" spans="1:27" x14ac:dyDescent="0.2">
      <c r="A224" t="s">
        <v>422</v>
      </c>
      <c r="B224" t="s">
        <v>433</v>
      </c>
      <c r="C224">
        <v>20</v>
      </c>
      <c r="D224">
        <v>1356</v>
      </c>
      <c r="E224">
        <v>39</v>
      </c>
      <c r="F224">
        <v>1126</v>
      </c>
      <c r="G224">
        <v>23</v>
      </c>
      <c r="H224">
        <v>54</v>
      </c>
      <c r="I224">
        <v>15</v>
      </c>
      <c r="J224">
        <v>23</v>
      </c>
      <c r="K224">
        <v>4.5494442979427303</v>
      </c>
      <c r="L224">
        <v>8.0397424169503502</v>
      </c>
      <c r="M224">
        <v>5.5242550292650101</v>
      </c>
      <c r="N224">
        <v>7.6852299468978904</v>
      </c>
      <c r="O224">
        <v>4.8588491265786704</v>
      </c>
      <c r="P224">
        <v>6.6171435409427897</v>
      </c>
      <c r="Q224">
        <v>5.3657898810660702</v>
      </c>
      <c r="R224">
        <v>6.0998952752677997</v>
      </c>
      <c r="S224">
        <v>1.88078112876948</v>
      </c>
      <c r="T224">
        <v>4.5203011537880202E-4</v>
      </c>
      <c r="U224" s="2">
        <v>2.8237124155185499E-2</v>
      </c>
      <c r="V224">
        <v>-0.43009186871157301</v>
      </c>
      <c r="W224">
        <v>0.30470897680907699</v>
      </c>
      <c r="X224">
        <v>0.999945539998779</v>
      </c>
      <c r="Y224">
        <f t="shared" si="11"/>
        <v>1.4506892600579069</v>
      </c>
      <c r="Z224">
        <f t="shared" si="9"/>
        <v>3.6827440374263642</v>
      </c>
      <c r="AA224">
        <f t="shared" si="10"/>
        <v>2.7333861005027291</v>
      </c>
    </row>
    <row r="225" spans="1:27" x14ac:dyDescent="0.2">
      <c r="A225" t="s">
        <v>422</v>
      </c>
      <c r="B225" t="s">
        <v>434</v>
      </c>
      <c r="C225">
        <v>20</v>
      </c>
      <c r="D225">
        <v>1355</v>
      </c>
      <c r="E225">
        <v>39</v>
      </c>
      <c r="F225">
        <v>1125</v>
      </c>
      <c r="G225">
        <v>23</v>
      </c>
      <c r="H225">
        <v>54</v>
      </c>
      <c r="I225">
        <v>15</v>
      </c>
      <c r="J225">
        <v>23</v>
      </c>
      <c r="K225">
        <v>4.5494442979427303</v>
      </c>
      <c r="L225">
        <v>8.0386821361030503</v>
      </c>
      <c r="M225">
        <v>5.5242550292650101</v>
      </c>
      <c r="N225">
        <v>7.6839543516148803</v>
      </c>
      <c r="O225">
        <v>4.8588491265786704</v>
      </c>
      <c r="P225">
        <v>6.6171435409427897</v>
      </c>
      <c r="Q225">
        <v>5.3657898810660702</v>
      </c>
      <c r="R225">
        <v>6.0998952752677997</v>
      </c>
      <c r="S225">
        <v>1.8802902176645599</v>
      </c>
      <c r="T225">
        <v>4.5310802195116601E-4</v>
      </c>
      <c r="U225" s="2">
        <v>2.8237124155185499E-2</v>
      </c>
      <c r="V225">
        <v>-0.43076342389051397</v>
      </c>
      <c r="W225">
        <v>0.304461710811542</v>
      </c>
      <c r="X225">
        <v>0.999945539998779</v>
      </c>
      <c r="Y225">
        <f t="shared" si="11"/>
        <v>1.4495267937740459</v>
      </c>
      <c r="Z225">
        <f t="shared" si="9"/>
        <v>3.6814911098582708</v>
      </c>
      <c r="AA225">
        <f t="shared" si="10"/>
        <v>2.731184533784051</v>
      </c>
    </row>
    <row r="226" spans="1:27" x14ac:dyDescent="0.2">
      <c r="A226" t="s">
        <v>435</v>
      </c>
      <c r="B226" t="s">
        <v>436</v>
      </c>
      <c r="C226">
        <v>62</v>
      </c>
      <c r="D226">
        <v>3604</v>
      </c>
      <c r="E226">
        <v>94</v>
      </c>
      <c r="F226">
        <v>3358</v>
      </c>
      <c r="G226">
        <v>29</v>
      </c>
      <c r="H226">
        <v>54</v>
      </c>
      <c r="I226">
        <v>14</v>
      </c>
      <c r="J226">
        <v>21</v>
      </c>
      <c r="K226">
        <v>6.1393607078675796</v>
      </c>
      <c r="L226">
        <v>9.4465605342202608</v>
      </c>
      <c r="M226">
        <v>6.7749822286849302</v>
      </c>
      <c r="N226">
        <v>9.2569586967260307</v>
      </c>
      <c r="O226">
        <v>5.1829447989358499</v>
      </c>
      <c r="P226">
        <v>6.6171435409427897</v>
      </c>
      <c r="Q226">
        <v>5.2687511406843601</v>
      </c>
      <c r="R226">
        <v>5.9706525962086499</v>
      </c>
      <c r="S226">
        <v>1.8768229471529301</v>
      </c>
      <c r="T226">
        <v>3.0936790390495301E-4</v>
      </c>
      <c r="U226" s="2">
        <v>2.32709627666517E-2</v>
      </c>
      <c r="V226">
        <v>-0.46553388308426302</v>
      </c>
      <c r="W226">
        <v>0.234391082680176</v>
      </c>
      <c r="X226">
        <v>0.999945539998779</v>
      </c>
      <c r="Y226">
        <f t="shared" si="11"/>
        <v>1.4112890640686671</v>
      </c>
      <c r="Z226">
        <f t="shared" si="9"/>
        <v>3.6726538999370382</v>
      </c>
      <c r="AA226">
        <f t="shared" si="10"/>
        <v>2.6597470803938736</v>
      </c>
    </row>
    <row r="227" spans="1:27" x14ac:dyDescent="0.2">
      <c r="A227" t="s">
        <v>437</v>
      </c>
      <c r="B227" t="s">
        <v>438</v>
      </c>
      <c r="C227">
        <v>48</v>
      </c>
      <c r="D227">
        <v>3481</v>
      </c>
      <c r="E227">
        <v>115</v>
      </c>
      <c r="F227">
        <v>1715</v>
      </c>
      <c r="G227">
        <v>31</v>
      </c>
      <c r="H227">
        <v>99</v>
      </c>
      <c r="I227">
        <v>29</v>
      </c>
      <c r="J227">
        <v>70</v>
      </c>
      <c r="K227">
        <v>5.7760839677867599</v>
      </c>
      <c r="L227">
        <v>9.3965363949243503</v>
      </c>
      <c r="M227">
        <v>7.0634758217526699</v>
      </c>
      <c r="N227">
        <v>8.2898223254938692</v>
      </c>
      <c r="O227">
        <v>5.2765955892209604</v>
      </c>
      <c r="P227">
        <v>7.4849168878774801</v>
      </c>
      <c r="Q227">
        <v>6.2998901926951802</v>
      </c>
      <c r="R227">
        <v>7.6914238874332099</v>
      </c>
      <c r="S227">
        <v>1.87643280025299</v>
      </c>
      <c r="T227">
        <v>3.4208733452673903E-4</v>
      </c>
      <c r="U227" s="2">
        <v>2.4601465303584601E-2</v>
      </c>
      <c r="V227">
        <v>-0.55607388795736701</v>
      </c>
      <c r="W227">
        <v>0.115518361294159</v>
      </c>
      <c r="X227">
        <v>0.999945539998779</v>
      </c>
      <c r="Y227">
        <f t="shared" si="11"/>
        <v>1.320358912295623</v>
      </c>
      <c r="Z227">
        <f t="shared" si="9"/>
        <v>3.671660841276061</v>
      </c>
      <c r="AA227">
        <f t="shared" si="10"/>
        <v>2.4972822920356199</v>
      </c>
    </row>
    <row r="228" spans="1:27" x14ac:dyDescent="0.2">
      <c r="A228" t="s">
        <v>430</v>
      </c>
      <c r="B228" t="s">
        <v>439</v>
      </c>
      <c r="C228">
        <v>137</v>
      </c>
      <c r="D228">
        <v>18240</v>
      </c>
      <c r="E228">
        <v>790</v>
      </c>
      <c r="F228">
        <v>20213</v>
      </c>
      <c r="G228">
        <v>206</v>
      </c>
      <c r="H228">
        <v>370</v>
      </c>
      <c r="I228">
        <v>99</v>
      </c>
      <c r="J228">
        <v>161</v>
      </c>
      <c r="K228">
        <v>7.2719484780235</v>
      </c>
      <c r="L228">
        <v>11.7843352871378</v>
      </c>
      <c r="M228">
        <v>9.8344492513073902</v>
      </c>
      <c r="N228">
        <v>11.844600379310201</v>
      </c>
      <c r="O228">
        <v>7.9769303819842996</v>
      </c>
      <c r="P228">
        <v>9.3810309187251502</v>
      </c>
      <c r="Q228">
        <v>8.0582600028142206</v>
      </c>
      <c r="R228">
        <v>8.88910740196118</v>
      </c>
      <c r="S228">
        <v>1.874607297903</v>
      </c>
      <c r="T228">
        <v>7.7632642356614302E-4</v>
      </c>
      <c r="U228" s="2">
        <v>3.6983923119924302E-2</v>
      </c>
      <c r="V228">
        <v>-0.33999077590865401</v>
      </c>
      <c r="W228">
        <v>0.383066741756941</v>
      </c>
      <c r="X228">
        <v>0.999945539998779</v>
      </c>
      <c r="Y228">
        <f t="shared" si="11"/>
        <v>1.534616521994346</v>
      </c>
      <c r="Z228">
        <f t="shared" si="9"/>
        <v>3.6670178734026289</v>
      </c>
      <c r="AA228">
        <f t="shared" si="10"/>
        <v>2.8971141344124645</v>
      </c>
    </row>
    <row r="229" spans="1:27" x14ac:dyDescent="0.2">
      <c r="A229" t="s">
        <v>440</v>
      </c>
      <c r="B229" t="s">
        <v>441</v>
      </c>
      <c r="C229">
        <v>13</v>
      </c>
      <c r="D229">
        <v>1639</v>
      </c>
      <c r="E229">
        <v>68</v>
      </c>
      <c r="F229">
        <v>1574</v>
      </c>
      <c r="G229">
        <v>28</v>
      </c>
      <c r="H229">
        <v>59</v>
      </c>
      <c r="I229">
        <v>14</v>
      </c>
      <c r="J229">
        <v>21</v>
      </c>
      <c r="K229">
        <v>3.9607551700221499</v>
      </c>
      <c r="L229">
        <v>8.3122541562838297</v>
      </c>
      <c r="M229">
        <v>6.3128843780400103</v>
      </c>
      <c r="N229">
        <v>8.1664621868164602</v>
      </c>
      <c r="O229">
        <v>5.1337364158012999</v>
      </c>
      <c r="P229">
        <v>6.74365307859442</v>
      </c>
      <c r="Q229">
        <v>5.2687511406843601</v>
      </c>
      <c r="R229">
        <v>5.9706525962086499</v>
      </c>
      <c r="S229">
        <v>1.86110351508134</v>
      </c>
      <c r="T229">
        <v>1.3442745693409901E-3</v>
      </c>
      <c r="U229" s="2">
        <v>5.19491617139312E-2</v>
      </c>
      <c r="V229">
        <v>-0.19642921748197301</v>
      </c>
      <c r="W229">
        <v>0.55362705926491995</v>
      </c>
      <c r="X229">
        <v>0.999945539998779</v>
      </c>
      <c r="Y229">
        <f t="shared" si="11"/>
        <v>1.6646742975993669</v>
      </c>
      <c r="Z229">
        <f t="shared" si="9"/>
        <v>3.6328543231439423</v>
      </c>
      <c r="AA229">
        <f t="shared" si="10"/>
        <v>3.170420712409812</v>
      </c>
    </row>
    <row r="230" spans="1:27" x14ac:dyDescent="0.2">
      <c r="A230" t="s">
        <v>440</v>
      </c>
      <c r="B230" t="s">
        <v>442</v>
      </c>
      <c r="C230">
        <v>13</v>
      </c>
      <c r="D230">
        <v>1632</v>
      </c>
      <c r="E230">
        <v>69</v>
      </c>
      <c r="F230">
        <v>1542</v>
      </c>
      <c r="G230">
        <v>27</v>
      </c>
      <c r="H230">
        <v>59</v>
      </c>
      <c r="I230">
        <v>14</v>
      </c>
      <c r="J230">
        <v>21</v>
      </c>
      <c r="K230">
        <v>3.9607551700221499</v>
      </c>
      <c r="L230">
        <v>8.3060988267221401</v>
      </c>
      <c r="M230">
        <v>6.3336829682949096</v>
      </c>
      <c r="N230">
        <v>8.1369336128228902</v>
      </c>
      <c r="O230">
        <v>5.0827901497790799</v>
      </c>
      <c r="P230">
        <v>6.74365307859442</v>
      </c>
      <c r="Q230">
        <v>5.2687511406843601</v>
      </c>
      <c r="R230">
        <v>5.9706525962086499</v>
      </c>
      <c r="S230">
        <v>1.8601192567588001</v>
      </c>
      <c r="T230">
        <v>1.33656260964463E-3</v>
      </c>
      <c r="U230" s="2">
        <v>5.1868766105464703E-2</v>
      </c>
      <c r="V230">
        <v>-0.18463261558866301</v>
      </c>
      <c r="W230">
        <v>0.578711048689319</v>
      </c>
      <c r="X230">
        <v>0.999945539998779</v>
      </c>
      <c r="Y230">
        <f t="shared" si="11"/>
        <v>1.675486641170137</v>
      </c>
      <c r="Z230">
        <f t="shared" si="9"/>
        <v>3.6303767048296374</v>
      </c>
      <c r="AA230">
        <f t="shared" si="10"/>
        <v>3.1942708358528997</v>
      </c>
    </row>
    <row r="231" spans="1:27" x14ac:dyDescent="0.2">
      <c r="A231" t="s">
        <v>435</v>
      </c>
      <c r="B231" t="s">
        <v>443</v>
      </c>
      <c r="C231">
        <v>68</v>
      </c>
      <c r="D231">
        <v>3611</v>
      </c>
      <c r="E231">
        <v>94</v>
      </c>
      <c r="F231">
        <v>3362</v>
      </c>
      <c r="G231">
        <v>29</v>
      </c>
      <c r="H231">
        <v>54</v>
      </c>
      <c r="I231">
        <v>14</v>
      </c>
      <c r="J231">
        <v>21</v>
      </c>
      <c r="K231">
        <v>6.27082024310669</v>
      </c>
      <c r="L231">
        <v>9.4493559351716705</v>
      </c>
      <c r="M231">
        <v>6.7749822286849302</v>
      </c>
      <c r="N231">
        <v>9.2586733854945908</v>
      </c>
      <c r="O231">
        <v>5.1829447989358499</v>
      </c>
      <c r="P231">
        <v>6.6171435409427897</v>
      </c>
      <c r="Q231">
        <v>5.2687511406843601</v>
      </c>
      <c r="R231">
        <v>5.9706525962086499</v>
      </c>
      <c r="S231">
        <v>1.8562125968581</v>
      </c>
      <c r="T231">
        <v>3.0600710170526E-4</v>
      </c>
      <c r="U231" s="2">
        <v>2.32709627666517E-2</v>
      </c>
      <c r="V231">
        <v>-0.45664455436651402</v>
      </c>
      <c r="W231">
        <v>0.24435921791844201</v>
      </c>
      <c r="X231">
        <v>0.999945539998779</v>
      </c>
      <c r="Y231">
        <f t="shared" si="11"/>
        <v>1.399568042491586</v>
      </c>
      <c r="Z231">
        <f t="shared" si="9"/>
        <v>3.6205593411522128</v>
      </c>
      <c r="AA231">
        <f t="shared" si="10"/>
        <v>2.6382257917553806</v>
      </c>
    </row>
    <row r="232" spans="1:27" x14ac:dyDescent="0.2">
      <c r="A232" t="s">
        <v>440</v>
      </c>
      <c r="B232" t="s">
        <v>444</v>
      </c>
      <c r="C232">
        <v>13</v>
      </c>
      <c r="D232">
        <v>1643</v>
      </c>
      <c r="E232">
        <v>71</v>
      </c>
      <c r="F232">
        <v>1580</v>
      </c>
      <c r="G232">
        <v>29</v>
      </c>
      <c r="H232">
        <v>60</v>
      </c>
      <c r="I232">
        <v>14</v>
      </c>
      <c r="J232">
        <v>22</v>
      </c>
      <c r="K232">
        <v>3.9607551700221499</v>
      </c>
      <c r="L232">
        <v>8.3157597321721202</v>
      </c>
      <c r="M232">
        <v>6.3744016740233604</v>
      </c>
      <c r="N232">
        <v>8.1719321356554602</v>
      </c>
      <c r="O232">
        <v>5.1829447989358499</v>
      </c>
      <c r="P232">
        <v>6.7676762287920003</v>
      </c>
      <c r="Q232">
        <v>5.2687511406843601</v>
      </c>
      <c r="R232">
        <v>6.0367207147772204</v>
      </c>
      <c r="S232">
        <v>1.8533473434044201</v>
      </c>
      <c r="T232">
        <v>1.3709069764878601E-3</v>
      </c>
      <c r="U232" s="2">
        <v>5.2175662076220597E-2</v>
      </c>
      <c r="V232">
        <v>-0.20170540301734</v>
      </c>
      <c r="W232">
        <v>0.54172689237587701</v>
      </c>
      <c r="X232">
        <v>0.999945539998779</v>
      </c>
      <c r="Y232">
        <f t="shared" si="11"/>
        <v>1.6516419403870801</v>
      </c>
      <c r="Z232">
        <f t="shared" si="9"/>
        <v>3.6133758926367805</v>
      </c>
      <c r="AA232">
        <f t="shared" si="10"/>
        <v>3.141910185455544</v>
      </c>
    </row>
    <row r="233" spans="1:27" x14ac:dyDescent="0.2">
      <c r="A233" t="s">
        <v>440</v>
      </c>
      <c r="B233" t="s">
        <v>445</v>
      </c>
      <c r="C233">
        <v>13</v>
      </c>
      <c r="D233">
        <v>1643</v>
      </c>
      <c r="E233">
        <v>71</v>
      </c>
      <c r="F233">
        <v>1580</v>
      </c>
      <c r="G233">
        <v>29</v>
      </c>
      <c r="H233">
        <v>60</v>
      </c>
      <c r="I233">
        <v>14</v>
      </c>
      <c r="J233">
        <v>22</v>
      </c>
      <c r="K233">
        <v>3.9607551700221499</v>
      </c>
      <c r="L233">
        <v>8.3157597321721202</v>
      </c>
      <c r="M233">
        <v>6.3744016740233604</v>
      </c>
      <c r="N233">
        <v>8.1719321356554602</v>
      </c>
      <c r="O233">
        <v>5.1829447989358499</v>
      </c>
      <c r="P233">
        <v>6.7676762287920003</v>
      </c>
      <c r="Q233">
        <v>5.2687511406843601</v>
      </c>
      <c r="R233">
        <v>6.0367207147772204</v>
      </c>
      <c r="S233">
        <v>1.8533473434044201</v>
      </c>
      <c r="T233">
        <v>1.3709069764878601E-3</v>
      </c>
      <c r="U233" s="2">
        <v>5.2175662076220597E-2</v>
      </c>
      <c r="V233">
        <v>-0.20152386955808399</v>
      </c>
      <c r="W233">
        <v>0.54211863820954398</v>
      </c>
      <c r="X233">
        <v>0.999945539998779</v>
      </c>
      <c r="Y233">
        <f t="shared" si="11"/>
        <v>1.6518234738463362</v>
      </c>
      <c r="Z233">
        <f t="shared" si="9"/>
        <v>3.6133758926367805</v>
      </c>
      <c r="AA233">
        <f t="shared" si="10"/>
        <v>3.1423055550202275</v>
      </c>
    </row>
    <row r="234" spans="1:27" x14ac:dyDescent="0.2">
      <c r="A234" t="s">
        <v>186</v>
      </c>
      <c r="B234" t="s">
        <v>187</v>
      </c>
      <c r="C234">
        <v>20</v>
      </c>
      <c r="D234">
        <v>703</v>
      </c>
      <c r="E234">
        <v>37</v>
      </c>
      <c r="F234">
        <v>1062</v>
      </c>
      <c r="G234">
        <v>15</v>
      </c>
      <c r="H234">
        <v>42</v>
      </c>
      <c r="I234">
        <v>6</v>
      </c>
      <c r="J234">
        <v>10</v>
      </c>
      <c r="K234">
        <v>4.5494442979427303</v>
      </c>
      <c r="L234">
        <v>7.0970653396021399</v>
      </c>
      <c r="M234">
        <v>5.4499996613005202</v>
      </c>
      <c r="N234">
        <v>7.6012292445564098</v>
      </c>
      <c r="O234">
        <v>4.26845339126249</v>
      </c>
      <c r="P234">
        <v>6.2587663813338104</v>
      </c>
      <c r="Q234">
        <v>4.09541076850146</v>
      </c>
      <c r="R234">
        <v>4.9253497831518498</v>
      </c>
      <c r="S234">
        <v>1.84431534947499</v>
      </c>
      <c r="T234">
        <v>5.73370466812846E-4</v>
      </c>
      <c r="U234" s="2">
        <v>3.1637822161506901E-2</v>
      </c>
      <c r="V234">
        <v>-0.94816732249075097</v>
      </c>
      <c r="W234">
        <v>7.2042095138868199E-3</v>
      </c>
      <c r="X234">
        <v>0.87444488868785597</v>
      </c>
      <c r="Y234">
        <f t="shared" si="11"/>
        <v>0.89614802698423901</v>
      </c>
      <c r="Z234">
        <f t="shared" si="9"/>
        <v>3.590825012348962</v>
      </c>
      <c r="AA234">
        <f t="shared" si="10"/>
        <v>1.8610902618210343</v>
      </c>
    </row>
    <row r="235" spans="1:27" x14ac:dyDescent="0.2">
      <c r="A235" t="s">
        <v>163</v>
      </c>
      <c r="B235" t="s">
        <v>188</v>
      </c>
      <c r="C235">
        <v>96</v>
      </c>
      <c r="D235">
        <v>5148</v>
      </c>
      <c r="E235">
        <v>278</v>
      </c>
      <c r="F235">
        <v>5675</v>
      </c>
      <c r="G235">
        <v>68</v>
      </c>
      <c r="H235">
        <v>137</v>
      </c>
      <c r="I235">
        <v>24</v>
      </c>
      <c r="J235">
        <v>62</v>
      </c>
      <c r="K235">
        <v>6.7628600882804397</v>
      </c>
      <c r="L235">
        <v>9.9603533097700598</v>
      </c>
      <c r="M235">
        <v>8.3305888342969396</v>
      </c>
      <c r="N235">
        <v>10.0130137898211</v>
      </c>
      <c r="O235">
        <v>6.3894672983683396</v>
      </c>
      <c r="P235">
        <v>7.9513567743680502</v>
      </c>
      <c r="Q235">
        <v>6.0306815127309301</v>
      </c>
      <c r="R235">
        <v>7.5172374824731696</v>
      </c>
      <c r="S235">
        <v>1.8438547343538301</v>
      </c>
      <c r="T235" s="1">
        <v>9.5067522617874706E-5</v>
      </c>
      <c r="U235" s="2">
        <v>1.15401040512071E-2</v>
      </c>
      <c r="V235">
        <v>-0.60515761991079597</v>
      </c>
      <c r="W235">
        <v>0.14461269570743401</v>
      </c>
      <c r="X235">
        <v>0.999945539998779</v>
      </c>
      <c r="Y235">
        <f t="shared" si="11"/>
        <v>1.2386971144430341</v>
      </c>
      <c r="Z235">
        <f t="shared" si="9"/>
        <v>3.5896787380210093</v>
      </c>
      <c r="AA235">
        <f t="shared" si="10"/>
        <v>2.3598531970052328</v>
      </c>
    </row>
    <row r="236" spans="1:27" x14ac:dyDescent="0.2">
      <c r="A236" t="s">
        <v>186</v>
      </c>
      <c r="B236" t="s">
        <v>189</v>
      </c>
      <c r="C236">
        <v>20</v>
      </c>
      <c r="D236">
        <v>695</v>
      </c>
      <c r="E236">
        <v>36</v>
      </c>
      <c r="F236">
        <v>1059</v>
      </c>
      <c r="G236">
        <v>15</v>
      </c>
      <c r="H236">
        <v>41</v>
      </c>
      <c r="I236">
        <v>6</v>
      </c>
      <c r="J236">
        <v>10</v>
      </c>
      <c r="K236">
        <v>4.5494442979427303</v>
      </c>
      <c r="L236">
        <v>7.0806749200732604</v>
      </c>
      <c r="M236">
        <v>5.4113877723051198</v>
      </c>
      <c r="N236">
        <v>7.5971691151544896</v>
      </c>
      <c r="O236">
        <v>4.26845339126249</v>
      </c>
      <c r="P236">
        <v>6.22446042042281</v>
      </c>
      <c r="Q236">
        <v>4.09541076850146</v>
      </c>
      <c r="R236">
        <v>4.9253497831518498</v>
      </c>
      <c r="S236">
        <v>1.83952349332551</v>
      </c>
      <c r="T236">
        <v>5.8673658799200299E-4</v>
      </c>
      <c r="U236" s="2">
        <v>3.1878572419532701E-2</v>
      </c>
      <c r="V236">
        <v>-0.958265957038968</v>
      </c>
      <c r="W236">
        <v>7.0249031561747501E-3</v>
      </c>
      <c r="X236">
        <v>0.87213315988402695</v>
      </c>
      <c r="Y236">
        <f t="shared" si="11"/>
        <v>0.88125753628654202</v>
      </c>
      <c r="Z236">
        <f t="shared" si="9"/>
        <v>3.5789180103026803</v>
      </c>
      <c r="AA236">
        <f t="shared" si="10"/>
        <v>1.8419801779598706</v>
      </c>
    </row>
    <row r="237" spans="1:27" x14ac:dyDescent="0.2">
      <c r="A237" t="s">
        <v>190</v>
      </c>
      <c r="B237" t="s">
        <v>191</v>
      </c>
      <c r="C237">
        <v>11</v>
      </c>
      <c r="D237">
        <v>493</v>
      </c>
      <c r="E237">
        <v>16</v>
      </c>
      <c r="F237">
        <v>442</v>
      </c>
      <c r="G237">
        <v>12</v>
      </c>
      <c r="H237">
        <v>34</v>
      </c>
      <c r="I237">
        <v>7</v>
      </c>
      <c r="J237">
        <v>11</v>
      </c>
      <c r="K237">
        <v>3.73649581901293</v>
      </c>
      <c r="L237">
        <v>6.58960999532417</v>
      </c>
      <c r="M237">
        <v>4.2832259324339397</v>
      </c>
      <c r="N237">
        <v>6.3469481674052197</v>
      </c>
      <c r="O237">
        <v>3.9651196168456502</v>
      </c>
      <c r="P237">
        <v>5.9583381196671903</v>
      </c>
      <c r="Q237">
        <v>4.3056956444510703</v>
      </c>
      <c r="R237">
        <v>5.0585306148507296</v>
      </c>
      <c r="S237">
        <v>1.8351613458376701</v>
      </c>
      <c r="T237">
        <v>1.05204775901084E-3</v>
      </c>
      <c r="U237" s="2">
        <v>4.4312700654311601E-2</v>
      </c>
      <c r="V237">
        <v>-1.06337110643358</v>
      </c>
      <c r="W237">
        <v>1.6412175343737199E-2</v>
      </c>
      <c r="X237">
        <v>0.97753947569469601</v>
      </c>
      <c r="Y237">
        <f t="shared" si="11"/>
        <v>0.77179023940409008</v>
      </c>
      <c r="Z237">
        <f t="shared" si="9"/>
        <v>3.5681131003357742</v>
      </c>
      <c r="AA237">
        <f t="shared" si="10"/>
        <v>1.7073871652365558</v>
      </c>
    </row>
    <row r="238" spans="1:27" x14ac:dyDescent="0.2">
      <c r="A238" t="s">
        <v>192</v>
      </c>
      <c r="B238" t="s">
        <v>193</v>
      </c>
      <c r="C238">
        <v>116</v>
      </c>
      <c r="D238">
        <v>2659</v>
      </c>
      <c r="E238">
        <v>128</v>
      </c>
      <c r="F238">
        <v>4150</v>
      </c>
      <c r="G238">
        <v>39</v>
      </c>
      <c r="H238">
        <v>131</v>
      </c>
      <c r="I238">
        <v>22</v>
      </c>
      <c r="J238">
        <v>36</v>
      </c>
      <c r="K238">
        <v>7.0335863020849301</v>
      </c>
      <c r="L238">
        <v>9.0085799483533897</v>
      </c>
      <c r="M238">
        <v>7.2168899116071898</v>
      </c>
      <c r="N238">
        <v>9.5620177152251795</v>
      </c>
      <c r="O238">
        <v>5.6001466238923303</v>
      </c>
      <c r="P238">
        <v>7.8870146352577901</v>
      </c>
      <c r="Q238">
        <v>5.9071553982782898</v>
      </c>
      <c r="R238">
        <v>6.7386426226363696</v>
      </c>
      <c r="S238">
        <v>1.8130401883054701</v>
      </c>
      <c r="T238" s="1">
        <v>8.7966128950937796E-5</v>
      </c>
      <c r="U238" s="2">
        <v>1.09981543395627E-2</v>
      </c>
      <c r="V238">
        <v>-0.72852350182626602</v>
      </c>
      <c r="W238">
        <v>2.1445838715491598E-2</v>
      </c>
      <c r="X238">
        <v>0.97753947569469601</v>
      </c>
      <c r="Y238">
        <f t="shared" si="11"/>
        <v>1.084516686479204</v>
      </c>
      <c r="Z238">
        <f t="shared" si="9"/>
        <v>3.5138197539960734</v>
      </c>
      <c r="AA238">
        <f t="shared" si="10"/>
        <v>2.1206649252701397</v>
      </c>
    </row>
    <row r="239" spans="1:27" x14ac:dyDescent="0.2">
      <c r="A239" t="s">
        <v>446</v>
      </c>
      <c r="B239" t="s">
        <v>447</v>
      </c>
      <c r="C239">
        <v>31</v>
      </c>
      <c r="D239">
        <v>1289</v>
      </c>
      <c r="E239">
        <v>46</v>
      </c>
      <c r="F239">
        <v>1240</v>
      </c>
      <c r="G239">
        <v>11</v>
      </c>
      <c r="H239">
        <v>36</v>
      </c>
      <c r="I239">
        <v>13</v>
      </c>
      <c r="J239">
        <v>20</v>
      </c>
      <c r="K239">
        <v>5.15968335877798</v>
      </c>
      <c r="L239">
        <v>7.9669224398736302</v>
      </c>
      <c r="M239">
        <v>5.7576365339703797</v>
      </c>
      <c r="N239">
        <v>7.8237186702508099</v>
      </c>
      <c r="O239">
        <v>3.8479621182821</v>
      </c>
      <c r="P239">
        <v>6.0395106721329999</v>
      </c>
      <c r="Q239">
        <v>5.1647116537571804</v>
      </c>
      <c r="R239">
        <v>5.9014130779509104</v>
      </c>
      <c r="S239">
        <v>1.79876393082988</v>
      </c>
      <c r="T239">
        <v>5.9792161923222795E-4</v>
      </c>
      <c r="U239" s="2">
        <v>3.2017775699623399E-2</v>
      </c>
      <c r="V239">
        <v>-0.22932540981928501</v>
      </c>
      <c r="W239">
        <v>0.50818985740985301</v>
      </c>
      <c r="X239">
        <v>0.999945539998779</v>
      </c>
      <c r="Y239">
        <f t="shared" si="11"/>
        <v>1.569438521010595</v>
      </c>
      <c r="Z239">
        <f t="shared" si="9"/>
        <v>3.479220057111283</v>
      </c>
      <c r="AA239">
        <f t="shared" si="10"/>
        <v>2.96789184981801</v>
      </c>
    </row>
    <row r="240" spans="1:27" x14ac:dyDescent="0.2">
      <c r="A240" t="s">
        <v>448</v>
      </c>
      <c r="B240" t="s">
        <v>449</v>
      </c>
      <c r="C240">
        <v>67</v>
      </c>
      <c r="D240">
        <v>2353</v>
      </c>
      <c r="E240">
        <v>118</v>
      </c>
      <c r="F240">
        <v>3019</v>
      </c>
      <c r="G240">
        <v>26</v>
      </c>
      <c r="H240">
        <v>70</v>
      </c>
      <c r="I240">
        <v>23</v>
      </c>
      <c r="J240">
        <v>46</v>
      </c>
      <c r="K240">
        <v>6.2497254308384003</v>
      </c>
      <c r="L240">
        <v>8.8325617139368902</v>
      </c>
      <c r="M240">
        <v>7.1003545762757003</v>
      </c>
      <c r="N240">
        <v>9.1036919812693498</v>
      </c>
      <c r="O240">
        <v>5.0299787397629503</v>
      </c>
      <c r="P240">
        <v>6.9881759238770202</v>
      </c>
      <c r="Q240">
        <v>5.9702401175539599</v>
      </c>
      <c r="R240">
        <v>7.0893397245933798</v>
      </c>
      <c r="S240">
        <v>1.79444857699256</v>
      </c>
      <c r="T240">
        <v>1.1639076958794401E-4</v>
      </c>
      <c r="U240" s="2">
        <v>1.3114589209956E-2</v>
      </c>
      <c r="V240">
        <v>-8.4285516928433706E-3</v>
      </c>
      <c r="W240">
        <v>0.97713216365099798</v>
      </c>
      <c r="X240">
        <v>0.999945539998779</v>
      </c>
      <c r="Y240">
        <f t="shared" si="11"/>
        <v>1.7860200252997167</v>
      </c>
      <c r="Z240">
        <f t="shared" si="9"/>
        <v>3.4688286488648812</v>
      </c>
      <c r="AA240">
        <f t="shared" si="10"/>
        <v>3.4486220482676675</v>
      </c>
    </row>
    <row r="241" spans="1:27" x14ac:dyDescent="0.2">
      <c r="A241" t="s">
        <v>448</v>
      </c>
      <c r="B241" t="s">
        <v>450</v>
      </c>
      <c r="C241">
        <v>67</v>
      </c>
      <c r="D241">
        <v>2353</v>
      </c>
      <c r="E241">
        <v>118</v>
      </c>
      <c r="F241">
        <v>3016</v>
      </c>
      <c r="G241">
        <v>26</v>
      </c>
      <c r="H241">
        <v>70</v>
      </c>
      <c r="I241">
        <v>23</v>
      </c>
      <c r="J241">
        <v>46</v>
      </c>
      <c r="K241">
        <v>6.2497254308384003</v>
      </c>
      <c r="L241">
        <v>8.8325617139368902</v>
      </c>
      <c r="M241">
        <v>7.1003545762757003</v>
      </c>
      <c r="N241">
        <v>9.1022602614575092</v>
      </c>
      <c r="O241">
        <v>5.0299787397629503</v>
      </c>
      <c r="P241">
        <v>6.9881759238770202</v>
      </c>
      <c r="Q241">
        <v>5.9702401175539599</v>
      </c>
      <c r="R241">
        <v>7.0893397245933798</v>
      </c>
      <c r="S241">
        <v>1.7940853418857501</v>
      </c>
      <c r="T241">
        <v>1.16759760618478E-4</v>
      </c>
      <c r="U241" s="2">
        <v>1.3114589209956E-2</v>
      </c>
      <c r="V241">
        <v>-1.22643665100043E-2</v>
      </c>
      <c r="W241">
        <v>0.96667627138836498</v>
      </c>
      <c r="X241">
        <v>0.999945539998779</v>
      </c>
      <c r="Y241">
        <f t="shared" si="11"/>
        <v>1.7818209753757457</v>
      </c>
      <c r="Z241">
        <f t="shared" si="9"/>
        <v>3.4679553931151612</v>
      </c>
      <c r="AA241">
        <f t="shared" si="10"/>
        <v>3.438599221297002</v>
      </c>
    </row>
    <row r="242" spans="1:27" x14ac:dyDescent="0.2">
      <c r="A242" t="s">
        <v>194</v>
      </c>
      <c r="B242" t="s">
        <v>195</v>
      </c>
      <c r="C242">
        <v>243</v>
      </c>
      <c r="D242">
        <v>7027</v>
      </c>
      <c r="E242">
        <v>492</v>
      </c>
      <c r="F242">
        <v>9286</v>
      </c>
      <c r="G242">
        <v>90</v>
      </c>
      <c r="H242">
        <v>297</v>
      </c>
      <c r="I242">
        <v>61</v>
      </c>
      <c r="J242">
        <v>144</v>
      </c>
      <c r="K242">
        <v>8.0946512188740893</v>
      </c>
      <c r="L242">
        <v>10.4088628752438</v>
      </c>
      <c r="M242">
        <v>9.1522117054277299</v>
      </c>
      <c r="N242">
        <v>10.722907631115</v>
      </c>
      <c r="O242">
        <v>6.7896447875383101</v>
      </c>
      <c r="P242">
        <v>9.0645003066267709</v>
      </c>
      <c r="Q242">
        <v>7.3630084973026797</v>
      </c>
      <c r="R242">
        <v>8.7284747109091008</v>
      </c>
      <c r="S242">
        <v>1.7815126345688801</v>
      </c>
      <c r="T242" s="1">
        <v>1.67704231243176E-5</v>
      </c>
      <c r="U242" s="2">
        <v>4.8623994295319004E-3</v>
      </c>
      <c r="V242">
        <v>-0.71569525636250797</v>
      </c>
      <c r="W242">
        <v>4.7937050146115899E-2</v>
      </c>
      <c r="X242">
        <v>0.999945539998779</v>
      </c>
      <c r="Y242">
        <f t="shared" si="11"/>
        <v>1.065817378206372</v>
      </c>
      <c r="Z242">
        <f t="shared" si="9"/>
        <v>3.4378643832792464</v>
      </c>
      <c r="AA242">
        <f t="shared" si="10"/>
        <v>2.0933555623142377</v>
      </c>
    </row>
    <row r="243" spans="1:27" x14ac:dyDescent="0.2">
      <c r="A243" t="s">
        <v>196</v>
      </c>
      <c r="B243" t="s">
        <v>197</v>
      </c>
      <c r="C243">
        <v>23</v>
      </c>
      <c r="D243">
        <v>1135</v>
      </c>
      <c r="E243">
        <v>37</v>
      </c>
      <c r="F243">
        <v>1442</v>
      </c>
      <c r="G243">
        <v>28</v>
      </c>
      <c r="H243">
        <v>29</v>
      </c>
      <c r="I243">
        <v>9</v>
      </c>
      <c r="J243">
        <v>23</v>
      </c>
      <c r="K243">
        <v>4.7430195305228704</v>
      </c>
      <c r="L243">
        <v>7.78414463987757</v>
      </c>
      <c r="M243">
        <v>5.4499996613005202</v>
      </c>
      <c r="N243">
        <v>8.0405573935512606</v>
      </c>
      <c r="O243">
        <v>5.1337364158012999</v>
      </c>
      <c r="P243">
        <v>5.7328511800056399</v>
      </c>
      <c r="Q243">
        <v>4.6519626298074499</v>
      </c>
      <c r="R243">
        <v>6.0998952752677997</v>
      </c>
      <c r="S243">
        <v>1.7803527380769399</v>
      </c>
      <c r="T243">
        <v>1.01222728304433E-3</v>
      </c>
      <c r="U243" s="2">
        <v>4.30953036329704E-2</v>
      </c>
      <c r="V243">
        <v>-0.64581977438520599</v>
      </c>
      <c r="W243">
        <v>0.112157217708306</v>
      </c>
      <c r="X243">
        <v>0.999945539998779</v>
      </c>
      <c r="Y243">
        <f t="shared" si="11"/>
        <v>1.1345329636917341</v>
      </c>
      <c r="Z243">
        <f t="shared" si="9"/>
        <v>3.4351015233577167</v>
      </c>
      <c r="AA243">
        <f t="shared" si="10"/>
        <v>2.1954747826660932</v>
      </c>
    </row>
    <row r="244" spans="1:27" x14ac:dyDescent="0.2">
      <c r="A244" t="s">
        <v>194</v>
      </c>
      <c r="B244" t="s">
        <v>198</v>
      </c>
      <c r="C244">
        <v>243</v>
      </c>
      <c r="D244">
        <v>7034</v>
      </c>
      <c r="E244">
        <v>492</v>
      </c>
      <c r="F244">
        <v>9292</v>
      </c>
      <c r="G244">
        <v>92</v>
      </c>
      <c r="H244">
        <v>299</v>
      </c>
      <c r="I244">
        <v>62</v>
      </c>
      <c r="J244">
        <v>146</v>
      </c>
      <c r="K244">
        <v>8.0946512188740893</v>
      </c>
      <c r="L244">
        <v>10.4102982555808</v>
      </c>
      <c r="M244">
        <v>9.1522117054277299</v>
      </c>
      <c r="N244">
        <v>10.723838953169</v>
      </c>
      <c r="O244">
        <v>6.8210701344869298</v>
      </c>
      <c r="P244">
        <v>9.07416483609083</v>
      </c>
      <c r="Q244">
        <v>7.38632611299973</v>
      </c>
      <c r="R244">
        <v>8.7483276747767906</v>
      </c>
      <c r="S244">
        <v>1.7763862166154301</v>
      </c>
      <c r="T244" s="1">
        <v>1.7276634925386401E-5</v>
      </c>
      <c r="U244" s="2">
        <v>4.8711295879933798E-3</v>
      </c>
      <c r="V244">
        <v>-0.72023275960791</v>
      </c>
      <c r="W244">
        <v>4.6117361036392003E-2</v>
      </c>
      <c r="X244">
        <v>0.999945539998779</v>
      </c>
      <c r="Y244">
        <f t="shared" si="11"/>
        <v>1.0561534570075199</v>
      </c>
      <c r="Z244">
        <f t="shared" si="9"/>
        <v>3.4256700843111236</v>
      </c>
      <c r="AA244">
        <f t="shared" si="10"/>
        <v>2.079380038691041</v>
      </c>
    </row>
    <row r="245" spans="1:27" x14ac:dyDescent="0.2">
      <c r="A245" t="s">
        <v>451</v>
      </c>
      <c r="B245" t="s">
        <v>452</v>
      </c>
      <c r="C245">
        <v>52</v>
      </c>
      <c r="D245">
        <v>4611</v>
      </c>
      <c r="E245">
        <v>321</v>
      </c>
      <c r="F245">
        <v>4835</v>
      </c>
      <c r="G245">
        <v>75</v>
      </c>
      <c r="H245">
        <v>167</v>
      </c>
      <c r="I245">
        <v>33</v>
      </c>
      <c r="J245">
        <v>65</v>
      </c>
      <c r="K245">
        <v>5.8895346150246297</v>
      </c>
      <c r="L245">
        <v>9.8015895629755505</v>
      </c>
      <c r="M245">
        <v>8.53747680648695</v>
      </c>
      <c r="N245">
        <v>9.7821518382711599</v>
      </c>
      <c r="O245">
        <v>6.5292160884466703</v>
      </c>
      <c r="P245">
        <v>8.2359815175388604</v>
      </c>
      <c r="Q245">
        <v>6.4840820591420298</v>
      </c>
      <c r="R245">
        <v>7.5850454694053697</v>
      </c>
      <c r="S245">
        <v>1.76884646910397</v>
      </c>
      <c r="T245">
        <v>8.5223666657565798E-4</v>
      </c>
      <c r="U245" s="2">
        <v>3.9444139588194302E-2</v>
      </c>
      <c r="V245">
        <v>-0.45828104469292202</v>
      </c>
      <c r="W245">
        <v>0.22874831718334701</v>
      </c>
      <c r="X245">
        <v>0.999945539998779</v>
      </c>
      <c r="Y245">
        <f t="shared" si="11"/>
        <v>1.3105654244110481</v>
      </c>
      <c r="Z245">
        <f t="shared" si="9"/>
        <v>3.4078137031451807</v>
      </c>
      <c r="AA245">
        <f t="shared" si="10"/>
        <v>2.4803873286020921</v>
      </c>
    </row>
    <row r="246" spans="1:27" x14ac:dyDescent="0.2">
      <c r="A246" t="s">
        <v>199</v>
      </c>
      <c r="B246" t="s">
        <v>200</v>
      </c>
      <c r="C246">
        <v>105</v>
      </c>
      <c r="D246">
        <v>1544</v>
      </c>
      <c r="E246">
        <v>74</v>
      </c>
      <c r="F246">
        <v>2800</v>
      </c>
      <c r="G246">
        <v>36</v>
      </c>
      <c r="H246">
        <v>150</v>
      </c>
      <c r="I246">
        <v>28</v>
      </c>
      <c r="J246">
        <v>52</v>
      </c>
      <c r="K246">
        <v>6.8910039695533998</v>
      </c>
      <c r="L246">
        <v>8.2263902901808503</v>
      </c>
      <c r="M246">
        <v>6.4334027659465898</v>
      </c>
      <c r="N246">
        <v>8.9952531420178694</v>
      </c>
      <c r="O246">
        <v>5.4871457357992597</v>
      </c>
      <c r="P246">
        <v>8.0816381325315092</v>
      </c>
      <c r="Q246">
        <v>6.2499179456089102</v>
      </c>
      <c r="R246">
        <v>7.2649945538701202</v>
      </c>
      <c r="S246">
        <v>1.7678776601102799</v>
      </c>
      <c r="T246">
        <v>1.9020854771269999E-4</v>
      </c>
      <c r="U246" s="2">
        <v>1.8083183096409002E-2</v>
      </c>
      <c r="V246">
        <v>-1.22580649424336</v>
      </c>
      <c r="W246" s="1">
        <v>2.0752333459204999E-5</v>
      </c>
      <c r="X246">
        <v>7.5669638942919906E-2</v>
      </c>
      <c r="Y246">
        <f t="shared" si="11"/>
        <v>0.54207116586691995</v>
      </c>
      <c r="Z246">
        <f t="shared" si="9"/>
        <v>3.4055260316771894</v>
      </c>
      <c r="AA246">
        <f t="shared" si="10"/>
        <v>1.4560613724345401</v>
      </c>
    </row>
    <row r="247" spans="1:27" x14ac:dyDescent="0.2">
      <c r="A247" t="s">
        <v>194</v>
      </c>
      <c r="B247" t="s">
        <v>201</v>
      </c>
      <c r="C247">
        <v>242</v>
      </c>
      <c r="D247">
        <v>7024</v>
      </c>
      <c r="E247">
        <v>494</v>
      </c>
      <c r="F247">
        <v>9274</v>
      </c>
      <c r="G247">
        <v>92</v>
      </c>
      <c r="H247">
        <v>300</v>
      </c>
      <c r="I247">
        <v>64</v>
      </c>
      <c r="J247">
        <v>146</v>
      </c>
      <c r="K247">
        <v>8.0887237609059905</v>
      </c>
      <c r="L247">
        <v>10.4082472747985</v>
      </c>
      <c r="M247">
        <v>9.1580541659657797</v>
      </c>
      <c r="N247">
        <v>10.721043181438001</v>
      </c>
      <c r="O247">
        <v>6.8210701344869298</v>
      </c>
      <c r="P247">
        <v>9.0789729304583098</v>
      </c>
      <c r="Q247">
        <v>7.4318603022178404</v>
      </c>
      <c r="R247">
        <v>8.7483276747767906</v>
      </c>
      <c r="S247">
        <v>1.7624305092177901</v>
      </c>
      <c r="T247" s="1">
        <v>2.26002014442001E-5</v>
      </c>
      <c r="U247" s="2">
        <v>5.3606553527240702E-3</v>
      </c>
      <c r="V247">
        <v>-0.71836272913014798</v>
      </c>
      <c r="W247">
        <v>4.6758381662024798E-2</v>
      </c>
      <c r="X247">
        <v>0.999945539998779</v>
      </c>
      <c r="Y247">
        <f t="shared" si="11"/>
        <v>1.0440677800876421</v>
      </c>
      <c r="Z247">
        <f t="shared" si="9"/>
        <v>3.3926921080254036</v>
      </c>
      <c r="AA247">
        <f t="shared" si="10"/>
        <v>2.0620335128994176</v>
      </c>
    </row>
    <row r="248" spans="1:27" x14ac:dyDescent="0.2">
      <c r="A248" t="s">
        <v>453</v>
      </c>
      <c r="B248" t="s">
        <v>454</v>
      </c>
      <c r="C248">
        <v>259</v>
      </c>
      <c r="D248">
        <v>9492</v>
      </c>
      <c r="E248">
        <v>542</v>
      </c>
      <c r="F248">
        <v>9834</v>
      </c>
      <c r="G248">
        <v>111</v>
      </c>
      <c r="H248">
        <v>372</v>
      </c>
      <c r="I248">
        <v>88</v>
      </c>
      <c r="J248">
        <v>172</v>
      </c>
      <c r="K248">
        <v>8.1863209328270301</v>
      </c>
      <c r="L248">
        <v>10.8423904670244</v>
      </c>
      <c r="M248">
        <v>9.2916123091284604</v>
      </c>
      <c r="N248">
        <v>10.805581137333499</v>
      </c>
      <c r="O248">
        <v>7.0897383607210198</v>
      </c>
      <c r="P248">
        <v>9.3887966363189896</v>
      </c>
      <c r="Q248">
        <v>7.8890114031890599</v>
      </c>
      <c r="R248">
        <v>8.9842606618474399</v>
      </c>
      <c r="S248">
        <v>1.76093720655159</v>
      </c>
      <c r="T248" s="1">
        <v>6.7915854915358195E-5</v>
      </c>
      <c r="U248" s="2">
        <v>1.0257153950589201E-2</v>
      </c>
      <c r="V248">
        <v>-0.39895909933934098</v>
      </c>
      <c r="W248">
        <v>0.270509126940988</v>
      </c>
      <c r="X248">
        <v>0.999945539998779</v>
      </c>
      <c r="Y248">
        <f t="shared" si="11"/>
        <v>1.361978107212249</v>
      </c>
      <c r="Z248">
        <f t="shared" si="9"/>
        <v>3.3891822220731611</v>
      </c>
      <c r="AA248">
        <f t="shared" si="10"/>
        <v>2.5703736694174411</v>
      </c>
    </row>
    <row r="249" spans="1:27" x14ac:dyDescent="0.2">
      <c r="A249" t="s">
        <v>199</v>
      </c>
      <c r="B249" t="s">
        <v>202</v>
      </c>
      <c r="C249">
        <v>105</v>
      </c>
      <c r="D249">
        <v>1531</v>
      </c>
      <c r="E249">
        <v>73</v>
      </c>
      <c r="F249">
        <v>2788</v>
      </c>
      <c r="G249">
        <v>36</v>
      </c>
      <c r="H249">
        <v>147</v>
      </c>
      <c r="I249">
        <v>28</v>
      </c>
      <c r="J249">
        <v>51</v>
      </c>
      <c r="K249">
        <v>6.8910039695533998</v>
      </c>
      <c r="L249">
        <v>8.2142327225789202</v>
      </c>
      <c r="M249">
        <v>6.4140026085926003</v>
      </c>
      <c r="N249">
        <v>8.9890690440811003</v>
      </c>
      <c r="O249">
        <v>5.4871457357992597</v>
      </c>
      <c r="P249">
        <v>8.0526004661160702</v>
      </c>
      <c r="Q249">
        <v>6.2499179456089102</v>
      </c>
      <c r="R249">
        <v>7.2371640834906703</v>
      </c>
      <c r="S249">
        <v>1.7540719467908099</v>
      </c>
      <c r="T249">
        <v>2.2121776195798499E-4</v>
      </c>
      <c r="U249" s="2">
        <v>1.9528651695402799E-2</v>
      </c>
      <c r="V249">
        <v>-1.2315522622713</v>
      </c>
      <c r="W249" s="1">
        <v>1.80004697982315E-5</v>
      </c>
      <c r="X249">
        <v>7.5669638942919906E-2</v>
      </c>
      <c r="Y249">
        <f t="shared" si="11"/>
        <v>0.52251968451950992</v>
      </c>
      <c r="Z249">
        <f t="shared" si="9"/>
        <v>3.3730926519759965</v>
      </c>
      <c r="AA249">
        <f t="shared" si="10"/>
        <v>1.4364618566544285</v>
      </c>
    </row>
    <row r="250" spans="1:27" x14ac:dyDescent="0.2">
      <c r="A250" t="s">
        <v>199</v>
      </c>
      <c r="B250" t="s">
        <v>203</v>
      </c>
      <c r="C250">
        <v>105</v>
      </c>
      <c r="D250">
        <v>1531</v>
      </c>
      <c r="E250">
        <v>73</v>
      </c>
      <c r="F250">
        <v>2788</v>
      </c>
      <c r="G250">
        <v>36</v>
      </c>
      <c r="H250">
        <v>147</v>
      </c>
      <c r="I250">
        <v>28</v>
      </c>
      <c r="J250">
        <v>51</v>
      </c>
      <c r="K250">
        <v>6.8910039695533998</v>
      </c>
      <c r="L250">
        <v>8.2142327225789202</v>
      </c>
      <c r="M250">
        <v>6.4140026085926003</v>
      </c>
      <c r="N250">
        <v>8.9890690440811003</v>
      </c>
      <c r="O250">
        <v>5.4871457357992597</v>
      </c>
      <c r="P250">
        <v>8.0526004661160702</v>
      </c>
      <c r="Q250">
        <v>6.2499179456089102</v>
      </c>
      <c r="R250">
        <v>7.2371640834906703</v>
      </c>
      <c r="S250">
        <v>1.7540719467908099</v>
      </c>
      <c r="T250">
        <v>2.2121776195798499E-4</v>
      </c>
      <c r="U250" s="2">
        <v>1.9528651695402799E-2</v>
      </c>
      <c r="V250">
        <v>-1.2315522622713</v>
      </c>
      <c r="W250" s="1">
        <v>1.80004697982315E-5</v>
      </c>
      <c r="X250">
        <v>7.5669638942919906E-2</v>
      </c>
      <c r="Y250">
        <f t="shared" si="11"/>
        <v>0.52251968451950992</v>
      </c>
      <c r="Z250">
        <f t="shared" si="9"/>
        <v>3.3730926519759965</v>
      </c>
      <c r="AA250">
        <f t="shared" si="10"/>
        <v>1.4364618566544285</v>
      </c>
    </row>
    <row r="251" spans="1:27" x14ac:dyDescent="0.2">
      <c r="A251" t="s">
        <v>199</v>
      </c>
      <c r="B251" t="s">
        <v>204</v>
      </c>
      <c r="C251">
        <v>105</v>
      </c>
      <c r="D251">
        <v>1531</v>
      </c>
      <c r="E251">
        <v>73</v>
      </c>
      <c r="F251">
        <v>2790</v>
      </c>
      <c r="G251">
        <v>37</v>
      </c>
      <c r="H251">
        <v>147</v>
      </c>
      <c r="I251">
        <v>28</v>
      </c>
      <c r="J251">
        <v>51</v>
      </c>
      <c r="K251">
        <v>6.8910039695533998</v>
      </c>
      <c r="L251">
        <v>8.2142327225789202</v>
      </c>
      <c r="M251">
        <v>6.4140026085926003</v>
      </c>
      <c r="N251">
        <v>8.99010156966302</v>
      </c>
      <c r="O251">
        <v>5.5258045226026598</v>
      </c>
      <c r="P251">
        <v>8.0526004661160702</v>
      </c>
      <c r="Q251">
        <v>6.2499179456089102</v>
      </c>
      <c r="R251">
        <v>7.2371640834906703</v>
      </c>
      <c r="S251">
        <v>1.74796237544387</v>
      </c>
      <c r="T251">
        <v>2.2388198630961999E-4</v>
      </c>
      <c r="U251" s="2">
        <v>1.9700901795290202E-2</v>
      </c>
      <c r="V251">
        <v>-1.2312516149027699</v>
      </c>
      <c r="W251" s="1">
        <v>1.8126667071602199E-5</v>
      </c>
      <c r="X251">
        <v>7.5669638942919906E-2</v>
      </c>
      <c r="Y251">
        <f t="shared" si="11"/>
        <v>0.5167107605411001</v>
      </c>
      <c r="Z251">
        <f t="shared" si="9"/>
        <v>3.358838374295968</v>
      </c>
      <c r="AA251">
        <f t="shared" si="10"/>
        <v>1.430689658714438</v>
      </c>
    </row>
    <row r="252" spans="1:27" x14ac:dyDescent="0.2">
      <c r="A252" t="s">
        <v>453</v>
      </c>
      <c r="B252" t="s">
        <v>455</v>
      </c>
      <c r="C252">
        <v>273</v>
      </c>
      <c r="D252">
        <v>9636</v>
      </c>
      <c r="E252">
        <v>551</v>
      </c>
      <c r="F252">
        <v>9997</v>
      </c>
      <c r="G252">
        <v>118</v>
      </c>
      <c r="H252">
        <v>407</v>
      </c>
      <c r="I252">
        <v>96</v>
      </c>
      <c r="J252">
        <v>181</v>
      </c>
      <c r="K252">
        <v>8.2620157765341595</v>
      </c>
      <c r="L252">
        <v>10.8641010176586</v>
      </c>
      <c r="M252">
        <v>9.3153341738131701</v>
      </c>
      <c r="N252">
        <v>10.829284860740501</v>
      </c>
      <c r="O252">
        <v>7.1773371074525203</v>
      </c>
      <c r="P252">
        <v>9.5183377264386397</v>
      </c>
      <c r="Q252">
        <v>8.0140350136431504</v>
      </c>
      <c r="R252">
        <v>9.0577001405535107</v>
      </c>
      <c r="S252">
        <v>1.7453637797409101</v>
      </c>
      <c r="T252" s="1">
        <v>8.0196869254184301E-5</v>
      </c>
      <c r="U252" s="2">
        <v>1.0609934995640301E-2</v>
      </c>
      <c r="V252">
        <v>-0.40134935627344198</v>
      </c>
      <c r="W252">
        <v>0.26226930411655802</v>
      </c>
      <c r="X252">
        <v>0.999945539998779</v>
      </c>
      <c r="Y252">
        <f t="shared" si="11"/>
        <v>1.344014423467468</v>
      </c>
      <c r="Z252">
        <f t="shared" si="9"/>
        <v>3.3527938487915798</v>
      </c>
      <c r="AA252">
        <f t="shared" si="10"/>
        <v>2.5385671514556725</v>
      </c>
    </row>
    <row r="253" spans="1:27" x14ac:dyDescent="0.2">
      <c r="A253" t="s">
        <v>199</v>
      </c>
      <c r="B253" t="s">
        <v>205</v>
      </c>
      <c r="C253">
        <v>105</v>
      </c>
      <c r="D253">
        <v>1530</v>
      </c>
      <c r="E253">
        <v>73</v>
      </c>
      <c r="F253">
        <v>2788</v>
      </c>
      <c r="G253">
        <v>36</v>
      </c>
      <c r="H253">
        <v>144</v>
      </c>
      <c r="I253">
        <v>27</v>
      </c>
      <c r="J253">
        <v>48</v>
      </c>
      <c r="K253">
        <v>6.8910039695533998</v>
      </c>
      <c r="L253">
        <v>8.2132932677209904</v>
      </c>
      <c r="M253">
        <v>6.4140026085926003</v>
      </c>
      <c r="N253">
        <v>8.9890690440811003</v>
      </c>
      <c r="O253">
        <v>5.4871457357992597</v>
      </c>
      <c r="P253">
        <v>8.0229663215629206</v>
      </c>
      <c r="Q253">
        <v>6.1981524533607999</v>
      </c>
      <c r="R253">
        <v>7.1502987742055497</v>
      </c>
      <c r="S253">
        <v>1.7449469659886501</v>
      </c>
      <c r="T253">
        <v>2.4786141217185903E-4</v>
      </c>
      <c r="U253" s="2">
        <v>2.0628489999158499E-2</v>
      </c>
      <c r="V253">
        <v>-1.2069948324456301</v>
      </c>
      <c r="W253" s="1">
        <v>3.33958666372169E-5</v>
      </c>
      <c r="X253">
        <v>8.6972130812962706E-2</v>
      </c>
      <c r="Y253">
        <f t="shared" si="11"/>
        <v>0.53795213354301996</v>
      </c>
      <c r="Z253">
        <f t="shared" si="9"/>
        <v>3.3518253220498124</v>
      </c>
      <c r="AA253">
        <f t="shared" si="10"/>
        <v>1.4519101069056999</v>
      </c>
    </row>
    <row r="254" spans="1:27" x14ac:dyDescent="0.2">
      <c r="A254" t="s">
        <v>199</v>
      </c>
      <c r="B254" t="s">
        <v>206</v>
      </c>
      <c r="C254">
        <v>105</v>
      </c>
      <c r="D254">
        <v>1531</v>
      </c>
      <c r="E254">
        <v>73</v>
      </c>
      <c r="F254">
        <v>2789</v>
      </c>
      <c r="G254">
        <v>36</v>
      </c>
      <c r="H254">
        <v>149</v>
      </c>
      <c r="I254">
        <v>29</v>
      </c>
      <c r="J254">
        <v>51</v>
      </c>
      <c r="K254">
        <v>6.8910039695533998</v>
      </c>
      <c r="L254">
        <v>8.2142327225789202</v>
      </c>
      <c r="M254">
        <v>6.4140026085926003</v>
      </c>
      <c r="N254">
        <v>8.9895853992433707</v>
      </c>
      <c r="O254">
        <v>5.4871457357992597</v>
      </c>
      <c r="P254">
        <v>8.0720237035553595</v>
      </c>
      <c r="Q254">
        <v>6.2998901926951802</v>
      </c>
      <c r="R254">
        <v>7.2371640834906703</v>
      </c>
      <c r="S254">
        <v>1.7438096342531599</v>
      </c>
      <c r="T254">
        <v>2.5954269078046801E-4</v>
      </c>
      <c r="U254" s="2">
        <v>2.0981374565560901E-2</v>
      </c>
      <c r="V254">
        <v>-1.22776891335841</v>
      </c>
      <c r="W254" s="1">
        <v>2.0812458403584998E-5</v>
      </c>
      <c r="X254">
        <v>7.5669638942919906E-2</v>
      </c>
      <c r="Y254">
        <f t="shared" si="11"/>
        <v>0.51604072089474995</v>
      </c>
      <c r="Z254">
        <f t="shared" si="9"/>
        <v>3.3491839910890264</v>
      </c>
      <c r="AA254">
        <f t="shared" si="10"/>
        <v>1.4300253490774915</v>
      </c>
    </row>
    <row r="255" spans="1:27" x14ac:dyDescent="0.2">
      <c r="A255" t="s">
        <v>207</v>
      </c>
      <c r="B255" t="s">
        <v>208</v>
      </c>
      <c r="C255">
        <v>1226</v>
      </c>
      <c r="D255">
        <v>46336</v>
      </c>
      <c r="E255">
        <v>3311</v>
      </c>
      <c r="F255">
        <v>69111</v>
      </c>
      <c r="G255">
        <v>503</v>
      </c>
      <c r="H255">
        <v>1247</v>
      </c>
      <c r="I255">
        <v>255</v>
      </c>
      <c r="J255">
        <v>465</v>
      </c>
      <c r="K255">
        <v>10.425344159366</v>
      </c>
      <c r="L255">
        <v>13.1291150379041</v>
      </c>
      <c r="M255">
        <v>11.90058803999</v>
      </c>
      <c r="N255">
        <v>13.617954697289299</v>
      </c>
      <c r="O255">
        <v>9.2614593009777106</v>
      </c>
      <c r="P255">
        <v>11.1323726806104</v>
      </c>
      <c r="Q255">
        <v>9.4199418477756698</v>
      </c>
      <c r="R255">
        <v>10.417286725317799</v>
      </c>
      <c r="S255">
        <v>1.7323965932486001</v>
      </c>
      <c r="T255" s="1">
        <v>6.4839932176266496E-5</v>
      </c>
      <c r="U255" s="2">
        <v>1.0188979899221099E-2</v>
      </c>
      <c r="V255">
        <v>-0.72253604402752902</v>
      </c>
      <c r="W255">
        <v>4.9297555078655998E-2</v>
      </c>
      <c r="X255">
        <v>0.999945539998779</v>
      </c>
      <c r="Y255">
        <f t="shared" si="11"/>
        <v>1.009860549221071</v>
      </c>
      <c r="Z255">
        <f t="shared" si="9"/>
        <v>3.3227933983975793</v>
      </c>
      <c r="AA255">
        <f t="shared" si="10"/>
        <v>2.0137164450470331</v>
      </c>
    </row>
    <row r="256" spans="1:27" x14ac:dyDescent="0.2">
      <c r="A256" t="s">
        <v>448</v>
      </c>
      <c r="B256" t="s">
        <v>456</v>
      </c>
      <c r="C256">
        <v>66</v>
      </c>
      <c r="D256">
        <v>2111</v>
      </c>
      <c r="E256">
        <v>108</v>
      </c>
      <c r="F256">
        <v>2508</v>
      </c>
      <c r="G256">
        <v>22</v>
      </c>
      <c r="H256">
        <v>65</v>
      </c>
      <c r="I256">
        <v>23</v>
      </c>
      <c r="J256">
        <v>45</v>
      </c>
      <c r="K256">
        <v>6.2283175915594597</v>
      </c>
      <c r="L256">
        <v>8.6763497000419907</v>
      </c>
      <c r="M256">
        <v>6.9735721898456999</v>
      </c>
      <c r="N256">
        <v>8.8366927716452395</v>
      </c>
      <c r="O256">
        <v>4.7969769381709497</v>
      </c>
      <c r="P256">
        <v>6.8821345944888304</v>
      </c>
      <c r="Q256">
        <v>5.9702401175539599</v>
      </c>
      <c r="R256">
        <v>7.0578662736617499</v>
      </c>
      <c r="S256">
        <v>1.7300250969414399</v>
      </c>
      <c r="T256">
        <v>2.64222566229682E-4</v>
      </c>
      <c r="U256" s="2">
        <v>2.1065335311296299E-2</v>
      </c>
      <c r="V256">
        <v>-2.9713284858434E-2</v>
      </c>
      <c r="W256">
        <v>0.91601799519632798</v>
      </c>
      <c r="X256">
        <v>0.999945539998779</v>
      </c>
      <c r="Y256">
        <f t="shared" si="11"/>
        <v>1.7003118120830059</v>
      </c>
      <c r="Z256">
        <f t="shared" si="9"/>
        <v>3.3173358907136623</v>
      </c>
      <c r="AA256">
        <f t="shared" si="10"/>
        <v>3.2497118751709326</v>
      </c>
    </row>
    <row r="257" spans="1:27" x14ac:dyDescent="0.2">
      <c r="A257" t="s">
        <v>207</v>
      </c>
      <c r="B257" t="s">
        <v>209</v>
      </c>
      <c r="C257">
        <v>1246</v>
      </c>
      <c r="D257">
        <v>46645</v>
      </c>
      <c r="E257">
        <v>3336</v>
      </c>
      <c r="F257">
        <v>69844</v>
      </c>
      <c r="G257">
        <v>510</v>
      </c>
      <c r="H257">
        <v>1273</v>
      </c>
      <c r="I257">
        <v>263</v>
      </c>
      <c r="J257">
        <v>470</v>
      </c>
      <c r="K257">
        <v>10.4486724084808</v>
      </c>
      <c r="L257">
        <v>13.138702906696899</v>
      </c>
      <c r="M257">
        <v>11.9114374901968</v>
      </c>
      <c r="N257">
        <v>13.633174323813099</v>
      </c>
      <c r="O257">
        <v>9.2813658831397596</v>
      </c>
      <c r="P257">
        <v>11.1621305083509</v>
      </c>
      <c r="Q257">
        <v>9.4644433333597906</v>
      </c>
      <c r="R257">
        <v>10.4327055422767</v>
      </c>
      <c r="S257">
        <v>1.72608383015344</v>
      </c>
      <c r="T257" s="1">
        <v>7.0300705994256506E-5</v>
      </c>
      <c r="U257" s="2">
        <v>1.0257153950589201E-2</v>
      </c>
      <c r="V257">
        <v>-0.72140169140875399</v>
      </c>
      <c r="W257">
        <v>4.9690401609555797E-2</v>
      </c>
      <c r="X257">
        <v>0.999945539998779</v>
      </c>
      <c r="Y257">
        <f t="shared" si="11"/>
        <v>1.004682138744686</v>
      </c>
      <c r="Z257">
        <f t="shared" si="9"/>
        <v>3.3082857015362443</v>
      </c>
      <c r="AA257">
        <f t="shared" si="10"/>
        <v>2.0065013666376088</v>
      </c>
    </row>
    <row r="258" spans="1:27" x14ac:dyDescent="0.2">
      <c r="A258" t="s">
        <v>207</v>
      </c>
      <c r="B258" t="s">
        <v>210</v>
      </c>
      <c r="C258">
        <v>1261</v>
      </c>
      <c r="D258">
        <v>46922</v>
      </c>
      <c r="E258">
        <v>3348</v>
      </c>
      <c r="F258">
        <v>70276</v>
      </c>
      <c r="G258">
        <v>513</v>
      </c>
      <c r="H258">
        <v>1276</v>
      </c>
      <c r="I258">
        <v>264</v>
      </c>
      <c r="J258">
        <v>473</v>
      </c>
      <c r="K258">
        <v>10.465924336056901</v>
      </c>
      <c r="L258">
        <v>13.1472440272561</v>
      </c>
      <c r="M258">
        <v>11.916616386937701</v>
      </c>
      <c r="N258">
        <v>13.6420695183654</v>
      </c>
      <c r="O258">
        <v>9.2898139034100495</v>
      </c>
      <c r="P258">
        <v>11.1655249380524</v>
      </c>
      <c r="Q258">
        <v>9.4699107278894203</v>
      </c>
      <c r="R258">
        <v>10.441878348740801</v>
      </c>
      <c r="S258">
        <v>1.7248838621990199</v>
      </c>
      <c r="T258" s="1">
        <v>6.9070659276138403E-5</v>
      </c>
      <c r="U258" s="2">
        <v>1.0257153950589201E-2</v>
      </c>
      <c r="V258">
        <v>-0.72136130767543005</v>
      </c>
      <c r="W258">
        <v>4.9617001485923302E-2</v>
      </c>
      <c r="X258">
        <v>0.999945539998779</v>
      </c>
      <c r="Y258">
        <f t="shared" si="11"/>
        <v>1.00352255452359</v>
      </c>
      <c r="Z258">
        <f t="shared" si="9"/>
        <v>3.3055351643773516</v>
      </c>
      <c r="AA258">
        <f t="shared" si="10"/>
        <v>2.0048892639763891</v>
      </c>
    </row>
    <row r="259" spans="1:27" x14ac:dyDescent="0.2">
      <c r="A259" t="s">
        <v>207</v>
      </c>
      <c r="B259" t="s">
        <v>211</v>
      </c>
      <c r="C259">
        <v>1262</v>
      </c>
      <c r="D259">
        <v>46928</v>
      </c>
      <c r="E259">
        <v>3349</v>
      </c>
      <c r="F259">
        <v>70279</v>
      </c>
      <c r="G259">
        <v>514</v>
      </c>
      <c r="H259">
        <v>1276</v>
      </c>
      <c r="I259">
        <v>264</v>
      </c>
      <c r="J259">
        <v>473</v>
      </c>
      <c r="K259">
        <v>10.4670671624381</v>
      </c>
      <c r="L259">
        <v>13.147428475123499</v>
      </c>
      <c r="M259">
        <v>11.917047123664499</v>
      </c>
      <c r="N259">
        <v>13.6421310991926</v>
      </c>
      <c r="O259">
        <v>9.2926189526473504</v>
      </c>
      <c r="P259">
        <v>11.1655249380524</v>
      </c>
      <c r="Q259">
        <v>9.4699107278894203</v>
      </c>
      <c r="R259">
        <v>10.441878348740801</v>
      </c>
      <c r="S259">
        <v>1.72396359264988</v>
      </c>
      <c r="T259" s="1">
        <v>6.9636534259681101E-5</v>
      </c>
      <c r="U259" s="2">
        <v>1.0257153950589201E-2</v>
      </c>
      <c r="V259">
        <v>-0.72127575283332801</v>
      </c>
      <c r="W259">
        <v>4.9640367487824903E-2</v>
      </c>
      <c r="X259">
        <v>0.999945539998779</v>
      </c>
      <c r="Y259">
        <f t="shared" si="11"/>
        <v>1.002687839816552</v>
      </c>
      <c r="Z259">
        <f t="shared" si="9"/>
        <v>3.303427294549095</v>
      </c>
      <c r="AA259">
        <f t="shared" si="10"/>
        <v>2.0037296103624431</v>
      </c>
    </row>
    <row r="260" spans="1:27" x14ac:dyDescent="0.2">
      <c r="A260" t="s">
        <v>207</v>
      </c>
      <c r="B260" t="s">
        <v>212</v>
      </c>
      <c r="C260">
        <v>1222</v>
      </c>
      <c r="D260">
        <v>45772</v>
      </c>
      <c r="E260">
        <v>3290</v>
      </c>
      <c r="F260">
        <v>68484</v>
      </c>
      <c r="G260">
        <v>497</v>
      </c>
      <c r="H260">
        <v>1246</v>
      </c>
      <c r="I260">
        <v>261</v>
      </c>
      <c r="J260">
        <v>465</v>
      </c>
      <c r="K260">
        <v>10.4206328996616</v>
      </c>
      <c r="L260">
        <v>13.1114488462566</v>
      </c>
      <c r="M260">
        <v>11.891411021809599</v>
      </c>
      <c r="N260">
        <v>13.60480736239</v>
      </c>
      <c r="O260">
        <v>9.24417513114558</v>
      </c>
      <c r="P260">
        <v>11.1312157996012</v>
      </c>
      <c r="Q260">
        <v>9.4534459894120104</v>
      </c>
      <c r="R260">
        <v>10.417286725317799</v>
      </c>
      <c r="S260">
        <v>1.72347314102241</v>
      </c>
      <c r="T260" s="1">
        <v>7.1649852436711894E-5</v>
      </c>
      <c r="U260" s="2">
        <v>1.0257153950589201E-2</v>
      </c>
      <c r="V260">
        <v>-0.72465964739827304</v>
      </c>
      <c r="W260">
        <v>4.8314136002137201E-2</v>
      </c>
      <c r="X260">
        <v>0.999945539998779</v>
      </c>
      <c r="Y260">
        <f t="shared" si="11"/>
        <v>0.99881349362413696</v>
      </c>
      <c r="Z260">
        <f t="shared" ref="Z260:Z323" si="12">POWER(2,S260)</f>
        <v>3.3023044682515508</v>
      </c>
      <c r="AA260">
        <f t="shared" ref="AA260:AA323" si="13">POWER(2,Y260)</f>
        <v>1.9983558290968169</v>
      </c>
    </row>
    <row r="261" spans="1:27" x14ac:dyDescent="0.2">
      <c r="A261" t="s">
        <v>446</v>
      </c>
      <c r="B261" t="s">
        <v>457</v>
      </c>
      <c r="C261">
        <v>32</v>
      </c>
      <c r="D261">
        <v>1285</v>
      </c>
      <c r="E261">
        <v>47</v>
      </c>
      <c r="F261">
        <v>1246</v>
      </c>
      <c r="G261">
        <v>12</v>
      </c>
      <c r="H261">
        <v>37</v>
      </c>
      <c r="I261">
        <v>15</v>
      </c>
      <c r="J261">
        <v>21</v>
      </c>
      <c r="K261">
        <v>5.2042252353562697</v>
      </c>
      <c r="L261">
        <v>7.9624564848335897</v>
      </c>
      <c r="M261">
        <v>5.7880959623575201</v>
      </c>
      <c r="N261">
        <v>7.83065195332565</v>
      </c>
      <c r="O261">
        <v>3.9651196168456502</v>
      </c>
      <c r="P261">
        <v>6.0784461271293404</v>
      </c>
      <c r="Q261">
        <v>5.3657898810660702</v>
      </c>
      <c r="R261">
        <v>5.9706525962086499</v>
      </c>
      <c r="S261">
        <v>1.7148556212830799</v>
      </c>
      <c r="T261">
        <v>1.1886924270739401E-3</v>
      </c>
      <c r="U261" s="2">
        <v>4.78441298696064E-2</v>
      </c>
      <c r="V261">
        <v>-0.22892533357186001</v>
      </c>
      <c r="W261">
        <v>0.50600031980430804</v>
      </c>
      <c r="X261">
        <v>0.999945539998779</v>
      </c>
      <c r="Y261">
        <f t="shared" si="11"/>
        <v>1.4859302877112199</v>
      </c>
      <c r="Z261">
        <f t="shared" si="12"/>
        <v>3.2826379065151969</v>
      </c>
      <c r="AA261">
        <f t="shared" si="13"/>
        <v>2.8009772928267287</v>
      </c>
    </row>
    <row r="262" spans="1:27" x14ac:dyDescent="0.2">
      <c r="A262" t="s">
        <v>207</v>
      </c>
      <c r="B262" t="s">
        <v>213</v>
      </c>
      <c r="C262">
        <v>1092</v>
      </c>
      <c r="D262">
        <v>40871</v>
      </c>
      <c r="E262">
        <v>3068</v>
      </c>
      <c r="F262">
        <v>61517</v>
      </c>
      <c r="G262">
        <v>437</v>
      </c>
      <c r="H262">
        <v>1099</v>
      </c>
      <c r="I262">
        <v>230</v>
      </c>
      <c r="J262">
        <v>412</v>
      </c>
      <c r="K262">
        <v>10.258486771410601</v>
      </c>
      <c r="L262">
        <v>12.948080605124099</v>
      </c>
      <c r="M262">
        <v>11.790649399417299</v>
      </c>
      <c r="N262">
        <v>13.450038657632099</v>
      </c>
      <c r="O262">
        <v>9.0588891628535393</v>
      </c>
      <c r="P262">
        <v>10.950189147816699</v>
      </c>
      <c r="Q262">
        <v>9.2713073731460192</v>
      </c>
      <c r="R262">
        <v>10.2428360581111</v>
      </c>
      <c r="S262">
        <v>1.71254204105258</v>
      </c>
      <c r="T262" s="1">
        <v>8.0253208862829002E-5</v>
      </c>
      <c r="U262" s="2">
        <v>1.0609934995640301E-2</v>
      </c>
      <c r="V262">
        <v>-0.71844690950560697</v>
      </c>
      <c r="W262">
        <v>4.9763022517642898E-2</v>
      </c>
      <c r="X262">
        <v>0.999945539998779</v>
      </c>
      <c r="Y262">
        <f t="shared" ref="Y262:Y325" si="14">S262+V262</f>
        <v>0.99409513154697304</v>
      </c>
      <c r="Z262">
        <f t="shared" si="12"/>
        <v>3.2773779176610569</v>
      </c>
      <c r="AA262">
        <f t="shared" si="13"/>
        <v>1.9918308435102845</v>
      </c>
    </row>
    <row r="263" spans="1:27" x14ac:dyDescent="0.2">
      <c r="A263" t="s">
        <v>458</v>
      </c>
      <c r="B263" t="s">
        <v>459</v>
      </c>
      <c r="C263">
        <v>378</v>
      </c>
      <c r="D263">
        <v>8145</v>
      </c>
      <c r="E263">
        <v>391</v>
      </c>
      <c r="F263">
        <v>10266</v>
      </c>
      <c r="G263">
        <v>123</v>
      </c>
      <c r="H263">
        <v>399</v>
      </c>
      <c r="I263">
        <v>82</v>
      </c>
      <c r="J263">
        <v>147</v>
      </c>
      <c r="K263">
        <v>8.7301950272055109</v>
      </c>
      <c r="L263">
        <v>10.6217230064013</v>
      </c>
      <c r="M263">
        <v>8.8213768300673205</v>
      </c>
      <c r="N263">
        <v>10.8675711225481</v>
      </c>
      <c r="O263">
        <v>7.2368033286932096</v>
      </c>
      <c r="P263">
        <v>9.4897371223564804</v>
      </c>
      <c r="Q263">
        <v>7.7875770513906701</v>
      </c>
      <c r="R263">
        <v>8.7581526388436899</v>
      </c>
      <c r="S263">
        <v>1.71242059098346</v>
      </c>
      <c r="T263" s="1">
        <v>4.4882143067056E-5</v>
      </c>
      <c r="U263" s="2">
        <v>8.0194461293386608E-3</v>
      </c>
      <c r="V263">
        <v>-0.41660943771667303</v>
      </c>
      <c r="W263">
        <v>0.29398845791304201</v>
      </c>
      <c r="X263">
        <v>0.999945539998779</v>
      </c>
      <c r="Y263">
        <f t="shared" si="14"/>
        <v>1.2958111532667869</v>
      </c>
      <c r="Z263">
        <f t="shared" si="12"/>
        <v>3.2771020305124496</v>
      </c>
      <c r="AA263">
        <f t="shared" si="13"/>
        <v>2.4551499711488036</v>
      </c>
    </row>
    <row r="264" spans="1:27" x14ac:dyDescent="0.2">
      <c r="A264" t="s">
        <v>458</v>
      </c>
      <c r="B264" t="s">
        <v>460</v>
      </c>
      <c r="C264">
        <v>378</v>
      </c>
      <c r="D264">
        <v>8145</v>
      </c>
      <c r="E264">
        <v>392</v>
      </c>
      <c r="F264">
        <v>10281</v>
      </c>
      <c r="G264">
        <v>123</v>
      </c>
      <c r="H264">
        <v>399</v>
      </c>
      <c r="I264">
        <v>82</v>
      </c>
      <c r="J264">
        <v>147</v>
      </c>
      <c r="K264">
        <v>8.7301950272055109</v>
      </c>
      <c r="L264">
        <v>10.6217230064013</v>
      </c>
      <c r="M264">
        <v>8.8250537412549406</v>
      </c>
      <c r="N264">
        <v>10.869676427988299</v>
      </c>
      <c r="O264">
        <v>7.2368033286932096</v>
      </c>
      <c r="P264">
        <v>9.4897371223564804</v>
      </c>
      <c r="Q264">
        <v>7.7875770513906701</v>
      </c>
      <c r="R264">
        <v>8.7581526388436899</v>
      </c>
      <c r="S264">
        <v>1.7120616834842799</v>
      </c>
      <c r="T264" s="1">
        <v>4.4986216570065903E-5</v>
      </c>
      <c r="U264" s="2">
        <v>8.0194461293386608E-3</v>
      </c>
      <c r="V264">
        <v>-0.41705523042327503</v>
      </c>
      <c r="W264">
        <v>0.29345337443045</v>
      </c>
      <c r="X264">
        <v>0.999945539998779</v>
      </c>
      <c r="Y264">
        <f t="shared" si="14"/>
        <v>1.2950064530610048</v>
      </c>
      <c r="Z264">
        <f t="shared" si="12"/>
        <v>3.2762868684920283</v>
      </c>
      <c r="AA264">
        <f t="shared" si="13"/>
        <v>2.4537809300514146</v>
      </c>
    </row>
    <row r="265" spans="1:27" x14ac:dyDescent="0.2">
      <c r="A265" t="s">
        <v>207</v>
      </c>
      <c r="B265" t="s">
        <v>214</v>
      </c>
      <c r="C265">
        <v>1268</v>
      </c>
      <c r="D265">
        <v>47050</v>
      </c>
      <c r="E265">
        <v>3346</v>
      </c>
      <c r="F265">
        <v>69951</v>
      </c>
      <c r="G265">
        <v>521</v>
      </c>
      <c r="H265">
        <v>1268</v>
      </c>
      <c r="I265">
        <v>269</v>
      </c>
      <c r="J265">
        <v>478</v>
      </c>
      <c r="K265">
        <v>10.473905174719199</v>
      </c>
      <c r="L265">
        <v>13.1511738095783</v>
      </c>
      <c r="M265">
        <v>11.9157545274846</v>
      </c>
      <c r="N265">
        <v>13.6353826468455</v>
      </c>
      <c r="O265">
        <v>9.3121030569091694</v>
      </c>
      <c r="P265">
        <v>11.156455317086399</v>
      </c>
      <c r="Q265">
        <v>9.4969411555072494</v>
      </c>
      <c r="R265">
        <v>10.457037934132901</v>
      </c>
      <c r="S265">
        <v>1.7108365907731999</v>
      </c>
      <c r="T265" s="1">
        <v>7.8917648400594599E-5</v>
      </c>
      <c r="U265" s="2">
        <v>1.05341717051055E-2</v>
      </c>
      <c r="V265">
        <v>-0.714956752284716</v>
      </c>
      <c r="W265">
        <v>5.1840521853191199E-2</v>
      </c>
      <c r="X265">
        <v>0.999945539998779</v>
      </c>
      <c r="Y265">
        <f t="shared" si="14"/>
        <v>0.99587983848848394</v>
      </c>
      <c r="Z265">
        <f t="shared" si="12"/>
        <v>3.2735059263308548</v>
      </c>
      <c r="AA265">
        <f t="shared" si="13"/>
        <v>1.9942963916120671</v>
      </c>
    </row>
    <row r="266" spans="1:27" x14ac:dyDescent="0.2">
      <c r="A266" t="s">
        <v>448</v>
      </c>
      <c r="B266" t="s">
        <v>461</v>
      </c>
      <c r="C266">
        <v>66</v>
      </c>
      <c r="D266">
        <v>2080</v>
      </c>
      <c r="E266">
        <v>107</v>
      </c>
      <c r="F266">
        <v>2450</v>
      </c>
      <c r="G266">
        <v>22</v>
      </c>
      <c r="H266">
        <v>64</v>
      </c>
      <c r="I266">
        <v>23</v>
      </c>
      <c r="J266">
        <v>44</v>
      </c>
      <c r="K266">
        <v>6.2283175915594597</v>
      </c>
      <c r="L266">
        <v>8.6550592058649691</v>
      </c>
      <c r="M266">
        <v>6.9602589544398201</v>
      </c>
      <c r="N266">
        <v>8.8030118718759205</v>
      </c>
      <c r="O266">
        <v>4.7969769381709497</v>
      </c>
      <c r="P266">
        <v>6.8599578709742799</v>
      </c>
      <c r="Q266">
        <v>5.9702401175539599</v>
      </c>
      <c r="R266">
        <v>7.0256908641007403</v>
      </c>
      <c r="S266">
        <v>1.7074538216209001</v>
      </c>
      <c r="T266">
        <v>3.2236673691243497E-4</v>
      </c>
      <c r="U266" s="2">
        <v>2.3873062074142599E-2</v>
      </c>
      <c r="V266">
        <v>-3.5574386538512102E-2</v>
      </c>
      <c r="W266">
        <v>0.89973301717365595</v>
      </c>
      <c r="X266">
        <v>0.999945539998779</v>
      </c>
      <c r="Y266">
        <f t="shared" si="14"/>
        <v>1.671879435082388</v>
      </c>
      <c r="Z266">
        <f t="shared" si="12"/>
        <v>3.2658393423719039</v>
      </c>
      <c r="AA266">
        <f t="shared" si="13"/>
        <v>3.1862940978628038</v>
      </c>
    </row>
    <row r="267" spans="1:27" x14ac:dyDescent="0.2">
      <c r="A267" t="s">
        <v>207</v>
      </c>
      <c r="B267" t="s">
        <v>215</v>
      </c>
      <c r="C267">
        <v>1302</v>
      </c>
      <c r="D267">
        <v>47635</v>
      </c>
      <c r="E267">
        <v>3383</v>
      </c>
      <c r="F267">
        <v>71104</v>
      </c>
      <c r="G267">
        <v>531</v>
      </c>
      <c r="H267">
        <v>1297</v>
      </c>
      <c r="I267">
        <v>277</v>
      </c>
      <c r="J267">
        <v>486</v>
      </c>
      <c r="K267">
        <v>10.512053387448301</v>
      </c>
      <c r="L267">
        <v>13.1689991278927</v>
      </c>
      <c r="M267">
        <v>11.931616175337901</v>
      </c>
      <c r="N267">
        <v>13.6589668483354</v>
      </c>
      <c r="O267">
        <v>9.3394888025226308</v>
      </c>
      <c r="P267">
        <v>11.189064919089301</v>
      </c>
      <c r="Q267">
        <v>9.5391632917444706</v>
      </c>
      <c r="R267">
        <v>10.480966735126801</v>
      </c>
      <c r="S267">
        <v>1.7055825438926799</v>
      </c>
      <c r="T267" s="1">
        <v>8.1947724819917295E-5</v>
      </c>
      <c r="U267" s="2">
        <v>1.06305050915452E-2</v>
      </c>
      <c r="V267">
        <v>-0.71392783295829798</v>
      </c>
      <c r="W267">
        <v>5.2116693922036203E-2</v>
      </c>
      <c r="X267">
        <v>0.999945539998779</v>
      </c>
      <c r="Y267">
        <f t="shared" si="14"/>
        <v>0.99165471093438196</v>
      </c>
      <c r="Z267">
        <f t="shared" si="12"/>
        <v>3.2616060632827346</v>
      </c>
      <c r="AA267">
        <f t="shared" si="13"/>
        <v>1.9884643689992869</v>
      </c>
    </row>
    <row r="268" spans="1:27" x14ac:dyDescent="0.2">
      <c r="A268" t="s">
        <v>462</v>
      </c>
      <c r="B268" t="s">
        <v>463</v>
      </c>
      <c r="C268">
        <v>2398</v>
      </c>
      <c r="D268">
        <v>38722</v>
      </c>
      <c r="E268">
        <v>2169</v>
      </c>
      <c r="F268">
        <v>52499</v>
      </c>
      <c r="G268">
        <v>425</v>
      </c>
      <c r="H268">
        <v>1492</v>
      </c>
      <c r="I268">
        <v>285</v>
      </c>
      <c r="J268">
        <v>681</v>
      </c>
      <c r="K268">
        <v>11.392703990867799</v>
      </c>
      <c r="L268">
        <v>12.8701666645503</v>
      </c>
      <c r="M268">
        <v>11.290549745371999</v>
      </c>
      <c r="N268">
        <v>13.221365595620099</v>
      </c>
      <c r="O268">
        <v>9.0187951005686706</v>
      </c>
      <c r="P268">
        <v>11.391053212859701</v>
      </c>
      <c r="Q268">
        <v>9.5801848028373193</v>
      </c>
      <c r="R268">
        <v>10.967376138114</v>
      </c>
      <c r="S268">
        <v>1.6999823243599299</v>
      </c>
      <c r="T268" s="1">
        <v>2.0213583087499099E-5</v>
      </c>
      <c r="U268" s="2">
        <v>5.3252726911727196E-3</v>
      </c>
      <c r="V268">
        <v>-0.52247596447088396</v>
      </c>
      <c r="W268">
        <v>0.10434465744444001</v>
      </c>
      <c r="X268">
        <v>0.999945539998779</v>
      </c>
      <c r="Y268">
        <f t="shared" si="14"/>
        <v>1.1775063598890458</v>
      </c>
      <c r="Z268">
        <f t="shared" si="12"/>
        <v>3.2489697793879144</v>
      </c>
      <c r="AA268">
        <f t="shared" si="13"/>
        <v>2.2618548651331163</v>
      </c>
    </row>
    <row r="269" spans="1:27" x14ac:dyDescent="0.2">
      <c r="A269" t="s">
        <v>216</v>
      </c>
      <c r="B269" t="s">
        <v>217</v>
      </c>
      <c r="C269">
        <v>63</v>
      </c>
      <c r="D269">
        <v>2744</v>
      </c>
      <c r="E269">
        <v>101</v>
      </c>
      <c r="F269">
        <v>2822</v>
      </c>
      <c r="G269">
        <v>50</v>
      </c>
      <c r="H269">
        <v>74</v>
      </c>
      <c r="I269">
        <v>26</v>
      </c>
      <c r="J269">
        <v>51</v>
      </c>
      <c r="K269">
        <v>6.1621194198940303</v>
      </c>
      <c r="L269">
        <v>9.0538898826610392</v>
      </c>
      <c r="M269">
        <v>6.8776915548477398</v>
      </c>
      <c r="N269">
        <v>9.0065222632434399</v>
      </c>
      <c r="O269">
        <v>5.9520425887965898</v>
      </c>
      <c r="P269">
        <v>7.0677318817463304</v>
      </c>
      <c r="Q269">
        <v>6.1444602096826904</v>
      </c>
      <c r="R269">
        <v>7.2371640834906703</v>
      </c>
      <c r="S269">
        <v>1.6989053551948901</v>
      </c>
      <c r="T269">
        <v>4.1564123000427698E-4</v>
      </c>
      <c r="U269" s="2">
        <v>2.6833137444505099E-2</v>
      </c>
      <c r="V269">
        <v>-0.63884585082135903</v>
      </c>
      <c r="W269">
        <v>0.131315568388533</v>
      </c>
      <c r="X269">
        <v>0.999945539998779</v>
      </c>
      <c r="Y269">
        <f t="shared" si="14"/>
        <v>1.060059504373531</v>
      </c>
      <c r="Z269">
        <f t="shared" si="12"/>
        <v>3.2465453345240971</v>
      </c>
      <c r="AA269">
        <f t="shared" si="13"/>
        <v>2.0850175170583056</v>
      </c>
    </row>
    <row r="270" spans="1:27" x14ac:dyDescent="0.2">
      <c r="A270" t="s">
        <v>106</v>
      </c>
      <c r="B270" t="s">
        <v>218</v>
      </c>
      <c r="C270">
        <v>117</v>
      </c>
      <c r="D270">
        <v>2721</v>
      </c>
      <c r="E270">
        <v>95</v>
      </c>
      <c r="F270">
        <v>3765</v>
      </c>
      <c r="G270">
        <v>37</v>
      </c>
      <c r="H270">
        <v>79</v>
      </c>
      <c r="I270">
        <v>19</v>
      </c>
      <c r="J270">
        <v>30</v>
      </c>
      <c r="K270">
        <v>7.0458759064386696</v>
      </c>
      <c r="L270">
        <v>9.0417693022035408</v>
      </c>
      <c r="M270">
        <v>6.7901103100953302</v>
      </c>
      <c r="N270">
        <v>9.4217514018440305</v>
      </c>
      <c r="O270">
        <v>5.5258045226026598</v>
      </c>
      <c r="P270">
        <v>7.1613784626108199</v>
      </c>
      <c r="Q270">
        <v>5.6994421772904298</v>
      </c>
      <c r="R270">
        <v>6.4783076004588303</v>
      </c>
      <c r="S270">
        <v>1.69571406541199</v>
      </c>
      <c r="T270">
        <v>3.08305936250682E-4</v>
      </c>
      <c r="U270" s="2">
        <v>2.32709627666517E-2</v>
      </c>
      <c r="V270">
        <v>-0.66920890234791197</v>
      </c>
      <c r="W270">
        <v>9.0496887025847503E-2</v>
      </c>
      <c r="X270">
        <v>0.999945539998779</v>
      </c>
      <c r="Y270">
        <f t="shared" si="14"/>
        <v>1.026505163064078</v>
      </c>
      <c r="Z270">
        <f t="shared" si="12"/>
        <v>3.2393718044045574</v>
      </c>
      <c r="AA270">
        <f t="shared" si="13"/>
        <v>2.0370835642682845</v>
      </c>
    </row>
    <row r="271" spans="1:27" x14ac:dyDescent="0.2">
      <c r="A271" t="s">
        <v>219</v>
      </c>
      <c r="B271" t="s">
        <v>220</v>
      </c>
      <c r="C271">
        <v>62</v>
      </c>
      <c r="D271">
        <v>1720</v>
      </c>
      <c r="E271">
        <v>77</v>
      </c>
      <c r="F271">
        <v>1944</v>
      </c>
      <c r="G271">
        <v>57</v>
      </c>
      <c r="H271">
        <v>151</v>
      </c>
      <c r="I271">
        <v>42</v>
      </c>
      <c r="J271">
        <v>76</v>
      </c>
      <c r="K271">
        <v>6.1393607078675796</v>
      </c>
      <c r="L271">
        <v>8.3816331072605603</v>
      </c>
      <c r="M271">
        <v>6.4900854283271299</v>
      </c>
      <c r="N271">
        <v>8.4700988298629696</v>
      </c>
      <c r="O271">
        <v>6.13821167139404</v>
      </c>
      <c r="P271">
        <v>8.0911889128266896</v>
      </c>
      <c r="Q271">
        <v>6.8285476818073203</v>
      </c>
      <c r="R271">
        <v>7.8095172643443096</v>
      </c>
      <c r="S271">
        <v>1.6866291316679201</v>
      </c>
      <c r="T271">
        <v>1.3730379563683801E-4</v>
      </c>
      <c r="U271" s="2">
        <v>1.48778085382018E-2</v>
      </c>
      <c r="V271">
        <v>-0.74283714510584398</v>
      </c>
      <c r="W271">
        <v>8.3788919304833898E-2</v>
      </c>
      <c r="X271">
        <v>0.999945539998779</v>
      </c>
      <c r="Y271">
        <f t="shared" si="14"/>
        <v>0.94379198656207608</v>
      </c>
      <c r="Z271">
        <f t="shared" si="12"/>
        <v>3.2190369380734589</v>
      </c>
      <c r="AA271">
        <f t="shared" si="13"/>
        <v>1.9235775403683439</v>
      </c>
    </row>
    <row r="272" spans="1:27" x14ac:dyDescent="0.2">
      <c r="A272" t="s">
        <v>464</v>
      </c>
      <c r="B272" t="s">
        <v>465</v>
      </c>
      <c r="C272">
        <v>259</v>
      </c>
      <c r="D272">
        <v>5089</v>
      </c>
      <c r="E272">
        <v>168</v>
      </c>
      <c r="F272">
        <v>4163</v>
      </c>
      <c r="G272">
        <v>61</v>
      </c>
      <c r="H272">
        <v>161</v>
      </c>
      <c r="I272">
        <v>25</v>
      </c>
      <c r="J272">
        <v>57</v>
      </c>
      <c r="K272">
        <v>8.1863209328270301</v>
      </c>
      <c r="L272">
        <v>9.9437402365895693</v>
      </c>
      <c r="M272">
        <v>7.6068964794596798</v>
      </c>
      <c r="N272">
        <v>9.5665239770795303</v>
      </c>
      <c r="O272">
        <v>6.2347152366694099</v>
      </c>
      <c r="P272">
        <v>8.1833724213471406</v>
      </c>
      <c r="Q272">
        <v>6.0886922207087597</v>
      </c>
      <c r="R272">
        <v>7.3966218263100796</v>
      </c>
      <c r="S272">
        <v>1.6831370790557101</v>
      </c>
      <c r="T272" s="1">
        <v>7.2181593981535797E-5</v>
      </c>
      <c r="U272" s="2">
        <v>1.0257153950589201E-2</v>
      </c>
      <c r="V272">
        <v>-0.48871640844235398</v>
      </c>
      <c r="W272">
        <v>0.15495488038355401</v>
      </c>
      <c r="X272">
        <v>0.999945539998779</v>
      </c>
      <c r="Y272">
        <f t="shared" si="14"/>
        <v>1.194420670613356</v>
      </c>
      <c r="Z272">
        <f t="shared" si="12"/>
        <v>3.211254660816163</v>
      </c>
      <c r="AA272">
        <f t="shared" si="13"/>
        <v>2.2885291536769361</v>
      </c>
    </row>
    <row r="273" spans="1:27" x14ac:dyDescent="0.2">
      <c r="A273" t="s">
        <v>106</v>
      </c>
      <c r="B273" t="s">
        <v>221</v>
      </c>
      <c r="C273">
        <v>116</v>
      </c>
      <c r="D273">
        <v>2531</v>
      </c>
      <c r="E273">
        <v>88</v>
      </c>
      <c r="F273">
        <v>3612</v>
      </c>
      <c r="G273">
        <v>40</v>
      </c>
      <c r="H273">
        <v>81</v>
      </c>
      <c r="I273">
        <v>18</v>
      </c>
      <c r="J273">
        <v>30</v>
      </c>
      <c r="K273">
        <v>7.0335863020849301</v>
      </c>
      <c r="L273">
        <v>8.9375453291547196</v>
      </c>
      <c r="M273">
        <v>6.68072291036124</v>
      </c>
      <c r="N273">
        <v>9.3619885292177294</v>
      </c>
      <c r="O273">
        <v>5.6359287715081496</v>
      </c>
      <c r="P273">
        <v>7.1971988503565596</v>
      </c>
      <c r="Q273">
        <v>5.6229812483440602</v>
      </c>
      <c r="R273">
        <v>6.4783076004588303</v>
      </c>
      <c r="S273">
        <v>1.68193823980916</v>
      </c>
      <c r="T273">
        <v>3.7451879197609501E-4</v>
      </c>
      <c r="U273" s="2">
        <v>2.55514289903493E-2</v>
      </c>
      <c r="V273">
        <v>-0.758649648086276</v>
      </c>
      <c r="W273">
        <v>5.1363582230499902E-2</v>
      </c>
      <c r="X273">
        <v>0.999945539998779</v>
      </c>
      <c r="Y273">
        <f t="shared" si="14"/>
        <v>0.92328859172288402</v>
      </c>
      <c r="Z273">
        <f t="shared" si="12"/>
        <v>3.2085873063698283</v>
      </c>
      <c r="AA273">
        <f t="shared" si="13"/>
        <v>1.8964332482608168</v>
      </c>
    </row>
    <row r="274" spans="1:27" x14ac:dyDescent="0.2">
      <c r="A274" t="s">
        <v>106</v>
      </c>
      <c r="B274" t="s">
        <v>222</v>
      </c>
      <c r="C274">
        <v>119</v>
      </c>
      <c r="D274">
        <v>2728</v>
      </c>
      <c r="E274">
        <v>100</v>
      </c>
      <c r="F274">
        <v>3861</v>
      </c>
      <c r="G274">
        <v>39</v>
      </c>
      <c r="H274">
        <v>82</v>
      </c>
      <c r="I274">
        <v>19</v>
      </c>
      <c r="J274">
        <v>30</v>
      </c>
      <c r="K274">
        <v>7.0701454378537596</v>
      </c>
      <c r="L274">
        <v>9.0454689659619696</v>
      </c>
      <c r="M274">
        <v>6.86345893928537</v>
      </c>
      <c r="N274">
        <v>9.4580237885325893</v>
      </c>
      <c r="O274">
        <v>5.6001466238923303</v>
      </c>
      <c r="P274">
        <v>7.2147809557312303</v>
      </c>
      <c r="Q274">
        <v>5.6994421772904298</v>
      </c>
      <c r="R274">
        <v>6.4783076004588303</v>
      </c>
      <c r="S274">
        <v>1.67961042154451</v>
      </c>
      <c r="T274">
        <v>3.4445646489753002E-4</v>
      </c>
      <c r="U274" s="2">
        <v>2.4657193216538E-2</v>
      </c>
      <c r="V274">
        <v>-0.668102556212676</v>
      </c>
      <c r="W274">
        <v>8.4375829597940197E-2</v>
      </c>
      <c r="X274">
        <v>0.999945539998779</v>
      </c>
      <c r="Y274">
        <f t="shared" si="14"/>
        <v>1.0115078653318341</v>
      </c>
      <c r="Z274">
        <f t="shared" si="12"/>
        <v>3.2034143588902588</v>
      </c>
      <c r="AA274">
        <f t="shared" si="13"/>
        <v>2.0160170851882486</v>
      </c>
    </row>
    <row r="275" spans="1:27" x14ac:dyDescent="0.2">
      <c r="A275" t="s">
        <v>199</v>
      </c>
      <c r="B275" t="s">
        <v>223</v>
      </c>
      <c r="C275">
        <v>105</v>
      </c>
      <c r="D275">
        <v>1535</v>
      </c>
      <c r="E275">
        <v>80</v>
      </c>
      <c r="F275">
        <v>2791</v>
      </c>
      <c r="G275">
        <v>37</v>
      </c>
      <c r="H275">
        <v>159</v>
      </c>
      <c r="I275">
        <v>34</v>
      </c>
      <c r="J275">
        <v>52</v>
      </c>
      <c r="K275">
        <v>6.8910039695533998</v>
      </c>
      <c r="L275">
        <v>8.2179844363887007</v>
      </c>
      <c r="M275">
        <v>6.5446249970300103</v>
      </c>
      <c r="N275">
        <v>8.9906175554721894</v>
      </c>
      <c r="O275">
        <v>5.5258045226026598</v>
      </c>
      <c r="P275">
        <v>8.1654009233586002</v>
      </c>
      <c r="Q275">
        <v>6.5266766877708697</v>
      </c>
      <c r="R275">
        <v>7.2649945538701202</v>
      </c>
      <c r="S275">
        <v>1.66983479866995</v>
      </c>
      <c r="T275">
        <v>5.3948030106718903E-4</v>
      </c>
      <c r="U275" s="2">
        <v>3.02975207292429E-2</v>
      </c>
      <c r="V275">
        <v>-1.21870252597273</v>
      </c>
      <c r="W275" s="1">
        <v>2.9224030977156299E-5</v>
      </c>
      <c r="X275">
        <v>8.6731825816510399E-2</v>
      </c>
      <c r="Y275">
        <f t="shared" si="14"/>
        <v>0.45113227269722</v>
      </c>
      <c r="Z275">
        <f t="shared" si="12"/>
        <v>3.1817815720539873</v>
      </c>
      <c r="AA275">
        <f t="shared" si="13"/>
        <v>1.367112789176242</v>
      </c>
    </row>
    <row r="276" spans="1:27" x14ac:dyDescent="0.2">
      <c r="A276" t="s">
        <v>106</v>
      </c>
      <c r="B276" t="s">
        <v>224</v>
      </c>
      <c r="C276">
        <v>116</v>
      </c>
      <c r="D276">
        <v>2547</v>
      </c>
      <c r="E276">
        <v>89</v>
      </c>
      <c r="F276">
        <v>3576</v>
      </c>
      <c r="G276">
        <v>32</v>
      </c>
      <c r="H276">
        <v>72</v>
      </c>
      <c r="I276">
        <v>18</v>
      </c>
      <c r="J276">
        <v>26</v>
      </c>
      <c r="K276">
        <v>7.0335863020849301</v>
      </c>
      <c r="L276">
        <v>8.9466182971834201</v>
      </c>
      <c r="M276">
        <v>6.6968667033197402</v>
      </c>
      <c r="N276">
        <v>9.3475594446738892</v>
      </c>
      <c r="O276">
        <v>5.3212357259320502</v>
      </c>
      <c r="P276">
        <v>7.02850221244198</v>
      </c>
      <c r="Q276">
        <v>5.6229812483440602</v>
      </c>
      <c r="R276">
        <v>6.2743439867915196</v>
      </c>
      <c r="S276">
        <v>1.66951612497742</v>
      </c>
      <c r="T276">
        <v>4.6633358469387701E-4</v>
      </c>
      <c r="U276" s="2">
        <v>2.8412749758342602E-2</v>
      </c>
      <c r="V276">
        <v>-0.70716304496568205</v>
      </c>
      <c r="W276">
        <v>7.2243338353227798E-2</v>
      </c>
      <c r="X276">
        <v>0.999945539998779</v>
      </c>
      <c r="Y276">
        <f t="shared" si="14"/>
        <v>0.96235308001173792</v>
      </c>
      <c r="Z276">
        <f t="shared" si="12"/>
        <v>3.1810788330292357</v>
      </c>
      <c r="AA276">
        <f t="shared" si="13"/>
        <v>1.9484853440551868</v>
      </c>
    </row>
    <row r="277" spans="1:27" x14ac:dyDescent="0.2">
      <c r="A277" t="s">
        <v>466</v>
      </c>
      <c r="B277" t="s">
        <v>467</v>
      </c>
      <c r="C277">
        <v>64</v>
      </c>
      <c r="D277">
        <v>1353</v>
      </c>
      <c r="E277">
        <v>47</v>
      </c>
      <c r="F277">
        <v>749</v>
      </c>
      <c r="G277">
        <v>26</v>
      </c>
      <c r="H277">
        <v>96</v>
      </c>
      <c r="I277">
        <v>26</v>
      </c>
      <c r="J277">
        <v>77</v>
      </c>
      <c r="K277">
        <v>6.1845246786760404</v>
      </c>
      <c r="L277">
        <v>8.0365592338423593</v>
      </c>
      <c r="M277">
        <v>5.7880959623575201</v>
      </c>
      <c r="N277">
        <v>7.1005846047854098</v>
      </c>
      <c r="O277">
        <v>5.0299787397629503</v>
      </c>
      <c r="P277">
        <v>7.4407744215608398</v>
      </c>
      <c r="Q277">
        <v>6.1444602096826904</v>
      </c>
      <c r="R277">
        <v>7.8282927702588498</v>
      </c>
      <c r="S277">
        <v>1.6676728013537601</v>
      </c>
      <c r="T277">
        <v>4.2313762924713299E-4</v>
      </c>
      <c r="U277" s="2">
        <v>2.71900368226221E-2</v>
      </c>
      <c r="V277">
        <v>-0.38202637256121402</v>
      </c>
      <c r="W277">
        <v>0.27577148278330599</v>
      </c>
      <c r="X277">
        <v>0.999945539998779</v>
      </c>
      <c r="Y277">
        <f t="shared" si="14"/>
        <v>1.285646428792546</v>
      </c>
      <c r="Z277">
        <f t="shared" si="12"/>
        <v>3.1770169813247846</v>
      </c>
      <c r="AA277">
        <f t="shared" si="13"/>
        <v>2.437912638896</v>
      </c>
    </row>
    <row r="278" spans="1:27" x14ac:dyDescent="0.2">
      <c r="A278" t="s">
        <v>468</v>
      </c>
      <c r="B278" t="s">
        <v>469</v>
      </c>
      <c r="C278">
        <v>113</v>
      </c>
      <c r="D278">
        <v>3757</v>
      </c>
      <c r="E278">
        <v>173</v>
      </c>
      <c r="F278">
        <v>3038</v>
      </c>
      <c r="G278">
        <v>115</v>
      </c>
      <c r="H278">
        <v>315</v>
      </c>
      <c r="I278">
        <v>40</v>
      </c>
      <c r="J278">
        <v>66</v>
      </c>
      <c r="K278">
        <v>6.99607658558135</v>
      </c>
      <c r="L278">
        <v>9.5064584337592208</v>
      </c>
      <c r="M278">
        <v>7.6489933765172697</v>
      </c>
      <c r="N278">
        <v>9.1127266937052092</v>
      </c>
      <c r="O278">
        <v>7.1404441040740698</v>
      </c>
      <c r="P278">
        <v>9.1492352210706702</v>
      </c>
      <c r="Q278">
        <v>6.7587928827393</v>
      </c>
      <c r="R278">
        <v>7.6069579287502398</v>
      </c>
      <c r="S278">
        <v>1.6668607496283301</v>
      </c>
      <c r="T278">
        <v>6.7160887507548297E-4</v>
      </c>
      <c r="U278" s="2">
        <v>3.4495458476297397E-2</v>
      </c>
      <c r="V278">
        <v>-9.7737395175437405E-2</v>
      </c>
      <c r="W278">
        <v>0.81575005108300502</v>
      </c>
      <c r="X278">
        <v>0.999945539998779</v>
      </c>
      <c r="Y278">
        <f t="shared" si="14"/>
        <v>1.5691233544528926</v>
      </c>
      <c r="Z278">
        <f t="shared" si="12"/>
        <v>3.1752292326266858</v>
      </c>
      <c r="AA278">
        <f t="shared" si="13"/>
        <v>2.9672435644432236</v>
      </c>
    </row>
    <row r="279" spans="1:27" x14ac:dyDescent="0.2">
      <c r="A279" t="s">
        <v>106</v>
      </c>
      <c r="B279" t="s">
        <v>225</v>
      </c>
      <c r="C279">
        <v>116</v>
      </c>
      <c r="D279">
        <v>2527</v>
      </c>
      <c r="E279">
        <v>88</v>
      </c>
      <c r="F279">
        <v>3592</v>
      </c>
      <c r="G279">
        <v>40</v>
      </c>
      <c r="H279">
        <v>80</v>
      </c>
      <c r="I279">
        <v>18</v>
      </c>
      <c r="J279">
        <v>29</v>
      </c>
      <c r="K279">
        <v>7.0335863020849301</v>
      </c>
      <c r="L279">
        <v>8.9352681435584298</v>
      </c>
      <c r="M279">
        <v>6.68072291036124</v>
      </c>
      <c r="N279">
        <v>9.3539901939856005</v>
      </c>
      <c r="O279">
        <v>5.6359287715081496</v>
      </c>
      <c r="P279">
        <v>7.1793998257870797</v>
      </c>
      <c r="Q279">
        <v>5.6229812483440602</v>
      </c>
      <c r="R279">
        <v>6.4299558631123999</v>
      </c>
      <c r="S279">
        <v>1.66504966789808</v>
      </c>
      <c r="T279">
        <v>4.5779263777026401E-4</v>
      </c>
      <c r="U279" s="2">
        <v>2.8237124155185499E-2</v>
      </c>
      <c r="V279">
        <v>-0.74606792962356805</v>
      </c>
      <c r="W279">
        <v>5.6378239051114401E-2</v>
      </c>
      <c r="X279">
        <v>0.999945539998779</v>
      </c>
      <c r="Y279">
        <f t="shared" si="14"/>
        <v>0.91898173827451191</v>
      </c>
      <c r="Z279">
        <f t="shared" si="12"/>
        <v>3.1712457215568457</v>
      </c>
      <c r="AA279">
        <f t="shared" si="13"/>
        <v>1.8907802997328469</v>
      </c>
    </row>
    <row r="280" spans="1:27" x14ac:dyDescent="0.2">
      <c r="A280" t="s">
        <v>470</v>
      </c>
      <c r="B280" t="s">
        <v>471</v>
      </c>
      <c r="C280">
        <v>403</v>
      </c>
      <c r="D280">
        <v>12506</v>
      </c>
      <c r="E280">
        <v>594</v>
      </c>
      <c r="F280">
        <v>15298</v>
      </c>
      <c r="G280">
        <v>186</v>
      </c>
      <c r="H280">
        <v>455</v>
      </c>
      <c r="I280">
        <v>130</v>
      </c>
      <c r="J280">
        <v>203</v>
      </c>
      <c r="K280">
        <v>8.8223778703172506</v>
      </c>
      <c r="L280">
        <v>11.240037499816999</v>
      </c>
      <c r="M280">
        <v>9.4235808455565309</v>
      </c>
      <c r="N280">
        <v>11.4427859981102</v>
      </c>
      <c r="O280">
        <v>7.8302042729958599</v>
      </c>
      <c r="P280">
        <v>9.6789679235704504</v>
      </c>
      <c r="Q280">
        <v>8.4499799490045895</v>
      </c>
      <c r="R280">
        <v>9.2228967397100998</v>
      </c>
      <c r="S280">
        <v>1.6609058718676599</v>
      </c>
      <c r="T280">
        <v>1.3916128595802099E-4</v>
      </c>
      <c r="U280" s="2">
        <v>1.5020177704320599E-2</v>
      </c>
      <c r="V280">
        <v>-0.313349079576006</v>
      </c>
      <c r="W280">
        <v>0.42372183014113002</v>
      </c>
      <c r="X280">
        <v>0.999945539998779</v>
      </c>
      <c r="Y280">
        <f t="shared" si="14"/>
        <v>1.347556792291654</v>
      </c>
      <c r="Z280">
        <f t="shared" si="12"/>
        <v>3.1621501463071091</v>
      </c>
      <c r="AA280">
        <f t="shared" si="13"/>
        <v>2.5448079646475117</v>
      </c>
    </row>
    <row r="281" spans="1:27" x14ac:dyDescent="0.2">
      <c r="A281" t="s">
        <v>106</v>
      </c>
      <c r="B281" t="s">
        <v>226</v>
      </c>
      <c r="C281">
        <v>121</v>
      </c>
      <c r="D281">
        <v>3410</v>
      </c>
      <c r="E281">
        <v>120</v>
      </c>
      <c r="F281">
        <v>4558</v>
      </c>
      <c r="G281">
        <v>47</v>
      </c>
      <c r="H281">
        <v>96</v>
      </c>
      <c r="I281">
        <v>26</v>
      </c>
      <c r="J281">
        <v>33</v>
      </c>
      <c r="K281">
        <v>7.0940134438326101</v>
      </c>
      <c r="L281">
        <v>9.3668508890711806</v>
      </c>
      <c r="M281">
        <v>7.12442688384888</v>
      </c>
      <c r="N281">
        <v>9.6971364466955308</v>
      </c>
      <c r="O281">
        <v>5.8642619761889696</v>
      </c>
      <c r="P281">
        <v>7.4407744215608398</v>
      </c>
      <c r="Q281">
        <v>6.1444602096826904</v>
      </c>
      <c r="R281">
        <v>6.61433935928327</v>
      </c>
      <c r="S281">
        <v>1.6569681985990401</v>
      </c>
      <c r="T281">
        <v>6.0127366598688797E-4</v>
      </c>
      <c r="U281" s="2">
        <v>3.2059928746003198E-2</v>
      </c>
      <c r="V281">
        <v>-0.63248926387172599</v>
      </c>
      <c r="W281">
        <v>0.11041999846535901</v>
      </c>
      <c r="X281">
        <v>0.999945539998779</v>
      </c>
      <c r="Y281">
        <f t="shared" si="14"/>
        <v>1.024478934727314</v>
      </c>
      <c r="Z281">
        <f t="shared" si="12"/>
        <v>3.1535311820089844</v>
      </c>
      <c r="AA281">
        <f t="shared" si="13"/>
        <v>2.0342245406146438</v>
      </c>
    </row>
    <row r="282" spans="1:27" x14ac:dyDescent="0.2">
      <c r="A282" t="s">
        <v>207</v>
      </c>
      <c r="B282" t="s">
        <v>227</v>
      </c>
      <c r="C282">
        <v>1146</v>
      </c>
      <c r="D282">
        <v>39534</v>
      </c>
      <c r="E282">
        <v>3074</v>
      </c>
      <c r="F282">
        <v>60683</v>
      </c>
      <c r="G282">
        <v>458</v>
      </c>
      <c r="H282">
        <v>1133</v>
      </c>
      <c r="I282">
        <v>253</v>
      </c>
      <c r="J282">
        <v>429</v>
      </c>
      <c r="K282">
        <v>10.328065460931599</v>
      </c>
      <c r="L282">
        <v>12.9001031692849</v>
      </c>
      <c r="M282">
        <v>11.793467286759199</v>
      </c>
      <c r="N282">
        <v>13.430347690518399</v>
      </c>
      <c r="O282">
        <v>9.1264794449052005</v>
      </c>
      <c r="P282">
        <v>10.9941237404646</v>
      </c>
      <c r="Q282">
        <v>9.4085986349293407</v>
      </c>
      <c r="R282">
        <v>10.3011221868588</v>
      </c>
      <c r="S282">
        <v>1.6561767304092401</v>
      </c>
      <c r="T282">
        <v>1.21397602023627E-4</v>
      </c>
      <c r="U282" s="2">
        <v>1.35803123138253E-2</v>
      </c>
      <c r="V282">
        <v>-0.71363282139460804</v>
      </c>
      <c r="W282">
        <v>4.7806582325203399E-2</v>
      </c>
      <c r="X282">
        <v>0.999945539998779</v>
      </c>
      <c r="Y282">
        <f t="shared" si="14"/>
        <v>0.94254390901463203</v>
      </c>
      <c r="Z282">
        <f t="shared" si="12"/>
        <v>3.1518016168306962</v>
      </c>
      <c r="AA282">
        <f t="shared" si="13"/>
        <v>1.9219141702770965</v>
      </c>
    </row>
    <row r="283" spans="1:27" x14ac:dyDescent="0.2">
      <c r="A283" t="s">
        <v>470</v>
      </c>
      <c r="B283" t="s">
        <v>472</v>
      </c>
      <c r="C283">
        <v>403</v>
      </c>
      <c r="D283">
        <v>12676</v>
      </c>
      <c r="E283">
        <v>605</v>
      </c>
      <c r="F283">
        <v>15701</v>
      </c>
      <c r="G283">
        <v>188</v>
      </c>
      <c r="H283">
        <v>466</v>
      </c>
      <c r="I283">
        <v>137</v>
      </c>
      <c r="J283">
        <v>207</v>
      </c>
      <c r="K283">
        <v>8.8223778703172506</v>
      </c>
      <c r="L283">
        <v>11.259508642951101</v>
      </c>
      <c r="M283">
        <v>9.4500148592279007</v>
      </c>
      <c r="N283">
        <v>11.4802860902257</v>
      </c>
      <c r="O283">
        <v>7.8455668715596998</v>
      </c>
      <c r="P283">
        <v>9.7133897872657293</v>
      </c>
      <c r="Q283">
        <v>8.5254334113124894</v>
      </c>
      <c r="R283">
        <v>9.2510011245464305</v>
      </c>
      <c r="S283">
        <v>1.6558025666170499</v>
      </c>
      <c r="T283">
        <v>1.71382834091498E-4</v>
      </c>
      <c r="U283" s="2">
        <v>1.7282770397015201E-2</v>
      </c>
      <c r="V283">
        <v>-0.32628597017933197</v>
      </c>
      <c r="W283">
        <v>0.40526244263144001</v>
      </c>
      <c r="X283">
        <v>0.999945539998779</v>
      </c>
      <c r="Y283">
        <f t="shared" si="14"/>
        <v>1.329516596437718</v>
      </c>
      <c r="Z283">
        <f t="shared" si="12"/>
        <v>3.1509843012510301</v>
      </c>
      <c r="AA283">
        <f t="shared" si="13"/>
        <v>2.5131845156741308</v>
      </c>
    </row>
    <row r="284" spans="1:27" x14ac:dyDescent="0.2">
      <c r="A284" t="s">
        <v>190</v>
      </c>
      <c r="B284" t="s">
        <v>228</v>
      </c>
      <c r="C284">
        <v>24</v>
      </c>
      <c r="D284">
        <v>572</v>
      </c>
      <c r="E284">
        <v>20</v>
      </c>
      <c r="F284">
        <v>530</v>
      </c>
      <c r="G284">
        <v>18</v>
      </c>
      <c r="H284">
        <v>40</v>
      </c>
      <c r="I284">
        <v>12</v>
      </c>
      <c r="J284">
        <v>27</v>
      </c>
      <c r="K284">
        <v>4.8021735554443596</v>
      </c>
      <c r="L284">
        <v>6.8019671307263296</v>
      </c>
      <c r="M284">
        <v>4.5902581814538701</v>
      </c>
      <c r="N284">
        <v>6.6059483600717197</v>
      </c>
      <c r="O284">
        <v>4.51895709294417</v>
      </c>
      <c r="P284">
        <v>6.1893187833748096</v>
      </c>
      <c r="Q284">
        <v>5.0525822106943403</v>
      </c>
      <c r="R284">
        <v>6.3281012942305699</v>
      </c>
      <c r="S284">
        <v>1.65466458286387</v>
      </c>
      <c r="T284">
        <v>7.6270265945020503E-4</v>
      </c>
      <c r="U284" s="2">
        <v>3.6587217332063597E-2</v>
      </c>
      <c r="V284">
        <v>-1.00761539855977</v>
      </c>
      <c r="W284">
        <v>1.7834544369019701E-2</v>
      </c>
      <c r="X284">
        <v>0.97753947569469601</v>
      </c>
      <c r="Y284">
        <f t="shared" si="14"/>
        <v>0.64704918430409997</v>
      </c>
      <c r="Z284">
        <f t="shared" si="12"/>
        <v>3.1484998156170101</v>
      </c>
      <c r="AA284">
        <f t="shared" si="13"/>
        <v>1.5659619783188785</v>
      </c>
    </row>
    <row r="285" spans="1:27" x14ac:dyDescent="0.2">
      <c r="A285" t="s">
        <v>190</v>
      </c>
      <c r="B285" t="s">
        <v>229</v>
      </c>
      <c r="C285">
        <v>24</v>
      </c>
      <c r="D285">
        <v>572</v>
      </c>
      <c r="E285">
        <v>20</v>
      </c>
      <c r="F285">
        <v>530</v>
      </c>
      <c r="G285">
        <v>18</v>
      </c>
      <c r="H285">
        <v>40</v>
      </c>
      <c r="I285">
        <v>12</v>
      </c>
      <c r="J285">
        <v>27</v>
      </c>
      <c r="K285">
        <v>4.8021735554443596</v>
      </c>
      <c r="L285">
        <v>6.8019671307263296</v>
      </c>
      <c r="M285">
        <v>4.5902581814538701</v>
      </c>
      <c r="N285">
        <v>6.6059483600717197</v>
      </c>
      <c r="O285">
        <v>4.51895709294417</v>
      </c>
      <c r="P285">
        <v>6.1893187833748096</v>
      </c>
      <c r="Q285">
        <v>5.0525822106943403</v>
      </c>
      <c r="R285">
        <v>6.3281012942305699</v>
      </c>
      <c r="S285">
        <v>1.65466458286387</v>
      </c>
      <c r="T285">
        <v>7.6270265945020503E-4</v>
      </c>
      <c r="U285" s="2">
        <v>3.6587217332063597E-2</v>
      </c>
      <c r="V285">
        <v>-1.00761539855977</v>
      </c>
      <c r="W285">
        <v>1.7834544369019701E-2</v>
      </c>
      <c r="X285">
        <v>0.97753947569469601</v>
      </c>
      <c r="Y285">
        <f t="shared" si="14"/>
        <v>0.64704918430409997</v>
      </c>
      <c r="Z285">
        <f t="shared" si="12"/>
        <v>3.1484998156170101</v>
      </c>
      <c r="AA285">
        <f t="shared" si="13"/>
        <v>1.5659619783188785</v>
      </c>
    </row>
    <row r="286" spans="1:27" x14ac:dyDescent="0.2">
      <c r="A286" t="s">
        <v>190</v>
      </c>
      <c r="B286" t="s">
        <v>230</v>
      </c>
      <c r="C286">
        <v>24</v>
      </c>
      <c r="D286">
        <v>562</v>
      </c>
      <c r="E286">
        <v>20</v>
      </c>
      <c r="F286">
        <v>528</v>
      </c>
      <c r="G286">
        <v>18</v>
      </c>
      <c r="H286">
        <v>40</v>
      </c>
      <c r="I286">
        <v>11</v>
      </c>
      <c r="J286">
        <v>25</v>
      </c>
      <c r="K286">
        <v>4.8021735554443596</v>
      </c>
      <c r="L286">
        <v>6.7767521563423498</v>
      </c>
      <c r="M286">
        <v>4.5902581814538701</v>
      </c>
      <c r="N286">
        <v>6.6005500313618697</v>
      </c>
      <c r="O286">
        <v>4.51895709294417</v>
      </c>
      <c r="P286">
        <v>6.1893187833748096</v>
      </c>
      <c r="Q286">
        <v>4.9309977995971197</v>
      </c>
      <c r="R286">
        <v>6.2185058021456596</v>
      </c>
      <c r="S286">
        <v>1.65456066651402</v>
      </c>
      <c r="T286">
        <v>7.4265073306013904E-4</v>
      </c>
      <c r="U286" s="2">
        <v>3.6000320009095997E-2</v>
      </c>
      <c r="V286">
        <v>-1.01378582814903</v>
      </c>
      <c r="W286">
        <v>1.7570144511702301E-2</v>
      </c>
      <c r="X286">
        <v>0.97753947569469601</v>
      </c>
      <c r="Y286">
        <f t="shared" si="14"/>
        <v>0.64077483836499005</v>
      </c>
      <c r="Z286">
        <f t="shared" si="12"/>
        <v>3.1482730394681684</v>
      </c>
      <c r="AA286">
        <f t="shared" si="13"/>
        <v>1.5591663269062779</v>
      </c>
    </row>
    <row r="287" spans="1:27" x14ac:dyDescent="0.2">
      <c r="A287" t="s">
        <v>473</v>
      </c>
      <c r="B287" t="s">
        <v>474</v>
      </c>
      <c r="C287">
        <v>1220</v>
      </c>
      <c r="D287">
        <v>17181</v>
      </c>
      <c r="E287">
        <v>1390</v>
      </c>
      <c r="F287">
        <v>21456</v>
      </c>
      <c r="G287">
        <v>170</v>
      </c>
      <c r="H287">
        <v>1161</v>
      </c>
      <c r="I287">
        <v>197</v>
      </c>
      <c r="J287">
        <v>519</v>
      </c>
      <c r="K287">
        <v>10.4182714878186</v>
      </c>
      <c r="L287">
        <v>11.6980687773395</v>
      </c>
      <c r="M287">
        <v>10.648927316560901</v>
      </c>
      <c r="N287">
        <v>11.9306753343587</v>
      </c>
      <c r="O287">
        <v>7.7010329241288504</v>
      </c>
      <c r="P287">
        <v>11.029326792968201</v>
      </c>
      <c r="Q287">
        <v>9.0482601821904396</v>
      </c>
      <c r="R287">
        <v>10.5756807731252</v>
      </c>
      <c r="S287">
        <v>1.65441563529687</v>
      </c>
      <c r="T287">
        <v>4.9909276871331796E-4</v>
      </c>
      <c r="U287" s="2">
        <v>2.9341345302803599E-2</v>
      </c>
      <c r="V287">
        <v>-0.550930778106276</v>
      </c>
      <c r="W287">
        <v>7.4461282075125201E-2</v>
      </c>
      <c r="X287">
        <v>0.999945539998779</v>
      </c>
      <c r="Y287">
        <f t="shared" si="14"/>
        <v>1.103484857190594</v>
      </c>
      <c r="Z287">
        <f t="shared" si="12"/>
        <v>3.1479565658488426</v>
      </c>
      <c r="AA287">
        <f t="shared" si="13"/>
        <v>2.1487309618098083</v>
      </c>
    </row>
    <row r="288" spans="1:27" x14ac:dyDescent="0.2">
      <c r="A288" t="s">
        <v>473</v>
      </c>
      <c r="B288" t="s">
        <v>475</v>
      </c>
      <c r="C288">
        <v>1214</v>
      </c>
      <c r="D288">
        <v>16931</v>
      </c>
      <c r="E288">
        <v>1369</v>
      </c>
      <c r="F288">
        <v>21106</v>
      </c>
      <c r="G288">
        <v>167</v>
      </c>
      <c r="H288">
        <v>1147</v>
      </c>
      <c r="I288">
        <v>195</v>
      </c>
      <c r="J288">
        <v>512</v>
      </c>
      <c r="K288">
        <v>10.4111639723004</v>
      </c>
      <c r="L288">
        <v>11.6769283655859</v>
      </c>
      <c r="M288">
        <v>10.626978663144801</v>
      </c>
      <c r="N288">
        <v>11.906953506018199</v>
      </c>
      <c r="O288">
        <v>7.6754708232777302</v>
      </c>
      <c r="P288">
        <v>11.011832637308199</v>
      </c>
      <c r="Q288">
        <v>9.0335666255943305</v>
      </c>
      <c r="R288">
        <v>10.5561029689633</v>
      </c>
      <c r="S288">
        <v>1.64972367008693</v>
      </c>
      <c r="T288">
        <v>5.3359390228470503E-4</v>
      </c>
      <c r="U288" s="2">
        <v>3.0027969682339499E-2</v>
      </c>
      <c r="V288">
        <v>-0.553752897120391</v>
      </c>
      <c r="W288">
        <v>7.2433728904014505E-2</v>
      </c>
      <c r="X288">
        <v>0.999945539998779</v>
      </c>
      <c r="Y288">
        <f t="shared" si="14"/>
        <v>1.0959707729665391</v>
      </c>
      <c r="Z288">
        <f t="shared" si="12"/>
        <v>3.1377353406712714</v>
      </c>
      <c r="AA288">
        <f t="shared" si="13"/>
        <v>2.1375686777579457</v>
      </c>
    </row>
    <row r="289" spans="1:27" x14ac:dyDescent="0.2">
      <c r="A289" t="s">
        <v>106</v>
      </c>
      <c r="B289" t="s">
        <v>231</v>
      </c>
      <c r="C289">
        <v>119</v>
      </c>
      <c r="D289">
        <v>3325</v>
      </c>
      <c r="E289">
        <v>114</v>
      </c>
      <c r="F289">
        <v>4497</v>
      </c>
      <c r="G289">
        <v>53</v>
      </c>
      <c r="H289">
        <v>98</v>
      </c>
      <c r="I289">
        <v>26</v>
      </c>
      <c r="J289">
        <v>35</v>
      </c>
      <c r="K289">
        <v>7.0701454378537596</v>
      </c>
      <c r="L289">
        <v>9.3304893490713496</v>
      </c>
      <c r="M289">
        <v>7.0509703950403102</v>
      </c>
      <c r="N289">
        <v>9.6777219809523594</v>
      </c>
      <c r="O289">
        <v>6.0347871536696402</v>
      </c>
      <c r="P289">
        <v>7.4703522891615899</v>
      </c>
      <c r="Q289">
        <v>6.1444602096826904</v>
      </c>
      <c r="R289">
        <v>6.6983865737421597</v>
      </c>
      <c r="S289">
        <v>1.64802821543991</v>
      </c>
      <c r="T289">
        <v>6.54507341404324E-4</v>
      </c>
      <c r="U289" s="2">
        <v>3.4057801036427297E-2</v>
      </c>
      <c r="V289">
        <v>-0.67145647189489499</v>
      </c>
      <c r="W289">
        <v>9.1759093644206202E-2</v>
      </c>
      <c r="X289">
        <v>0.999945539998779</v>
      </c>
      <c r="Y289">
        <f t="shared" si="14"/>
        <v>0.97657174354501497</v>
      </c>
      <c r="Z289">
        <f t="shared" si="12"/>
        <v>3.1340500412331851</v>
      </c>
      <c r="AA289">
        <f t="shared" si="13"/>
        <v>1.9677838310537035</v>
      </c>
    </row>
    <row r="290" spans="1:27" x14ac:dyDescent="0.2">
      <c r="A290" t="s">
        <v>476</v>
      </c>
      <c r="B290" t="s">
        <v>477</v>
      </c>
      <c r="C290">
        <v>886</v>
      </c>
      <c r="D290">
        <v>17854</v>
      </c>
      <c r="E290">
        <v>1431</v>
      </c>
      <c r="F290">
        <v>32033</v>
      </c>
      <c r="G290">
        <v>186</v>
      </c>
      <c r="H290">
        <v>628</v>
      </c>
      <c r="I290">
        <v>148</v>
      </c>
      <c r="J290">
        <v>285</v>
      </c>
      <c r="K290">
        <v>9.9571663323811297</v>
      </c>
      <c r="L290">
        <v>11.7534857314124</v>
      </c>
      <c r="M290">
        <v>10.6908403616728</v>
      </c>
      <c r="N290">
        <v>12.5087310797564</v>
      </c>
      <c r="O290">
        <v>7.8302042729958599</v>
      </c>
      <c r="P290">
        <v>10.1433810126683</v>
      </c>
      <c r="Q290">
        <v>8.6365636637327992</v>
      </c>
      <c r="R290">
        <v>9.7116841000045593</v>
      </c>
      <c r="S290">
        <v>1.6469543564360301</v>
      </c>
      <c r="T290" s="1">
        <v>5.9626259111729402E-5</v>
      </c>
      <c r="U290" s="2">
        <v>9.8067450328344994E-3</v>
      </c>
      <c r="V290">
        <v>-0.48396070393096602</v>
      </c>
      <c r="W290">
        <v>0.15939745711818601</v>
      </c>
      <c r="X290">
        <v>0.999945539998779</v>
      </c>
      <c r="Y290">
        <f t="shared" si="14"/>
        <v>1.1629936525050639</v>
      </c>
      <c r="Z290">
        <f t="shared" si="12"/>
        <v>3.1317181030769463</v>
      </c>
      <c r="AA290">
        <f t="shared" si="13"/>
        <v>2.2392159253005275</v>
      </c>
    </row>
    <row r="291" spans="1:27" x14ac:dyDescent="0.2">
      <c r="A291" t="s">
        <v>106</v>
      </c>
      <c r="B291" t="s">
        <v>232</v>
      </c>
      <c r="C291">
        <v>119</v>
      </c>
      <c r="D291">
        <v>2735</v>
      </c>
      <c r="E291">
        <v>100</v>
      </c>
      <c r="F291">
        <v>3861</v>
      </c>
      <c r="G291">
        <v>44</v>
      </c>
      <c r="H291">
        <v>86</v>
      </c>
      <c r="I291">
        <v>20</v>
      </c>
      <c r="J291">
        <v>31</v>
      </c>
      <c r="K291">
        <v>7.0701454378537596</v>
      </c>
      <c r="L291">
        <v>9.0491591665224504</v>
      </c>
      <c r="M291">
        <v>6.86345893928537</v>
      </c>
      <c r="N291">
        <v>9.4580237885325893</v>
      </c>
      <c r="O291">
        <v>5.7707923462917696</v>
      </c>
      <c r="P291">
        <v>7.2830419137502904</v>
      </c>
      <c r="Q291">
        <v>5.7720539241805797</v>
      </c>
      <c r="R291">
        <v>6.5250912479118597</v>
      </c>
      <c r="S291">
        <v>1.6468233046140801</v>
      </c>
      <c r="T291">
        <v>4.9036968124296801E-4</v>
      </c>
      <c r="U291" s="2">
        <v>2.90509704759624E-2</v>
      </c>
      <c r="V291">
        <v>-0.67953701439321201</v>
      </c>
      <c r="W291">
        <v>7.8668399310481502E-2</v>
      </c>
      <c r="X291">
        <v>0.999945539998779</v>
      </c>
      <c r="Y291">
        <f t="shared" si="14"/>
        <v>0.96728629022086809</v>
      </c>
      <c r="Z291">
        <f t="shared" si="12"/>
        <v>3.1314336363591804</v>
      </c>
      <c r="AA291">
        <f t="shared" si="13"/>
        <v>1.9551594786374105</v>
      </c>
    </row>
    <row r="292" spans="1:27" x14ac:dyDescent="0.2">
      <c r="A292" t="s">
        <v>233</v>
      </c>
      <c r="B292" t="s">
        <v>234</v>
      </c>
      <c r="C292">
        <v>54</v>
      </c>
      <c r="D292">
        <v>1618</v>
      </c>
      <c r="E292">
        <v>69</v>
      </c>
      <c r="F292">
        <v>1771</v>
      </c>
      <c r="G292">
        <v>41</v>
      </c>
      <c r="H292">
        <v>119</v>
      </c>
      <c r="I292">
        <v>25</v>
      </c>
      <c r="J292">
        <v>28</v>
      </c>
      <c r="K292">
        <v>5.9430807866090003</v>
      </c>
      <c r="L292">
        <v>8.2937088168465198</v>
      </c>
      <c r="M292">
        <v>6.3336829682949096</v>
      </c>
      <c r="N292">
        <v>8.3360321869519201</v>
      </c>
      <c r="O292">
        <v>5.6708448762824197</v>
      </c>
      <c r="P292">
        <v>7.7490238495834403</v>
      </c>
      <c r="Q292">
        <v>6.0886922207087597</v>
      </c>
      <c r="R292">
        <v>6.3799272612627602</v>
      </c>
      <c r="S292">
        <v>1.6453564766362501</v>
      </c>
      <c r="T292">
        <v>9.3284455824553395E-4</v>
      </c>
      <c r="U292" s="2">
        <v>4.1640432938420603E-2</v>
      </c>
      <c r="V292">
        <v>-0.69470412592734498</v>
      </c>
      <c r="W292">
        <v>4.9420085495002999E-2</v>
      </c>
      <c r="X292">
        <v>0.999945539998779</v>
      </c>
      <c r="Y292">
        <f t="shared" si="14"/>
        <v>0.95065235070890508</v>
      </c>
      <c r="Z292">
        <f t="shared" si="12"/>
        <v>3.1282514390999241</v>
      </c>
      <c r="AA292">
        <f t="shared" si="13"/>
        <v>1.9327464000015766</v>
      </c>
    </row>
    <row r="293" spans="1:27" x14ac:dyDescent="0.2">
      <c r="A293" t="s">
        <v>476</v>
      </c>
      <c r="B293" t="s">
        <v>478</v>
      </c>
      <c r="C293">
        <v>872</v>
      </c>
      <c r="D293">
        <v>17386</v>
      </c>
      <c r="E293">
        <v>1395</v>
      </c>
      <c r="F293">
        <v>31028</v>
      </c>
      <c r="G293">
        <v>184</v>
      </c>
      <c r="H293">
        <v>619</v>
      </c>
      <c r="I293">
        <v>144</v>
      </c>
      <c r="J293">
        <v>278</v>
      </c>
      <c r="K293">
        <v>9.9342110697256292</v>
      </c>
      <c r="L293">
        <v>11.7151756978871</v>
      </c>
      <c r="M293">
        <v>10.654104335159399</v>
      </c>
      <c r="N293">
        <v>12.462750887050801</v>
      </c>
      <c r="O293">
        <v>7.8146763228250498</v>
      </c>
      <c r="P293">
        <v>10.122574409478201</v>
      </c>
      <c r="Q293">
        <v>8.5971359908953904</v>
      </c>
      <c r="R293">
        <v>9.6758503861290208</v>
      </c>
      <c r="S293">
        <v>1.6431710974967</v>
      </c>
      <c r="T293" s="1">
        <v>5.9572628244260601E-5</v>
      </c>
      <c r="U293" s="2">
        <v>9.8067450328344994E-3</v>
      </c>
      <c r="V293">
        <v>-0.48111383568410798</v>
      </c>
      <c r="W293">
        <v>0.16246344083012201</v>
      </c>
      <c r="X293">
        <v>0.999945539998779</v>
      </c>
      <c r="Y293">
        <f t="shared" si="14"/>
        <v>1.1620572618125919</v>
      </c>
      <c r="Z293">
        <f t="shared" si="12"/>
        <v>3.1235163842246032</v>
      </c>
      <c r="AA293">
        <f t="shared" si="13"/>
        <v>2.2377630190563451</v>
      </c>
    </row>
    <row r="294" spans="1:27" x14ac:dyDescent="0.2">
      <c r="A294" t="s">
        <v>106</v>
      </c>
      <c r="B294" t="s">
        <v>235</v>
      </c>
      <c r="C294">
        <v>117</v>
      </c>
      <c r="D294">
        <v>2677</v>
      </c>
      <c r="E294">
        <v>95</v>
      </c>
      <c r="F294">
        <v>3733</v>
      </c>
      <c r="G294">
        <v>40</v>
      </c>
      <c r="H294">
        <v>77</v>
      </c>
      <c r="I294">
        <v>21</v>
      </c>
      <c r="J294">
        <v>33</v>
      </c>
      <c r="K294">
        <v>7.0458759064386696</v>
      </c>
      <c r="L294">
        <v>9.0182944758694106</v>
      </c>
      <c r="M294">
        <v>6.7901103100953302</v>
      </c>
      <c r="N294">
        <v>9.4094550771780394</v>
      </c>
      <c r="O294">
        <v>5.6359287715081496</v>
      </c>
      <c r="P294">
        <v>7.1246460039194996</v>
      </c>
      <c r="Q294">
        <v>5.8411855343857599</v>
      </c>
      <c r="R294">
        <v>6.61433935928327</v>
      </c>
      <c r="S294">
        <v>1.6418753563128801</v>
      </c>
      <c r="T294">
        <v>4.6028714197686801E-4</v>
      </c>
      <c r="U294" s="2">
        <v>2.8237124155185499E-2</v>
      </c>
      <c r="V294">
        <v>-0.68441168650128803</v>
      </c>
      <c r="W294">
        <v>8.2097482477215503E-2</v>
      </c>
      <c r="X294">
        <v>0.999945539998779</v>
      </c>
      <c r="Y294">
        <f t="shared" si="14"/>
        <v>0.95746366981159203</v>
      </c>
      <c r="Z294">
        <f t="shared" si="12"/>
        <v>3.1207122906767406</v>
      </c>
      <c r="AA294">
        <f t="shared" si="13"/>
        <v>1.9418929469952022</v>
      </c>
    </row>
    <row r="295" spans="1:27" x14ac:dyDescent="0.2">
      <c r="A295" t="s">
        <v>106</v>
      </c>
      <c r="B295" t="s">
        <v>236</v>
      </c>
      <c r="C295">
        <v>116</v>
      </c>
      <c r="D295">
        <v>2545</v>
      </c>
      <c r="E295">
        <v>88</v>
      </c>
      <c r="F295">
        <v>3596</v>
      </c>
      <c r="G295">
        <v>40</v>
      </c>
      <c r="H295">
        <v>82</v>
      </c>
      <c r="I295">
        <v>20</v>
      </c>
      <c r="J295">
        <v>29</v>
      </c>
      <c r="K295">
        <v>7.0335863020849301</v>
      </c>
      <c r="L295">
        <v>8.9454872916919204</v>
      </c>
      <c r="M295">
        <v>6.68072291036124</v>
      </c>
      <c r="N295">
        <v>9.3555934124024898</v>
      </c>
      <c r="O295">
        <v>5.6359287715081496</v>
      </c>
      <c r="P295">
        <v>7.2147809557312303</v>
      </c>
      <c r="Q295">
        <v>5.7720539241805797</v>
      </c>
      <c r="R295">
        <v>6.4299558631123999</v>
      </c>
      <c r="S295">
        <v>1.64165437299023</v>
      </c>
      <c r="T295">
        <v>6.0500626736568097E-4</v>
      </c>
      <c r="U295" s="2">
        <v>3.2102811323722703E-2</v>
      </c>
      <c r="V295">
        <v>-0.73320292009408805</v>
      </c>
      <c r="W295">
        <v>6.1774638709291202E-2</v>
      </c>
      <c r="X295">
        <v>0.999945539998779</v>
      </c>
      <c r="Y295">
        <f t="shared" si="14"/>
        <v>0.90845145289614193</v>
      </c>
      <c r="Z295">
        <f t="shared" si="12"/>
        <v>3.1202343154027892</v>
      </c>
      <c r="AA295">
        <f t="shared" si="13"/>
        <v>1.8770296674323264</v>
      </c>
    </row>
    <row r="296" spans="1:27" x14ac:dyDescent="0.2">
      <c r="A296" t="s">
        <v>106</v>
      </c>
      <c r="B296" t="s">
        <v>237</v>
      </c>
      <c r="C296">
        <v>119</v>
      </c>
      <c r="D296">
        <v>2741</v>
      </c>
      <c r="E296">
        <v>100</v>
      </c>
      <c r="F296">
        <v>3837</v>
      </c>
      <c r="G296">
        <v>44</v>
      </c>
      <c r="H296">
        <v>85</v>
      </c>
      <c r="I296">
        <v>20</v>
      </c>
      <c r="J296">
        <v>31</v>
      </c>
      <c r="K296">
        <v>7.0701454378537596</v>
      </c>
      <c r="L296">
        <v>9.0523147002539908</v>
      </c>
      <c r="M296">
        <v>6.86345893928537</v>
      </c>
      <c r="N296">
        <v>9.4490408296819801</v>
      </c>
      <c r="O296">
        <v>5.7707923462917696</v>
      </c>
      <c r="P296">
        <v>7.2662770697486403</v>
      </c>
      <c r="Q296">
        <v>5.7720539241805797</v>
      </c>
      <c r="R296">
        <v>6.5250912479118597</v>
      </c>
      <c r="S296">
        <v>1.64106319495126</v>
      </c>
      <c r="T296">
        <v>5.0862245452527595E-4</v>
      </c>
      <c r="U296" s="2">
        <v>2.9649255360734001E-2</v>
      </c>
      <c r="V296">
        <v>-0.68581756787085102</v>
      </c>
      <c r="W296">
        <v>7.6216688235105204E-2</v>
      </c>
      <c r="X296">
        <v>0.999945539998779</v>
      </c>
      <c r="Y296">
        <f t="shared" si="14"/>
        <v>0.95524562708040894</v>
      </c>
      <c r="Z296">
        <f t="shared" si="12"/>
        <v>3.1189559883369933</v>
      </c>
      <c r="AA296">
        <f t="shared" si="13"/>
        <v>1.9389097162364961</v>
      </c>
    </row>
    <row r="297" spans="1:27" x14ac:dyDescent="0.2">
      <c r="A297" t="s">
        <v>476</v>
      </c>
      <c r="B297" t="s">
        <v>479</v>
      </c>
      <c r="C297">
        <v>914</v>
      </c>
      <c r="D297">
        <v>18136</v>
      </c>
      <c r="E297">
        <v>1443</v>
      </c>
      <c r="F297">
        <v>32335</v>
      </c>
      <c r="G297">
        <v>191</v>
      </c>
      <c r="H297">
        <v>632</v>
      </c>
      <c r="I297">
        <v>149</v>
      </c>
      <c r="J297">
        <v>289</v>
      </c>
      <c r="K297">
        <v>10.0020093370547</v>
      </c>
      <c r="L297">
        <v>11.776088199284199</v>
      </c>
      <c r="M297">
        <v>10.7028807312709</v>
      </c>
      <c r="N297">
        <v>12.522266460282699</v>
      </c>
      <c r="O297">
        <v>7.8683083274889203</v>
      </c>
      <c r="P297">
        <v>10.152532938549101</v>
      </c>
      <c r="Q297">
        <v>8.6462544894006506</v>
      </c>
      <c r="R297">
        <v>9.7317678594695796</v>
      </c>
      <c r="S297">
        <v>1.63990905249547</v>
      </c>
      <c r="T297" s="1">
        <v>5.8663873482287399E-5</v>
      </c>
      <c r="U297" s="2">
        <v>9.7741047906447706E-3</v>
      </c>
      <c r="V297">
        <v>-0.48599518260642599</v>
      </c>
      <c r="W297">
        <v>0.155631517231795</v>
      </c>
      <c r="X297">
        <v>0.999945539998779</v>
      </c>
      <c r="Y297">
        <f t="shared" si="14"/>
        <v>1.1539138698890441</v>
      </c>
      <c r="Z297">
        <f t="shared" si="12"/>
        <v>3.1164618506745567</v>
      </c>
      <c r="AA297">
        <f t="shared" si="13"/>
        <v>2.2251673928336912</v>
      </c>
    </row>
    <row r="298" spans="1:27" x14ac:dyDescent="0.2">
      <c r="A298" t="s">
        <v>207</v>
      </c>
      <c r="B298" t="s">
        <v>238</v>
      </c>
      <c r="C298">
        <v>1024</v>
      </c>
      <c r="D298">
        <v>35121</v>
      </c>
      <c r="E298">
        <v>2861</v>
      </c>
      <c r="F298">
        <v>54282</v>
      </c>
      <c r="G298">
        <v>402</v>
      </c>
      <c r="H298">
        <v>993</v>
      </c>
      <c r="I298">
        <v>224</v>
      </c>
      <c r="J298">
        <v>381</v>
      </c>
      <c r="K298">
        <v>10.165807839988201</v>
      </c>
      <c r="L298">
        <v>12.729366874822</v>
      </c>
      <c r="M298">
        <v>11.6898998776777</v>
      </c>
      <c r="N298">
        <v>13.2695445684595</v>
      </c>
      <c r="O298">
        <v>8.9386868806315203</v>
      </c>
      <c r="P298">
        <v>10.8039412210302</v>
      </c>
      <c r="Q298">
        <v>9.2332347797756</v>
      </c>
      <c r="R298">
        <v>10.130079589867099</v>
      </c>
      <c r="S298">
        <v>1.63979744490483</v>
      </c>
      <c r="T298">
        <v>1.4085806682348601E-4</v>
      </c>
      <c r="U298" s="2">
        <v>1.51164482704149E-2</v>
      </c>
      <c r="V298">
        <v>-0.70711979817465698</v>
      </c>
      <c r="W298">
        <v>4.9099682877501001E-2</v>
      </c>
      <c r="X298">
        <v>0.999945539998779</v>
      </c>
      <c r="Y298">
        <f t="shared" si="14"/>
        <v>0.93267764673017306</v>
      </c>
      <c r="Z298">
        <f t="shared" si="12"/>
        <v>3.1162207689939709</v>
      </c>
      <c r="AA298">
        <f t="shared" si="13"/>
        <v>1.9088154782180542</v>
      </c>
    </row>
    <row r="299" spans="1:27" x14ac:dyDescent="0.2">
      <c r="A299" t="s">
        <v>106</v>
      </c>
      <c r="B299" t="s">
        <v>239</v>
      </c>
      <c r="C299">
        <v>122</v>
      </c>
      <c r="D299">
        <v>3526</v>
      </c>
      <c r="E299">
        <v>126</v>
      </c>
      <c r="F299">
        <v>4705</v>
      </c>
      <c r="G299">
        <v>53</v>
      </c>
      <c r="H299">
        <v>100</v>
      </c>
      <c r="I299">
        <v>27</v>
      </c>
      <c r="J299">
        <v>35</v>
      </c>
      <c r="K299">
        <v>7.1058009841901102</v>
      </c>
      <c r="L299">
        <v>9.4150397362221607</v>
      </c>
      <c r="M299">
        <v>7.1943237605750001</v>
      </c>
      <c r="N299">
        <v>9.7428759435898797</v>
      </c>
      <c r="O299">
        <v>6.0347871536696402</v>
      </c>
      <c r="P299">
        <v>7.4993359193273896</v>
      </c>
      <c r="Q299">
        <v>6.1981524533607999</v>
      </c>
      <c r="R299">
        <v>6.6983865737421597</v>
      </c>
      <c r="S299">
        <v>1.6383226610631401</v>
      </c>
      <c r="T299">
        <v>6.9013350988789601E-4</v>
      </c>
      <c r="U299" s="2">
        <v>3.5000689677699502E-2</v>
      </c>
      <c r="V299">
        <v>-0.59605881989248199</v>
      </c>
      <c r="W299">
        <v>0.133896051066732</v>
      </c>
      <c r="X299">
        <v>0.999945539998779</v>
      </c>
      <c r="Y299">
        <f t="shared" si="14"/>
        <v>1.0422638411706582</v>
      </c>
      <c r="Z299">
        <f t="shared" si="12"/>
        <v>3.1130368640651458</v>
      </c>
      <c r="AA299">
        <f t="shared" si="13"/>
        <v>2.0594567674565889</v>
      </c>
    </row>
    <row r="300" spans="1:27" x14ac:dyDescent="0.2">
      <c r="A300" t="s">
        <v>476</v>
      </c>
      <c r="B300" t="s">
        <v>480</v>
      </c>
      <c r="C300">
        <v>873</v>
      </c>
      <c r="D300">
        <v>17432</v>
      </c>
      <c r="E300">
        <v>1397</v>
      </c>
      <c r="F300">
        <v>31110</v>
      </c>
      <c r="G300">
        <v>186</v>
      </c>
      <c r="H300">
        <v>619</v>
      </c>
      <c r="I300">
        <v>146</v>
      </c>
      <c r="J300">
        <v>279</v>
      </c>
      <c r="K300">
        <v>9.9358628994405205</v>
      </c>
      <c r="L300">
        <v>11.718986617415901</v>
      </c>
      <c r="M300">
        <v>10.6561699521022</v>
      </c>
      <c r="N300">
        <v>12.4665579015271</v>
      </c>
      <c r="O300">
        <v>7.8302042729958599</v>
      </c>
      <c r="P300">
        <v>10.122574409478201</v>
      </c>
      <c r="Q300">
        <v>8.6169845138699994</v>
      </c>
      <c r="R300">
        <v>9.6810243032988108</v>
      </c>
      <c r="S300">
        <v>1.6364532884460801</v>
      </c>
      <c r="T300" s="1">
        <v>6.4496832495174495E-5</v>
      </c>
      <c r="U300" s="2">
        <v>1.0188979899221099E-2</v>
      </c>
      <c r="V300">
        <v>-0.47981297729835298</v>
      </c>
      <c r="W300">
        <v>0.16390059668488599</v>
      </c>
      <c r="X300">
        <v>0.999945539998779</v>
      </c>
      <c r="Y300">
        <f t="shared" si="14"/>
        <v>1.156640311147727</v>
      </c>
      <c r="Z300">
        <f t="shared" si="12"/>
        <v>3.1090057576489691</v>
      </c>
      <c r="AA300">
        <f t="shared" si="13"/>
        <v>2.2293765459896249</v>
      </c>
    </row>
    <row r="301" spans="1:27" x14ac:dyDescent="0.2">
      <c r="A301" t="s">
        <v>106</v>
      </c>
      <c r="B301" t="s">
        <v>240</v>
      </c>
      <c r="C301">
        <v>119</v>
      </c>
      <c r="D301">
        <v>3321</v>
      </c>
      <c r="E301">
        <v>114</v>
      </c>
      <c r="F301">
        <v>4477</v>
      </c>
      <c r="G301">
        <v>53</v>
      </c>
      <c r="H301">
        <v>97</v>
      </c>
      <c r="I301">
        <v>26</v>
      </c>
      <c r="J301">
        <v>34</v>
      </c>
      <c r="K301">
        <v>7.0701454378537596</v>
      </c>
      <c r="L301">
        <v>9.3287554303304301</v>
      </c>
      <c r="M301">
        <v>7.0509703950403102</v>
      </c>
      <c r="N301">
        <v>9.6712992844062207</v>
      </c>
      <c r="O301">
        <v>6.0347871536696402</v>
      </c>
      <c r="P301">
        <v>7.4556391540319096</v>
      </c>
      <c r="Q301">
        <v>6.1444602096826904</v>
      </c>
      <c r="R301">
        <v>6.65697492324637</v>
      </c>
      <c r="S301">
        <v>1.6336521243922399</v>
      </c>
      <c r="T301">
        <v>7.7286267511176101E-4</v>
      </c>
      <c r="U301" s="2">
        <v>3.68825018583991E-2</v>
      </c>
      <c r="V301">
        <v>-0.66097764828834504</v>
      </c>
      <c r="W301">
        <v>9.80234533112984E-2</v>
      </c>
      <c r="X301">
        <v>0.999945539998779</v>
      </c>
      <c r="Y301">
        <f t="shared" si="14"/>
        <v>0.9726744761038949</v>
      </c>
      <c r="Z301">
        <f t="shared" si="12"/>
        <v>3.1029751096087539</v>
      </c>
      <c r="AA301">
        <f t="shared" si="13"/>
        <v>1.9624752727335166</v>
      </c>
    </row>
    <row r="302" spans="1:27" x14ac:dyDescent="0.2">
      <c r="A302" t="s">
        <v>476</v>
      </c>
      <c r="B302" t="s">
        <v>481</v>
      </c>
      <c r="C302">
        <v>884</v>
      </c>
      <c r="D302">
        <v>17619</v>
      </c>
      <c r="E302">
        <v>1413</v>
      </c>
      <c r="F302">
        <v>31193</v>
      </c>
      <c r="G302">
        <v>182</v>
      </c>
      <c r="H302">
        <v>616</v>
      </c>
      <c r="I302">
        <v>148</v>
      </c>
      <c r="J302">
        <v>283</v>
      </c>
      <c r="K302">
        <v>9.95390928678572</v>
      </c>
      <c r="L302">
        <v>11.734376017289</v>
      </c>
      <c r="M302">
        <v>10.672589273610599</v>
      </c>
      <c r="N302">
        <v>12.4704011396</v>
      </c>
      <c r="O302">
        <v>7.7989794228397997</v>
      </c>
      <c r="P302">
        <v>10.1155716534987</v>
      </c>
      <c r="Q302">
        <v>8.6365636637327992</v>
      </c>
      <c r="R302">
        <v>9.7015363930695795</v>
      </c>
      <c r="S302">
        <v>1.63359725006083</v>
      </c>
      <c r="T302" s="1">
        <v>7.2088366961255401E-5</v>
      </c>
      <c r="U302" s="2">
        <v>1.0257153950589201E-2</v>
      </c>
      <c r="V302">
        <v>-0.47975426853071301</v>
      </c>
      <c r="W302">
        <v>0.16258933297483799</v>
      </c>
      <c r="X302">
        <v>0.999945539998779</v>
      </c>
      <c r="Y302">
        <f t="shared" si="14"/>
        <v>1.153842981530117</v>
      </c>
      <c r="Z302">
        <f t="shared" si="12"/>
        <v>3.1028570871289687</v>
      </c>
      <c r="AA302">
        <f t="shared" si="13"/>
        <v>2.2250580595476634</v>
      </c>
    </row>
    <row r="303" spans="1:27" x14ac:dyDescent="0.2">
      <c r="A303" t="s">
        <v>106</v>
      </c>
      <c r="B303" t="s">
        <v>241</v>
      </c>
      <c r="C303">
        <v>119</v>
      </c>
      <c r="D303">
        <v>3343</v>
      </c>
      <c r="E303">
        <v>114</v>
      </c>
      <c r="F303">
        <v>4501</v>
      </c>
      <c r="G303">
        <v>53</v>
      </c>
      <c r="H303">
        <v>100</v>
      </c>
      <c r="I303">
        <v>28</v>
      </c>
      <c r="J303">
        <v>35</v>
      </c>
      <c r="K303">
        <v>7.0701454378537596</v>
      </c>
      <c r="L303">
        <v>9.3382662976352595</v>
      </c>
      <c r="M303">
        <v>7.0509703950403102</v>
      </c>
      <c r="N303">
        <v>9.6790030962118792</v>
      </c>
      <c r="O303">
        <v>6.0347871536696402</v>
      </c>
      <c r="P303">
        <v>7.4993359193273896</v>
      </c>
      <c r="Q303">
        <v>6.2499179456089102</v>
      </c>
      <c r="R303">
        <v>6.6983865737421597</v>
      </c>
      <c r="S303">
        <v>1.6304759780828799</v>
      </c>
      <c r="T303">
        <v>8.2185514336180704E-4</v>
      </c>
      <c r="U303" s="2">
        <v>3.8554634068302299E-2</v>
      </c>
      <c r="V303">
        <v>-0.66285203925824598</v>
      </c>
      <c r="W303">
        <v>9.6789886721582105E-2</v>
      </c>
      <c r="X303">
        <v>0.999945539998779</v>
      </c>
      <c r="Y303">
        <f t="shared" si="14"/>
        <v>0.96762393882463393</v>
      </c>
      <c r="Z303">
        <f t="shared" si="12"/>
        <v>3.0961513097108253</v>
      </c>
      <c r="AA303">
        <f t="shared" si="13"/>
        <v>1.9556171180601793</v>
      </c>
    </row>
    <row r="304" spans="1:27" x14ac:dyDescent="0.2">
      <c r="A304" t="s">
        <v>476</v>
      </c>
      <c r="B304" t="s">
        <v>482</v>
      </c>
      <c r="C304">
        <v>870</v>
      </c>
      <c r="D304">
        <v>17152</v>
      </c>
      <c r="E304">
        <v>1377</v>
      </c>
      <c r="F304">
        <v>30188</v>
      </c>
      <c r="G304">
        <v>180</v>
      </c>
      <c r="H304">
        <v>607</v>
      </c>
      <c r="I304">
        <v>144</v>
      </c>
      <c r="J304">
        <v>276</v>
      </c>
      <c r="K304">
        <v>9.9309017256032792</v>
      </c>
      <c r="L304">
        <v>11.695632313106501</v>
      </c>
      <c r="M304">
        <v>10.6353794758245</v>
      </c>
      <c r="N304">
        <v>12.423162471037401</v>
      </c>
      <c r="O304">
        <v>7.7831098560888998</v>
      </c>
      <c r="P304">
        <v>10.0943571002997</v>
      </c>
      <c r="Q304">
        <v>8.5971359908953904</v>
      </c>
      <c r="R304">
        <v>9.6654465514042407</v>
      </c>
      <c r="S304">
        <v>1.62948601514238</v>
      </c>
      <c r="T304" s="1">
        <v>7.2179032931909005E-5</v>
      </c>
      <c r="U304" s="2">
        <v>1.0257153950589201E-2</v>
      </c>
      <c r="V304">
        <v>-0.47676152269480399</v>
      </c>
      <c r="W304">
        <v>0.16581748036135699</v>
      </c>
      <c r="X304">
        <v>0.999945539998779</v>
      </c>
      <c r="Y304">
        <f t="shared" si="14"/>
        <v>1.1527244924475761</v>
      </c>
      <c r="Z304">
        <f t="shared" si="12"/>
        <v>3.0940274903335565</v>
      </c>
      <c r="AA304">
        <f t="shared" si="13"/>
        <v>2.2233336904963181</v>
      </c>
    </row>
    <row r="305" spans="1:27" x14ac:dyDescent="0.2">
      <c r="A305" t="s">
        <v>106</v>
      </c>
      <c r="B305" t="s">
        <v>242</v>
      </c>
      <c r="C305">
        <v>119</v>
      </c>
      <c r="D305">
        <v>3341</v>
      </c>
      <c r="E305">
        <v>115</v>
      </c>
      <c r="F305">
        <v>4461</v>
      </c>
      <c r="G305">
        <v>45</v>
      </c>
      <c r="H305">
        <v>89</v>
      </c>
      <c r="I305">
        <v>26</v>
      </c>
      <c r="J305">
        <v>31</v>
      </c>
      <c r="K305">
        <v>7.0701454378537596</v>
      </c>
      <c r="L305">
        <v>9.3374042595794293</v>
      </c>
      <c r="M305">
        <v>7.0634758217526699</v>
      </c>
      <c r="N305">
        <v>9.6661404604237404</v>
      </c>
      <c r="O305">
        <v>5.8026265120490796</v>
      </c>
      <c r="P305">
        <v>7.3321983139391396</v>
      </c>
      <c r="Q305">
        <v>6.1444602096826904</v>
      </c>
      <c r="R305">
        <v>6.5250912479118597</v>
      </c>
      <c r="S305">
        <v>1.6264675084382301</v>
      </c>
      <c r="T305">
        <v>8.85131571077442E-4</v>
      </c>
      <c r="U305" s="2">
        <v>4.0225444803356603E-2</v>
      </c>
      <c r="V305">
        <v>-0.62590980195311297</v>
      </c>
      <c r="W305">
        <v>0.119344020129701</v>
      </c>
      <c r="X305">
        <v>0.999945539998779</v>
      </c>
      <c r="Y305">
        <f t="shared" si="14"/>
        <v>1.0005577064851172</v>
      </c>
      <c r="Z305">
        <f t="shared" si="12"/>
        <v>3.0875607187305265</v>
      </c>
      <c r="AA305">
        <f t="shared" si="13"/>
        <v>2.0007732948131713</v>
      </c>
    </row>
    <row r="306" spans="1:27" x14ac:dyDescent="0.2">
      <c r="A306" t="s">
        <v>106</v>
      </c>
      <c r="B306" t="s">
        <v>243</v>
      </c>
      <c r="C306">
        <v>122</v>
      </c>
      <c r="D306">
        <v>3552</v>
      </c>
      <c r="E306">
        <v>126</v>
      </c>
      <c r="F306">
        <v>4721</v>
      </c>
      <c r="G306">
        <v>53</v>
      </c>
      <c r="H306">
        <v>102</v>
      </c>
      <c r="I306">
        <v>29</v>
      </c>
      <c r="J306">
        <v>35</v>
      </c>
      <c r="K306">
        <v>7.1058009841901102</v>
      </c>
      <c r="L306">
        <v>9.4256233740509092</v>
      </c>
      <c r="M306">
        <v>7.1943237605750001</v>
      </c>
      <c r="N306">
        <v>9.7477679971613398</v>
      </c>
      <c r="O306">
        <v>6.0347871536696402</v>
      </c>
      <c r="P306">
        <v>7.5277487197417203</v>
      </c>
      <c r="Q306">
        <v>6.2998901926951802</v>
      </c>
      <c r="R306">
        <v>6.6983865737421597</v>
      </c>
      <c r="S306">
        <v>1.6223377725335499</v>
      </c>
      <c r="T306">
        <v>8.6489957053860098E-4</v>
      </c>
      <c r="U306" s="2">
        <v>3.9763793733031703E-2</v>
      </c>
      <c r="V306">
        <v>-0.58667876774608896</v>
      </c>
      <c r="W306">
        <v>0.14113680733648201</v>
      </c>
      <c r="X306">
        <v>0.999945539998779</v>
      </c>
      <c r="Y306">
        <f t="shared" si="14"/>
        <v>1.035659004787461</v>
      </c>
      <c r="Z306">
        <f t="shared" si="12"/>
        <v>3.0787351681419657</v>
      </c>
      <c r="AA306">
        <f t="shared" si="13"/>
        <v>2.0500498689877977</v>
      </c>
    </row>
    <row r="307" spans="1:27" x14ac:dyDescent="0.2">
      <c r="A307" t="s">
        <v>244</v>
      </c>
      <c r="B307" t="s">
        <v>245</v>
      </c>
      <c r="C307">
        <v>81</v>
      </c>
      <c r="D307">
        <v>1696</v>
      </c>
      <c r="E307">
        <v>124</v>
      </c>
      <c r="F307">
        <v>1521</v>
      </c>
      <c r="G307">
        <v>32</v>
      </c>
      <c r="H307">
        <v>125</v>
      </c>
      <c r="I307">
        <v>11</v>
      </c>
      <c r="J307">
        <v>29</v>
      </c>
      <c r="K307">
        <v>6.5202056195055702</v>
      </c>
      <c r="L307">
        <v>8.3614219229900506</v>
      </c>
      <c r="M307">
        <v>7.17139902104344</v>
      </c>
      <c r="N307">
        <v>8.1172217614559106</v>
      </c>
      <c r="O307">
        <v>5.3212357259320502</v>
      </c>
      <c r="P307">
        <v>7.8196684304359199</v>
      </c>
      <c r="Q307">
        <v>4.9309977995971197</v>
      </c>
      <c r="R307">
        <v>6.4299558631123999</v>
      </c>
      <c r="S307">
        <v>1.6219950937160501</v>
      </c>
      <c r="T307">
        <v>1.37991603491082E-3</v>
      </c>
      <c r="U307" s="2">
        <v>5.2446299808281902E-2</v>
      </c>
      <c r="V307">
        <v>-0.78964985053807002</v>
      </c>
      <c r="W307">
        <v>6.6432250492096098E-2</v>
      </c>
      <c r="X307">
        <v>0.999945539998779</v>
      </c>
      <c r="Y307">
        <f t="shared" si="14"/>
        <v>0.83234524317798009</v>
      </c>
      <c r="Z307">
        <f t="shared" si="12"/>
        <v>3.0780039726991579</v>
      </c>
      <c r="AA307">
        <f t="shared" si="13"/>
        <v>1.7805775154442856</v>
      </c>
    </row>
    <row r="308" spans="1:27" x14ac:dyDescent="0.2">
      <c r="A308" t="s">
        <v>106</v>
      </c>
      <c r="B308" t="s">
        <v>246</v>
      </c>
      <c r="C308">
        <v>122</v>
      </c>
      <c r="D308">
        <v>3527</v>
      </c>
      <c r="E308">
        <v>126</v>
      </c>
      <c r="F308">
        <v>4705</v>
      </c>
      <c r="G308">
        <v>57</v>
      </c>
      <c r="H308">
        <v>103</v>
      </c>
      <c r="I308">
        <v>28</v>
      </c>
      <c r="J308">
        <v>36</v>
      </c>
      <c r="K308">
        <v>7.1058009841901102</v>
      </c>
      <c r="L308">
        <v>9.4154482381447906</v>
      </c>
      <c r="M308">
        <v>7.1943237605750001</v>
      </c>
      <c r="N308">
        <v>9.7428759435898797</v>
      </c>
      <c r="O308">
        <v>6.13821167139404</v>
      </c>
      <c r="P308">
        <v>7.5417479999202301</v>
      </c>
      <c r="Q308">
        <v>6.2499179456089102</v>
      </c>
      <c r="R308">
        <v>6.7386426226363696</v>
      </c>
      <c r="S308">
        <v>1.6190704240482101</v>
      </c>
      <c r="T308">
        <v>8.3394435505369498E-4</v>
      </c>
      <c r="U308" s="2">
        <v>3.8819820427911801E-2</v>
      </c>
      <c r="V308">
        <v>-0.61377009454443798</v>
      </c>
      <c r="W308">
        <v>0.121538466514438</v>
      </c>
      <c r="X308">
        <v>0.999945539998779</v>
      </c>
      <c r="Y308">
        <f t="shared" si="14"/>
        <v>1.0053003295037721</v>
      </c>
      <c r="Z308">
        <f t="shared" si="12"/>
        <v>3.0717704818567269</v>
      </c>
      <c r="AA308">
        <f t="shared" si="13"/>
        <v>2.0073613310513134</v>
      </c>
    </row>
    <row r="309" spans="1:27" x14ac:dyDescent="0.2">
      <c r="A309" t="s">
        <v>483</v>
      </c>
      <c r="B309" t="s">
        <v>484</v>
      </c>
      <c r="C309">
        <v>224</v>
      </c>
      <c r="D309">
        <v>6396</v>
      </c>
      <c r="E309">
        <v>281</v>
      </c>
      <c r="F309">
        <v>7029</v>
      </c>
      <c r="G309">
        <v>91</v>
      </c>
      <c r="H309">
        <v>244</v>
      </c>
      <c r="I309">
        <v>64</v>
      </c>
      <c r="J309">
        <v>86</v>
      </c>
      <c r="K309">
        <v>7.9776412268668402</v>
      </c>
      <c r="L309">
        <v>10.273228604184</v>
      </c>
      <c r="M309">
        <v>8.3460262364643398</v>
      </c>
      <c r="N309">
        <v>10.3214438706934</v>
      </c>
      <c r="O309">
        <v>6.8054430242189703</v>
      </c>
      <c r="P309">
        <v>8.7815036987254391</v>
      </c>
      <c r="Q309">
        <v>7.4318603022178404</v>
      </c>
      <c r="R309">
        <v>7.9871065260657703</v>
      </c>
      <c r="S309">
        <v>1.6190282337015001</v>
      </c>
      <c r="T309">
        <v>3.1997015781633198E-4</v>
      </c>
      <c r="U309" s="2">
        <v>2.3873062074142599E-2</v>
      </c>
      <c r="V309">
        <v>-0.23572880823999401</v>
      </c>
      <c r="W309">
        <v>0.51406091537685095</v>
      </c>
      <c r="X309">
        <v>0.999945539998779</v>
      </c>
      <c r="Y309">
        <f t="shared" si="14"/>
        <v>1.3832994254615061</v>
      </c>
      <c r="Z309">
        <f t="shared" si="12"/>
        <v>3.0716806519460507</v>
      </c>
      <c r="AA309">
        <f t="shared" si="13"/>
        <v>2.6086428274980187</v>
      </c>
    </row>
    <row r="310" spans="1:27" x14ac:dyDescent="0.2">
      <c r="A310" t="s">
        <v>106</v>
      </c>
      <c r="B310" t="s">
        <v>247</v>
      </c>
      <c r="C310">
        <v>117</v>
      </c>
      <c r="D310">
        <v>2675</v>
      </c>
      <c r="E310">
        <v>93</v>
      </c>
      <c r="F310">
        <v>3724</v>
      </c>
      <c r="G310">
        <v>38</v>
      </c>
      <c r="H310">
        <v>77</v>
      </c>
      <c r="I310">
        <v>22</v>
      </c>
      <c r="J310">
        <v>30</v>
      </c>
      <c r="K310">
        <v>7.0458759064386696</v>
      </c>
      <c r="L310">
        <v>9.0172183085958704</v>
      </c>
      <c r="M310">
        <v>6.7596938318599902</v>
      </c>
      <c r="N310">
        <v>9.4059777686116295</v>
      </c>
      <c r="O310">
        <v>5.5634543765028903</v>
      </c>
      <c r="P310">
        <v>7.1246460039194996</v>
      </c>
      <c r="Q310">
        <v>5.9071553982782898</v>
      </c>
      <c r="R310">
        <v>6.4783076004588303</v>
      </c>
      <c r="S310">
        <v>1.6173223487911501</v>
      </c>
      <c r="T310">
        <v>7.2759928612851899E-4</v>
      </c>
      <c r="U310" s="2">
        <v>3.5709228907668103E-2</v>
      </c>
      <c r="V310">
        <v>-0.65948076683045398</v>
      </c>
      <c r="W310">
        <v>9.6551545928276902E-2</v>
      </c>
      <c r="X310">
        <v>0.999945539998779</v>
      </c>
      <c r="Y310">
        <f t="shared" si="14"/>
        <v>0.95784158196069613</v>
      </c>
      <c r="Z310">
        <f t="shared" si="12"/>
        <v>3.0680507531661867</v>
      </c>
      <c r="AA310">
        <f t="shared" si="13"/>
        <v>1.9424016900365366</v>
      </c>
    </row>
    <row r="311" spans="1:27" x14ac:dyDescent="0.2">
      <c r="A311" t="s">
        <v>106</v>
      </c>
      <c r="B311" t="s">
        <v>248</v>
      </c>
      <c r="C311">
        <v>117</v>
      </c>
      <c r="D311">
        <v>2678</v>
      </c>
      <c r="E311">
        <v>95</v>
      </c>
      <c r="F311">
        <v>3733</v>
      </c>
      <c r="G311">
        <v>44</v>
      </c>
      <c r="H311">
        <v>80</v>
      </c>
      <c r="I311">
        <v>22</v>
      </c>
      <c r="J311">
        <v>34</v>
      </c>
      <c r="K311">
        <v>7.0458759064386696</v>
      </c>
      <c r="L311">
        <v>9.0188322586213001</v>
      </c>
      <c r="M311">
        <v>6.7901103100953302</v>
      </c>
      <c r="N311">
        <v>9.4094550771780394</v>
      </c>
      <c r="O311">
        <v>5.7707923462917696</v>
      </c>
      <c r="P311">
        <v>7.1793998257870797</v>
      </c>
      <c r="Q311">
        <v>5.9071553982782898</v>
      </c>
      <c r="R311">
        <v>6.65697492324637</v>
      </c>
      <c r="S311">
        <v>1.6151608569296401</v>
      </c>
      <c r="T311">
        <v>6.0218967895391603E-4</v>
      </c>
      <c r="U311" s="2">
        <v>3.2059928746003198E-2</v>
      </c>
      <c r="V311">
        <v>-0.70587664619990498</v>
      </c>
      <c r="W311">
        <v>7.1835771307608404E-2</v>
      </c>
      <c r="X311">
        <v>0.999945539998779</v>
      </c>
      <c r="Y311">
        <f t="shared" si="14"/>
        <v>0.90928421072973509</v>
      </c>
      <c r="Z311">
        <f t="shared" si="12"/>
        <v>3.0634575430883833</v>
      </c>
      <c r="AA311">
        <f t="shared" si="13"/>
        <v>1.878113446286747</v>
      </c>
    </row>
    <row r="312" spans="1:27" x14ac:dyDescent="0.2">
      <c r="A312" t="s">
        <v>249</v>
      </c>
      <c r="B312" t="s">
        <v>250</v>
      </c>
      <c r="C312">
        <v>139</v>
      </c>
      <c r="D312">
        <v>2440</v>
      </c>
      <c r="E312">
        <v>130</v>
      </c>
      <c r="F312">
        <v>2960</v>
      </c>
      <c r="G312">
        <v>29</v>
      </c>
      <c r="H312">
        <v>119</v>
      </c>
      <c r="I312">
        <v>22</v>
      </c>
      <c r="J312">
        <v>32</v>
      </c>
      <c r="K312">
        <v>7.2927231494413798</v>
      </c>
      <c r="L312">
        <v>8.8848287032785702</v>
      </c>
      <c r="M312">
        <v>7.2391085196617899</v>
      </c>
      <c r="N312">
        <v>9.0752706690822702</v>
      </c>
      <c r="O312">
        <v>5.1829447989358499</v>
      </c>
      <c r="P312">
        <v>7.7490238495834403</v>
      </c>
      <c r="Q312">
        <v>5.9071553982782898</v>
      </c>
      <c r="R312">
        <v>6.5704053277700103</v>
      </c>
      <c r="S312">
        <v>1.6078855419697999</v>
      </c>
      <c r="T312">
        <v>6.2696304460091901E-4</v>
      </c>
      <c r="U312" s="2">
        <v>3.3060335659099202E-2</v>
      </c>
      <c r="V312">
        <v>-1.6839977679490401</v>
      </c>
      <c r="W312" s="1">
        <v>2.6230628281370199E-5</v>
      </c>
      <c r="X312">
        <v>8.6731825816510399E-2</v>
      </c>
      <c r="Y312">
        <f t="shared" si="14"/>
        <v>-7.6112225979240167E-2</v>
      </c>
      <c r="Z312">
        <f t="shared" si="12"/>
        <v>3.0480478303687248</v>
      </c>
      <c r="AA312">
        <f t="shared" si="13"/>
        <v>0.94861052069162166</v>
      </c>
    </row>
    <row r="313" spans="1:27" x14ac:dyDescent="0.2">
      <c r="A313" t="s">
        <v>251</v>
      </c>
      <c r="B313" t="s">
        <v>252</v>
      </c>
      <c r="C313">
        <v>135</v>
      </c>
      <c r="D313">
        <v>1929</v>
      </c>
      <c r="E313">
        <v>69</v>
      </c>
      <c r="F313">
        <v>1136</v>
      </c>
      <c r="G313">
        <v>16</v>
      </c>
      <c r="H313">
        <v>67</v>
      </c>
      <c r="I313">
        <v>11</v>
      </c>
      <c r="J313">
        <v>34</v>
      </c>
      <c r="K313">
        <v>7.25087027719632</v>
      </c>
      <c r="L313">
        <v>8.5466089412356698</v>
      </c>
      <c r="M313">
        <v>6.3336829682949096</v>
      </c>
      <c r="N313">
        <v>7.6979242492653803</v>
      </c>
      <c r="O313">
        <v>4.3568765266643901</v>
      </c>
      <c r="P313">
        <v>6.9254908350029201</v>
      </c>
      <c r="Q313">
        <v>4.9309977995971197</v>
      </c>
      <c r="R313">
        <v>6.65697492324637</v>
      </c>
      <c r="S313">
        <v>1.6061684059763699</v>
      </c>
      <c r="T313">
        <v>5.9709327914685801E-4</v>
      </c>
      <c r="U313" s="2">
        <v>3.2017775699623399E-2</v>
      </c>
      <c r="V313">
        <v>-0.80860514175748899</v>
      </c>
      <c r="W313">
        <v>3.8888833709969699E-2</v>
      </c>
      <c r="X313">
        <v>0.999945539998779</v>
      </c>
      <c r="Y313">
        <f t="shared" si="14"/>
        <v>0.79756326421888091</v>
      </c>
      <c r="Z313">
        <f t="shared" si="12"/>
        <v>3.0444221167204817</v>
      </c>
      <c r="AA313">
        <f t="shared" si="13"/>
        <v>1.7381628600866745</v>
      </c>
    </row>
    <row r="314" spans="1:27" x14ac:dyDescent="0.2">
      <c r="A314" t="s">
        <v>485</v>
      </c>
      <c r="B314" t="s">
        <v>486</v>
      </c>
      <c r="C314">
        <v>61</v>
      </c>
      <c r="D314">
        <v>1169</v>
      </c>
      <c r="E314">
        <v>46</v>
      </c>
      <c r="F314">
        <v>1330</v>
      </c>
      <c r="G314">
        <v>25</v>
      </c>
      <c r="H314">
        <v>54</v>
      </c>
      <c r="I314">
        <v>11</v>
      </c>
      <c r="J314">
        <v>22</v>
      </c>
      <c r="K314">
        <v>6.1162372118355899</v>
      </c>
      <c r="L314">
        <v>7.8265368986972197</v>
      </c>
      <c r="M314">
        <v>5.7576365339703797</v>
      </c>
      <c r="N314">
        <v>7.92437381619827</v>
      </c>
      <c r="O314">
        <v>4.9751604130909497</v>
      </c>
      <c r="P314">
        <v>6.6171435409427897</v>
      </c>
      <c r="Q314">
        <v>4.9309977995971197</v>
      </c>
      <c r="R314">
        <v>6.0367207147772204</v>
      </c>
      <c r="S314">
        <v>1.59732458903781</v>
      </c>
      <c r="T314">
        <v>6.3528944488931705E-4</v>
      </c>
      <c r="U314" s="2">
        <v>3.3249033051288901E-2</v>
      </c>
      <c r="V314">
        <v>-0.20735459739225401</v>
      </c>
      <c r="W314">
        <v>0.45275071509002601</v>
      </c>
      <c r="X314">
        <v>0.999945539998779</v>
      </c>
      <c r="Y314">
        <f t="shared" si="14"/>
        <v>1.3899699916455561</v>
      </c>
      <c r="Z314">
        <f t="shared" si="12"/>
        <v>3.0258166903649855</v>
      </c>
      <c r="AA314">
        <f t="shared" si="13"/>
        <v>2.6207322953774566</v>
      </c>
    </row>
    <row r="315" spans="1:27" x14ac:dyDescent="0.2">
      <c r="A315" t="s">
        <v>106</v>
      </c>
      <c r="B315" t="s">
        <v>253</v>
      </c>
      <c r="C315">
        <v>117</v>
      </c>
      <c r="D315">
        <v>2695</v>
      </c>
      <c r="E315">
        <v>95</v>
      </c>
      <c r="F315">
        <v>3739</v>
      </c>
      <c r="G315">
        <v>44</v>
      </c>
      <c r="H315">
        <v>82</v>
      </c>
      <c r="I315">
        <v>24</v>
      </c>
      <c r="J315">
        <v>34</v>
      </c>
      <c r="K315">
        <v>7.0458759064386696</v>
      </c>
      <c r="L315">
        <v>9.0279440269498998</v>
      </c>
      <c r="M315">
        <v>6.7901103100953302</v>
      </c>
      <c r="N315">
        <v>9.4117686353172001</v>
      </c>
      <c r="O315">
        <v>5.7707923462917696</v>
      </c>
      <c r="P315">
        <v>7.2147809557312303</v>
      </c>
      <c r="Q315">
        <v>6.0306815127309301</v>
      </c>
      <c r="R315">
        <v>6.65697492324637</v>
      </c>
      <c r="S315">
        <v>1.5948596914586799</v>
      </c>
      <c r="T315">
        <v>7.8540039709476799E-4</v>
      </c>
      <c r="U315" s="2">
        <v>3.7273278917663702E-2</v>
      </c>
      <c r="V315">
        <v>-0.69539120748496497</v>
      </c>
      <c r="W315">
        <v>7.7052797313361301E-2</v>
      </c>
      <c r="X315">
        <v>0.999945539998779</v>
      </c>
      <c r="Y315">
        <f t="shared" si="14"/>
        <v>0.89946848397371493</v>
      </c>
      <c r="Z315">
        <f t="shared" si="12"/>
        <v>3.0206513849909031</v>
      </c>
      <c r="AA315">
        <f t="shared" si="13"/>
        <v>1.865378615845311</v>
      </c>
    </row>
    <row r="316" spans="1:27" x14ac:dyDescent="0.2">
      <c r="A316" t="s">
        <v>106</v>
      </c>
      <c r="B316" t="s">
        <v>254</v>
      </c>
      <c r="C316">
        <v>117</v>
      </c>
      <c r="D316">
        <v>2676</v>
      </c>
      <c r="E316">
        <v>93</v>
      </c>
      <c r="F316">
        <v>3724</v>
      </c>
      <c r="G316">
        <v>42</v>
      </c>
      <c r="H316">
        <v>80</v>
      </c>
      <c r="I316">
        <v>23</v>
      </c>
      <c r="J316">
        <v>31</v>
      </c>
      <c r="K316">
        <v>7.0458759064386696</v>
      </c>
      <c r="L316">
        <v>9.0177564925774707</v>
      </c>
      <c r="M316">
        <v>6.7596938318599902</v>
      </c>
      <c r="N316">
        <v>9.4059777686116295</v>
      </c>
      <c r="O316">
        <v>5.7049358714832499</v>
      </c>
      <c r="P316">
        <v>7.1793998257870797</v>
      </c>
      <c r="Q316">
        <v>5.9702401175539599</v>
      </c>
      <c r="R316">
        <v>6.5250912479118597</v>
      </c>
      <c r="S316">
        <v>1.59174296888635</v>
      </c>
      <c r="T316">
        <v>9.1404139154741795E-4</v>
      </c>
      <c r="U316" s="2">
        <v>4.1024381701603198E-2</v>
      </c>
      <c r="V316">
        <v>-0.68157330765393098</v>
      </c>
      <c r="W316">
        <v>8.4643209231477903E-2</v>
      </c>
      <c r="X316">
        <v>0.999945539998779</v>
      </c>
      <c r="Y316">
        <f t="shared" si="14"/>
        <v>0.91016966123241905</v>
      </c>
      <c r="Z316">
        <f t="shared" si="12"/>
        <v>3.014132772202478</v>
      </c>
      <c r="AA316">
        <f t="shared" si="13"/>
        <v>1.8792664875575869</v>
      </c>
    </row>
    <row r="317" spans="1:27" x14ac:dyDescent="0.2">
      <c r="A317" t="s">
        <v>487</v>
      </c>
      <c r="B317" t="s">
        <v>488</v>
      </c>
      <c r="C317">
        <v>77</v>
      </c>
      <c r="D317">
        <v>2748</v>
      </c>
      <c r="E317">
        <v>171</v>
      </c>
      <c r="F317">
        <v>2215</v>
      </c>
      <c r="G317">
        <v>33</v>
      </c>
      <c r="H317">
        <v>102</v>
      </c>
      <c r="I317">
        <v>25</v>
      </c>
      <c r="J317">
        <v>47</v>
      </c>
      <c r="K317">
        <v>6.4479584454177798</v>
      </c>
      <c r="L317">
        <v>9.0559874541340708</v>
      </c>
      <c r="M317">
        <v>7.6323017295621396</v>
      </c>
      <c r="N317">
        <v>8.6578794680629194</v>
      </c>
      <c r="O317">
        <v>5.3645359552505498</v>
      </c>
      <c r="P317">
        <v>7.5277487197417203</v>
      </c>
      <c r="Q317">
        <v>6.0886922207087597</v>
      </c>
      <c r="R317">
        <v>7.1201411928128904</v>
      </c>
      <c r="S317">
        <v>1.5874655839557099</v>
      </c>
      <c r="T317">
        <v>8.1846994422602197E-4</v>
      </c>
      <c r="U317" s="2">
        <v>3.8461127600185802E-2</v>
      </c>
      <c r="V317">
        <v>-0.36513310268843402</v>
      </c>
      <c r="W317">
        <v>0.40734169941056197</v>
      </c>
      <c r="X317">
        <v>0.999945539998779</v>
      </c>
      <c r="Y317">
        <f t="shared" si="14"/>
        <v>1.222332481267276</v>
      </c>
      <c r="Z317">
        <f t="shared" si="12"/>
        <v>3.0052095332367164</v>
      </c>
      <c r="AA317">
        <f t="shared" si="13"/>
        <v>2.3332363916706309</v>
      </c>
    </row>
    <row r="318" spans="1:27" x14ac:dyDescent="0.2">
      <c r="A318" t="s">
        <v>489</v>
      </c>
      <c r="B318" t="s">
        <v>490</v>
      </c>
      <c r="C318">
        <v>59</v>
      </c>
      <c r="D318">
        <v>1684</v>
      </c>
      <c r="E318">
        <v>97</v>
      </c>
      <c r="F318">
        <v>2169</v>
      </c>
      <c r="G318">
        <v>17</v>
      </c>
      <c r="H318">
        <v>32</v>
      </c>
      <c r="I318">
        <v>10</v>
      </c>
      <c r="J318">
        <v>18</v>
      </c>
      <c r="K318">
        <v>6.0688477393384401</v>
      </c>
      <c r="L318">
        <v>8.3512091501410808</v>
      </c>
      <c r="M318">
        <v>6.8198987333562702</v>
      </c>
      <c r="N318">
        <v>8.6276785718325595</v>
      </c>
      <c r="O318">
        <v>4.4401917453792903</v>
      </c>
      <c r="P318">
        <v>5.87232471052753</v>
      </c>
      <c r="Q318">
        <v>4.7982158349830497</v>
      </c>
      <c r="R318">
        <v>5.75208931529267</v>
      </c>
      <c r="S318">
        <v>1.5735929612875099</v>
      </c>
      <c r="T318">
        <v>8.5391539806608499E-4</v>
      </c>
      <c r="U318" s="2">
        <v>3.94557464280334E-2</v>
      </c>
      <c r="V318">
        <v>-0.49409818670226602</v>
      </c>
      <c r="W318">
        <v>0.17032433679607201</v>
      </c>
      <c r="X318">
        <v>0.999945539998779</v>
      </c>
      <c r="Y318">
        <f t="shared" si="14"/>
        <v>1.0794947745852439</v>
      </c>
      <c r="Z318">
        <f t="shared" si="12"/>
        <v>2.9764506228168068</v>
      </c>
      <c r="AA318">
        <f t="shared" si="13"/>
        <v>2.1132958846628829</v>
      </c>
    </row>
    <row r="319" spans="1:27" x14ac:dyDescent="0.2">
      <c r="A319" t="s">
        <v>491</v>
      </c>
      <c r="B319" t="s">
        <v>492</v>
      </c>
      <c r="C319">
        <v>227</v>
      </c>
      <c r="D319">
        <v>3707</v>
      </c>
      <c r="E319">
        <v>209</v>
      </c>
      <c r="F319">
        <v>3820</v>
      </c>
      <c r="G319">
        <v>46</v>
      </c>
      <c r="H319">
        <v>166</v>
      </c>
      <c r="I319">
        <v>39</v>
      </c>
      <c r="J319">
        <v>88</v>
      </c>
      <c r="K319">
        <v>7.9967591485300096</v>
      </c>
      <c r="L319">
        <v>9.4871561869407</v>
      </c>
      <c r="M319">
        <v>7.92048565342908</v>
      </c>
      <c r="N319">
        <v>9.4426438887390507</v>
      </c>
      <c r="O319">
        <v>5.8337733713303699</v>
      </c>
      <c r="P319">
        <v>8.2273454824282801</v>
      </c>
      <c r="Q319">
        <v>6.7226085605206798</v>
      </c>
      <c r="R319">
        <v>8.0201441542498397</v>
      </c>
      <c r="S319">
        <v>1.5611191812290901</v>
      </c>
      <c r="T319">
        <v>2.6714380488950001E-4</v>
      </c>
      <c r="U319" s="2">
        <v>2.1111314122409401E-2</v>
      </c>
      <c r="V319">
        <v>-0.411828221457536</v>
      </c>
      <c r="W319">
        <v>9.2617340136870896E-2</v>
      </c>
      <c r="X319">
        <v>0.999945539998779</v>
      </c>
      <c r="Y319">
        <f t="shared" si="14"/>
        <v>1.1492909597715542</v>
      </c>
      <c r="Z319">
        <f t="shared" si="12"/>
        <v>2.9508266722807144</v>
      </c>
      <c r="AA319">
        <f t="shared" si="13"/>
        <v>2.2180485735796394</v>
      </c>
    </row>
    <row r="320" spans="1:27" x14ac:dyDescent="0.2">
      <c r="A320" t="s">
        <v>106</v>
      </c>
      <c r="B320" t="s">
        <v>255</v>
      </c>
      <c r="C320">
        <v>116</v>
      </c>
      <c r="D320">
        <v>2509</v>
      </c>
      <c r="E320">
        <v>87</v>
      </c>
      <c r="F320">
        <v>3531</v>
      </c>
      <c r="G320">
        <v>37</v>
      </c>
      <c r="H320">
        <v>73</v>
      </c>
      <c r="I320">
        <v>22</v>
      </c>
      <c r="J320">
        <v>27</v>
      </c>
      <c r="K320">
        <v>7.0335863020849301</v>
      </c>
      <c r="L320">
        <v>8.9249760926752408</v>
      </c>
      <c r="M320">
        <v>6.6643964216651002</v>
      </c>
      <c r="N320">
        <v>9.3293177513489898</v>
      </c>
      <c r="O320">
        <v>5.5258045226026598</v>
      </c>
      <c r="P320">
        <v>7.0482503843119497</v>
      </c>
      <c r="Q320">
        <v>5.9071553982782898</v>
      </c>
      <c r="R320">
        <v>6.3281012942305699</v>
      </c>
      <c r="S320">
        <v>1.55697702952537</v>
      </c>
      <c r="T320">
        <v>1.4061555758296501E-3</v>
      </c>
      <c r="U320" s="2">
        <v>5.3065306447557997E-2</v>
      </c>
      <c r="V320">
        <v>-0.71158248658228995</v>
      </c>
      <c r="W320">
        <v>7.0915233691311599E-2</v>
      </c>
      <c r="X320">
        <v>0.999945539998779</v>
      </c>
      <c r="Y320">
        <f t="shared" si="14"/>
        <v>0.84539454294308003</v>
      </c>
      <c r="Z320">
        <f t="shared" si="12"/>
        <v>2.94236664321302</v>
      </c>
      <c r="AA320">
        <f t="shared" si="13"/>
        <v>1.796756048832562</v>
      </c>
    </row>
    <row r="321" spans="1:27" x14ac:dyDescent="0.2">
      <c r="A321" t="s">
        <v>491</v>
      </c>
      <c r="B321" t="s">
        <v>493</v>
      </c>
      <c r="C321">
        <v>231</v>
      </c>
      <c r="D321">
        <v>3746</v>
      </c>
      <c r="E321">
        <v>212</v>
      </c>
      <c r="F321">
        <v>3882</v>
      </c>
      <c r="G321">
        <v>48</v>
      </c>
      <c r="H321">
        <v>167</v>
      </c>
      <c r="I321">
        <v>40</v>
      </c>
      <c r="J321">
        <v>92</v>
      </c>
      <c r="K321">
        <v>8.0218618949881098</v>
      </c>
      <c r="L321">
        <v>9.5022340420051208</v>
      </c>
      <c r="M321">
        <v>7.9409627067145898</v>
      </c>
      <c r="N321">
        <v>9.4658382556742104</v>
      </c>
      <c r="O321">
        <v>5.8941195747180304</v>
      </c>
      <c r="P321">
        <v>8.2359815175388604</v>
      </c>
      <c r="Q321">
        <v>6.7587928827393</v>
      </c>
      <c r="R321">
        <v>8.084032845946</v>
      </c>
      <c r="S321">
        <v>1.5554020612571799</v>
      </c>
      <c r="T321">
        <v>2.5771166226086798E-4</v>
      </c>
      <c r="U321" s="2">
        <v>2.0950689570013201E-2</v>
      </c>
      <c r="V321">
        <v>-0.40553780641881199</v>
      </c>
      <c r="W321">
        <v>9.0288747389695001E-2</v>
      </c>
      <c r="X321">
        <v>0.999945539998779</v>
      </c>
      <c r="Y321">
        <f t="shared" si="14"/>
        <v>1.149864254838368</v>
      </c>
      <c r="Z321">
        <f t="shared" si="12"/>
        <v>2.9391562589124685</v>
      </c>
      <c r="AA321">
        <f t="shared" si="13"/>
        <v>2.2189301521216862</v>
      </c>
    </row>
    <row r="322" spans="1:27" x14ac:dyDescent="0.2">
      <c r="A322" t="s">
        <v>491</v>
      </c>
      <c r="B322" t="s">
        <v>494</v>
      </c>
      <c r="C322">
        <v>230</v>
      </c>
      <c r="D322">
        <v>3726</v>
      </c>
      <c r="E322">
        <v>209</v>
      </c>
      <c r="F322">
        <v>3830</v>
      </c>
      <c r="G322">
        <v>47</v>
      </c>
      <c r="H322">
        <v>166</v>
      </c>
      <c r="I322">
        <v>39</v>
      </c>
      <c r="J322">
        <v>88</v>
      </c>
      <c r="K322">
        <v>8.0156270381113508</v>
      </c>
      <c r="L322">
        <v>9.49452149501567</v>
      </c>
      <c r="M322">
        <v>7.92048565342908</v>
      </c>
      <c r="N322">
        <v>9.4464102293851493</v>
      </c>
      <c r="O322">
        <v>5.8642619761889696</v>
      </c>
      <c r="P322">
        <v>8.2273454824282801</v>
      </c>
      <c r="Q322">
        <v>6.7226085605206798</v>
      </c>
      <c r="R322">
        <v>8.0201441542498397</v>
      </c>
      <c r="S322">
        <v>1.5549340990163401</v>
      </c>
      <c r="T322">
        <v>2.6530841042058301E-4</v>
      </c>
      <c r="U322" s="2">
        <v>2.1065335311296299E-2</v>
      </c>
      <c r="V322">
        <v>-0.41224574875913</v>
      </c>
      <c r="W322">
        <v>9.2541688992789806E-2</v>
      </c>
      <c r="X322">
        <v>0.999945539998779</v>
      </c>
      <c r="Y322">
        <f t="shared" si="14"/>
        <v>1.1426883502572101</v>
      </c>
      <c r="Z322">
        <f t="shared" si="12"/>
        <v>2.9382030490760433</v>
      </c>
      <c r="AA322">
        <f t="shared" si="13"/>
        <v>2.2079206896772154</v>
      </c>
    </row>
    <row r="323" spans="1:27" x14ac:dyDescent="0.2">
      <c r="A323" t="s">
        <v>491</v>
      </c>
      <c r="B323" t="s">
        <v>495</v>
      </c>
      <c r="C323">
        <v>230</v>
      </c>
      <c r="D323">
        <v>3736</v>
      </c>
      <c r="E323">
        <v>211</v>
      </c>
      <c r="F323">
        <v>3877</v>
      </c>
      <c r="G323">
        <v>48</v>
      </c>
      <c r="H323">
        <v>167</v>
      </c>
      <c r="I323">
        <v>40</v>
      </c>
      <c r="J323">
        <v>90</v>
      </c>
      <c r="K323">
        <v>8.0156270381113508</v>
      </c>
      <c r="L323">
        <v>9.4983829223464902</v>
      </c>
      <c r="M323">
        <v>7.9341692648817599</v>
      </c>
      <c r="N323">
        <v>9.46398150387075</v>
      </c>
      <c r="O323">
        <v>5.8941195747180304</v>
      </c>
      <c r="P323">
        <v>8.2359815175388604</v>
      </c>
      <c r="Q323">
        <v>6.7587928827393</v>
      </c>
      <c r="R323">
        <v>8.0524421291848007</v>
      </c>
      <c r="S323">
        <v>1.55051761841312</v>
      </c>
      <c r="T323">
        <v>2.7031735726323203E-4</v>
      </c>
      <c r="U323" s="2">
        <v>2.1279598001539501E-2</v>
      </c>
      <c r="V323">
        <v>-0.41431855164616999</v>
      </c>
      <c r="W323">
        <v>8.7559649445378807E-2</v>
      </c>
      <c r="X323">
        <v>0.999945539998779</v>
      </c>
      <c r="Y323">
        <f t="shared" si="14"/>
        <v>1.1361990667669499</v>
      </c>
      <c r="Z323">
        <f t="shared" si="12"/>
        <v>2.9292221665318627</v>
      </c>
      <c r="AA323">
        <f t="shared" si="13"/>
        <v>2.1980117015301719</v>
      </c>
    </row>
    <row r="324" spans="1:27" x14ac:dyDescent="0.2">
      <c r="A324" t="s">
        <v>251</v>
      </c>
      <c r="B324" t="s">
        <v>256</v>
      </c>
      <c r="C324">
        <v>166</v>
      </c>
      <c r="D324">
        <v>2078</v>
      </c>
      <c r="E324">
        <v>74</v>
      </c>
      <c r="F324">
        <v>1237</v>
      </c>
      <c r="G324">
        <v>18</v>
      </c>
      <c r="H324">
        <v>67</v>
      </c>
      <c r="I324">
        <v>11</v>
      </c>
      <c r="J324">
        <v>35</v>
      </c>
      <c r="K324">
        <v>7.5473241448728201</v>
      </c>
      <c r="L324">
        <v>8.6536747762395301</v>
      </c>
      <c r="M324">
        <v>6.4334027659465898</v>
      </c>
      <c r="N324">
        <v>7.8202394935966</v>
      </c>
      <c r="O324">
        <v>4.51895709294417</v>
      </c>
      <c r="P324">
        <v>6.9254908350029201</v>
      </c>
      <c r="Q324">
        <v>4.9309977995971197</v>
      </c>
      <c r="R324">
        <v>6.6983865737421597</v>
      </c>
      <c r="S324">
        <v>1.5404552615871001</v>
      </c>
      <c r="T324">
        <v>8.8498277734212598E-4</v>
      </c>
      <c r="U324" s="2">
        <v>4.0225444803356603E-2</v>
      </c>
      <c r="V324">
        <v>-0.81708547045563695</v>
      </c>
      <c r="W324">
        <v>3.7693266821863899E-2</v>
      </c>
      <c r="X324">
        <v>0.999945539998779</v>
      </c>
      <c r="Y324">
        <f t="shared" si="14"/>
        <v>0.72336979113146316</v>
      </c>
      <c r="Z324">
        <f t="shared" ref="Z324:Z387" si="15">POWER(2,S324)</f>
        <v>2.908862820131938</v>
      </c>
      <c r="AA324">
        <f t="shared" ref="AA324:AA387" si="16">POWER(2,Y324)</f>
        <v>1.6510339552890347</v>
      </c>
    </row>
    <row r="325" spans="1:27" x14ac:dyDescent="0.2">
      <c r="A325" t="s">
        <v>257</v>
      </c>
      <c r="B325" t="s">
        <v>258</v>
      </c>
      <c r="C325">
        <v>107</v>
      </c>
      <c r="D325">
        <v>2863</v>
      </c>
      <c r="E325">
        <v>148</v>
      </c>
      <c r="F325">
        <v>2257</v>
      </c>
      <c r="G325">
        <v>33</v>
      </c>
      <c r="H325">
        <v>68</v>
      </c>
      <c r="I325">
        <v>16</v>
      </c>
      <c r="J325">
        <v>39</v>
      </c>
      <c r="K325">
        <v>6.9179982133145401</v>
      </c>
      <c r="L325">
        <v>9.1150242414578209</v>
      </c>
      <c r="M325">
        <v>7.4250321651902498</v>
      </c>
      <c r="N325">
        <v>8.6849127185504909</v>
      </c>
      <c r="O325">
        <v>5.3645359552505498</v>
      </c>
      <c r="P325">
        <v>6.9466899391841403</v>
      </c>
      <c r="Q325">
        <v>5.4567109182811597</v>
      </c>
      <c r="R325">
        <v>6.8530802692168802</v>
      </c>
      <c r="S325">
        <v>1.53350126765738</v>
      </c>
      <c r="T325">
        <v>4.5096108437048E-4</v>
      </c>
      <c r="U325" s="2">
        <v>2.8237124155185499E-2</v>
      </c>
      <c r="V325">
        <v>-0.72479924523141104</v>
      </c>
      <c r="W325">
        <v>4.22722113455301E-3</v>
      </c>
      <c r="X325">
        <v>0.83609374432623695</v>
      </c>
      <c r="Y325">
        <f t="shared" si="14"/>
        <v>0.808702022425969</v>
      </c>
      <c r="Z325">
        <f t="shared" si="15"/>
        <v>2.8948754280419444</v>
      </c>
      <c r="AA325">
        <f t="shared" si="16"/>
        <v>1.7516348060611262</v>
      </c>
    </row>
    <row r="326" spans="1:27" x14ac:dyDescent="0.2">
      <c r="A326" t="s">
        <v>257</v>
      </c>
      <c r="B326" t="s">
        <v>259</v>
      </c>
      <c r="C326">
        <v>108</v>
      </c>
      <c r="D326">
        <v>2858</v>
      </c>
      <c r="E326">
        <v>148</v>
      </c>
      <c r="F326">
        <v>2245</v>
      </c>
      <c r="G326">
        <v>34</v>
      </c>
      <c r="H326">
        <v>69</v>
      </c>
      <c r="I326">
        <v>16</v>
      </c>
      <c r="J326">
        <v>40</v>
      </c>
      <c r="K326">
        <v>6.9313082595640898</v>
      </c>
      <c r="L326">
        <v>9.11250703938315</v>
      </c>
      <c r="M326">
        <v>7.4250321651902498</v>
      </c>
      <c r="N326">
        <v>8.6772404827346197</v>
      </c>
      <c r="O326">
        <v>5.4065743753551496</v>
      </c>
      <c r="P326">
        <v>6.9675820472118</v>
      </c>
      <c r="Q326">
        <v>5.4567109182811597</v>
      </c>
      <c r="R326">
        <v>6.8892941278615796</v>
      </c>
      <c r="S326">
        <v>1.5306963576375701</v>
      </c>
      <c r="T326">
        <v>4.4630452920222801E-4</v>
      </c>
      <c r="U326" s="2">
        <v>2.82193145226242E-2</v>
      </c>
      <c r="V326">
        <v>-0.73456994015588095</v>
      </c>
      <c r="W326">
        <v>3.8310618653110799E-3</v>
      </c>
      <c r="X326">
        <v>0.83609374432623695</v>
      </c>
      <c r="Y326">
        <f t="shared" ref="Y326:Y389" si="17">S326+V326</f>
        <v>0.79612641748168911</v>
      </c>
      <c r="Z326">
        <f t="shared" si="15"/>
        <v>2.8892526341779416</v>
      </c>
      <c r="AA326">
        <f t="shared" si="16"/>
        <v>1.7364326050421357</v>
      </c>
    </row>
    <row r="327" spans="1:27" x14ac:dyDescent="0.2">
      <c r="A327" t="s">
        <v>483</v>
      </c>
      <c r="B327" t="s">
        <v>496</v>
      </c>
      <c r="C327">
        <v>228</v>
      </c>
      <c r="D327">
        <v>6548</v>
      </c>
      <c r="E327">
        <v>298</v>
      </c>
      <c r="F327">
        <v>7079</v>
      </c>
      <c r="G327">
        <v>119</v>
      </c>
      <c r="H327">
        <v>347</v>
      </c>
      <c r="I327">
        <v>124</v>
      </c>
      <c r="J327">
        <v>149</v>
      </c>
      <c r="K327">
        <v>8.0030759023783808</v>
      </c>
      <c r="L327">
        <v>10.3070859249487</v>
      </c>
      <c r="M327">
        <v>8.4305154830108506</v>
      </c>
      <c r="N327">
        <v>10.331662027598099</v>
      </c>
      <c r="O327">
        <v>7.1894280595166498</v>
      </c>
      <c r="P327">
        <v>9.2885847208472097</v>
      </c>
      <c r="Q327">
        <v>8.3820080537606003</v>
      </c>
      <c r="R327">
        <v>8.7776040886458304</v>
      </c>
      <c r="S327">
        <v>1.52216468626002</v>
      </c>
      <c r="T327">
        <v>1.2118150609553499E-3</v>
      </c>
      <c r="U327" s="2">
        <v>4.8456819029315798E-2</v>
      </c>
      <c r="V327">
        <v>-0.30285521528352799</v>
      </c>
      <c r="W327">
        <v>0.39372313517774699</v>
      </c>
      <c r="X327">
        <v>0.999945539998779</v>
      </c>
      <c r="Y327">
        <f t="shared" si="17"/>
        <v>1.219309470976492</v>
      </c>
      <c r="Z327">
        <f t="shared" si="15"/>
        <v>2.8722168713083067</v>
      </c>
      <c r="AA327">
        <f t="shared" si="16"/>
        <v>2.3283524676473228</v>
      </c>
    </row>
    <row r="328" spans="1:27" x14ac:dyDescent="0.2">
      <c r="A328" t="s">
        <v>497</v>
      </c>
      <c r="B328" t="s">
        <v>498</v>
      </c>
      <c r="C328">
        <v>87</v>
      </c>
      <c r="D328">
        <v>2245</v>
      </c>
      <c r="E328">
        <v>154</v>
      </c>
      <c r="F328">
        <v>2627</v>
      </c>
      <c r="G328">
        <v>35</v>
      </c>
      <c r="H328">
        <v>71</v>
      </c>
      <c r="I328">
        <v>22</v>
      </c>
      <c r="J328">
        <v>47</v>
      </c>
      <c r="K328">
        <v>6.6222147055588598</v>
      </c>
      <c r="L328">
        <v>8.7649280658084407</v>
      </c>
      <c r="M328">
        <v>7.4820382279353197</v>
      </c>
      <c r="N328">
        <v>8.9034286775327995</v>
      </c>
      <c r="O328">
        <v>5.4474224492627101</v>
      </c>
      <c r="P328">
        <v>7.0084799638932704</v>
      </c>
      <c r="Q328">
        <v>5.9071553982782898</v>
      </c>
      <c r="R328">
        <v>7.1201411928128904</v>
      </c>
      <c r="S328">
        <v>1.5085895570571599</v>
      </c>
      <c r="T328">
        <v>5.46051664641886E-4</v>
      </c>
      <c r="U328" s="2">
        <v>3.0604368246896399E-2</v>
      </c>
      <c r="V328">
        <v>-2.3733627907040998E-3</v>
      </c>
      <c r="W328">
        <v>0.993563743944051</v>
      </c>
      <c r="X328">
        <v>0.999945539998779</v>
      </c>
      <c r="Y328">
        <f t="shared" si="17"/>
        <v>1.5062161942664558</v>
      </c>
      <c r="Z328">
        <f t="shared" si="15"/>
        <v>2.8453173220190759</v>
      </c>
      <c r="AA328">
        <f t="shared" si="16"/>
        <v>2.8406403677825338</v>
      </c>
    </row>
    <row r="329" spans="1:27" x14ac:dyDescent="0.2">
      <c r="A329" t="s">
        <v>497</v>
      </c>
      <c r="B329" t="s">
        <v>499</v>
      </c>
      <c r="C329">
        <v>85</v>
      </c>
      <c r="D329">
        <v>2246</v>
      </c>
      <c r="E329">
        <v>154</v>
      </c>
      <c r="F329">
        <v>2540</v>
      </c>
      <c r="G329">
        <v>38</v>
      </c>
      <c r="H329">
        <v>70</v>
      </c>
      <c r="I329">
        <v>22</v>
      </c>
      <c r="J329">
        <v>51</v>
      </c>
      <c r="K329">
        <v>6.5890066928569198</v>
      </c>
      <c r="L329">
        <v>8.7655690719945092</v>
      </c>
      <c r="M329">
        <v>7.4820382279353197</v>
      </c>
      <c r="N329">
        <v>8.8549441659201698</v>
      </c>
      <c r="O329">
        <v>5.5634543765028903</v>
      </c>
      <c r="P329">
        <v>6.9881759238770202</v>
      </c>
      <c r="Q329">
        <v>5.9071553982782898</v>
      </c>
      <c r="R329">
        <v>7.2371640834906703</v>
      </c>
      <c r="S329">
        <v>1.5019597992785301</v>
      </c>
      <c r="T329">
        <v>5.8951564188760804E-4</v>
      </c>
      <c r="U329" s="2">
        <v>3.1878572419532701E-2</v>
      </c>
      <c r="V329">
        <v>-4.9597861444985E-2</v>
      </c>
      <c r="W329">
        <v>0.866472816944441</v>
      </c>
      <c r="X329">
        <v>0.999945539998779</v>
      </c>
      <c r="Y329">
        <f t="shared" si="17"/>
        <v>1.4523619378335451</v>
      </c>
      <c r="Z329">
        <f t="shared" si="15"/>
        <v>2.8322719540240855</v>
      </c>
      <c r="AA329">
        <f t="shared" si="16"/>
        <v>2.7365570586997729</v>
      </c>
    </row>
    <row r="330" spans="1:27" x14ac:dyDescent="0.2">
      <c r="A330" t="s">
        <v>260</v>
      </c>
      <c r="B330" t="s">
        <v>261</v>
      </c>
      <c r="C330">
        <v>69</v>
      </c>
      <c r="D330">
        <v>924</v>
      </c>
      <c r="E330">
        <v>57</v>
      </c>
      <c r="F330">
        <v>1707</v>
      </c>
      <c r="G330">
        <v>34</v>
      </c>
      <c r="H330">
        <v>69</v>
      </c>
      <c r="I330">
        <v>20</v>
      </c>
      <c r="J330">
        <v>47</v>
      </c>
      <c r="K330">
        <v>6.2916110508042298</v>
      </c>
      <c r="L330">
        <v>7.4889109220871699</v>
      </c>
      <c r="M330">
        <v>6.0618093771814898</v>
      </c>
      <c r="N330">
        <v>8.2830984118795801</v>
      </c>
      <c r="O330">
        <v>5.4065743753551496</v>
      </c>
      <c r="P330">
        <v>6.9675820472118</v>
      </c>
      <c r="Q330">
        <v>5.7720539241805797</v>
      </c>
      <c r="R330">
        <v>7.1201411928128904</v>
      </c>
      <c r="S330">
        <v>1.4986916633923999</v>
      </c>
      <c r="T330">
        <v>9.35346445495073E-4</v>
      </c>
      <c r="U330" s="2">
        <v>4.1684770379797301E-2</v>
      </c>
      <c r="V330">
        <v>-0.75983217568990402</v>
      </c>
      <c r="W330">
        <v>1.4274320093211199E-2</v>
      </c>
      <c r="X330">
        <v>0.97753947569469601</v>
      </c>
      <c r="Y330">
        <f t="shared" si="17"/>
        <v>0.73885948770249588</v>
      </c>
      <c r="Z330">
        <f t="shared" si="15"/>
        <v>2.825863272234153</v>
      </c>
      <c r="AA330">
        <f t="shared" si="16"/>
        <v>1.6688560149907075</v>
      </c>
    </row>
    <row r="331" spans="1:27" x14ac:dyDescent="0.2">
      <c r="A331" t="s">
        <v>260</v>
      </c>
      <c r="B331" t="s">
        <v>262</v>
      </c>
      <c r="C331">
        <v>69</v>
      </c>
      <c r="D331">
        <v>924</v>
      </c>
      <c r="E331">
        <v>58</v>
      </c>
      <c r="F331">
        <v>1717</v>
      </c>
      <c r="G331">
        <v>39</v>
      </c>
      <c r="H331">
        <v>70</v>
      </c>
      <c r="I331">
        <v>20</v>
      </c>
      <c r="J331">
        <v>52</v>
      </c>
      <c r="K331">
        <v>6.2916110508042298</v>
      </c>
      <c r="L331">
        <v>7.4889109220871699</v>
      </c>
      <c r="M331">
        <v>6.0865279525929603</v>
      </c>
      <c r="N331">
        <v>8.2914984187377296</v>
      </c>
      <c r="O331">
        <v>5.6001466238923303</v>
      </c>
      <c r="P331">
        <v>6.9881759238770202</v>
      </c>
      <c r="Q331">
        <v>5.7720539241805797</v>
      </c>
      <c r="R331">
        <v>7.2649945538701202</v>
      </c>
      <c r="S331">
        <v>1.4919781106315699</v>
      </c>
      <c r="T331">
        <v>9.04221426638388E-4</v>
      </c>
      <c r="U331" s="2">
        <v>4.0757817682618797E-2</v>
      </c>
      <c r="V331">
        <v>-0.67926791073720405</v>
      </c>
      <c r="W331">
        <v>2.46049364850595E-2</v>
      </c>
      <c r="X331">
        <v>0.999945539998779</v>
      </c>
      <c r="Y331">
        <f t="shared" si="17"/>
        <v>0.81271019989436588</v>
      </c>
      <c r="Z331">
        <f t="shared" si="15"/>
        <v>2.8127437229964229</v>
      </c>
      <c r="AA331">
        <f t="shared" si="16"/>
        <v>1.7565080640140083</v>
      </c>
    </row>
    <row r="332" spans="1:27" x14ac:dyDescent="0.2">
      <c r="A332" t="s">
        <v>500</v>
      </c>
      <c r="B332" t="s">
        <v>501</v>
      </c>
      <c r="C332">
        <v>136</v>
      </c>
      <c r="D332">
        <v>5181</v>
      </c>
      <c r="E332">
        <v>284</v>
      </c>
      <c r="F332">
        <v>5942</v>
      </c>
      <c r="G332">
        <v>170</v>
      </c>
      <c r="H332">
        <v>283</v>
      </c>
      <c r="I332">
        <v>110</v>
      </c>
      <c r="J332">
        <v>167</v>
      </c>
      <c r="K332">
        <v>7.2614478721103</v>
      </c>
      <c r="L332">
        <v>9.9695626159721709</v>
      </c>
      <c r="M332">
        <v>8.3613001996980607</v>
      </c>
      <c r="N332">
        <v>10.0792792625065</v>
      </c>
      <c r="O332">
        <v>7.7010329241288504</v>
      </c>
      <c r="P332">
        <v>8.9949727223471108</v>
      </c>
      <c r="Q332">
        <v>8.2097217463803496</v>
      </c>
      <c r="R332">
        <v>8.9417854867075306</v>
      </c>
      <c r="S332">
        <v>1.4912972838993801</v>
      </c>
      <c r="T332">
        <v>1.22967184822591E-3</v>
      </c>
      <c r="U332" s="2">
        <v>4.8993032119598802E-2</v>
      </c>
      <c r="V332">
        <v>-0.35441053838887399</v>
      </c>
      <c r="W332">
        <v>0.15848895146197001</v>
      </c>
      <c r="X332">
        <v>0.999945539998779</v>
      </c>
      <c r="Y332">
        <f t="shared" si="17"/>
        <v>1.1368867455105061</v>
      </c>
      <c r="Z332">
        <f t="shared" si="15"/>
        <v>2.8114166654551567</v>
      </c>
      <c r="AA332">
        <f t="shared" si="16"/>
        <v>2.1990596612053288</v>
      </c>
    </row>
    <row r="333" spans="1:27" x14ac:dyDescent="0.2">
      <c r="A333" t="s">
        <v>263</v>
      </c>
      <c r="B333" t="s">
        <v>264</v>
      </c>
      <c r="C333">
        <v>104</v>
      </c>
      <c r="D333">
        <v>2106</v>
      </c>
      <c r="E333">
        <v>133</v>
      </c>
      <c r="F333">
        <v>2276</v>
      </c>
      <c r="G333">
        <v>44</v>
      </c>
      <c r="H333">
        <v>114</v>
      </c>
      <c r="I333">
        <v>22</v>
      </c>
      <c r="J333">
        <v>41</v>
      </c>
      <c r="K333">
        <v>6.8773150458596701</v>
      </c>
      <c r="L333">
        <v>8.6729369299939894</v>
      </c>
      <c r="M333">
        <v>7.2718077212672103</v>
      </c>
      <c r="N333">
        <v>8.6969775931692404</v>
      </c>
      <c r="O333">
        <v>5.7707923462917696</v>
      </c>
      <c r="P333">
        <v>7.6873902084198198</v>
      </c>
      <c r="Q333">
        <v>5.9071553982782898</v>
      </c>
      <c r="R333">
        <v>6.92462117793493</v>
      </c>
      <c r="S333">
        <v>1.48782072209275</v>
      </c>
      <c r="T333">
        <v>6.4531064711678004E-4</v>
      </c>
      <c r="U333" s="2">
        <v>3.3642600925441003E-2</v>
      </c>
      <c r="V333">
        <v>-0.64229026333617401</v>
      </c>
      <c r="W333">
        <v>6.6769058804211301E-2</v>
      </c>
      <c r="X333">
        <v>0.999945539998779</v>
      </c>
      <c r="Y333">
        <f t="shared" si="17"/>
        <v>0.84553045875657595</v>
      </c>
      <c r="Z333">
        <f t="shared" si="15"/>
        <v>2.804649957065052</v>
      </c>
      <c r="AA333">
        <f t="shared" si="16"/>
        <v>1.7969253285880382</v>
      </c>
    </row>
    <row r="334" spans="1:27" x14ac:dyDescent="0.2">
      <c r="A334" t="s">
        <v>502</v>
      </c>
      <c r="B334" t="s">
        <v>503</v>
      </c>
      <c r="C334">
        <v>167</v>
      </c>
      <c r="D334">
        <v>6079</v>
      </c>
      <c r="E334">
        <v>553</v>
      </c>
      <c r="F334">
        <v>8446</v>
      </c>
      <c r="G334">
        <v>150</v>
      </c>
      <c r="H334">
        <v>356</v>
      </c>
      <c r="I334">
        <v>103</v>
      </c>
      <c r="J334">
        <v>151</v>
      </c>
      <c r="K334">
        <v>7.55594282173195</v>
      </c>
      <c r="L334">
        <v>10.199953475606399</v>
      </c>
      <c r="M334">
        <v>9.3205531454441193</v>
      </c>
      <c r="N334">
        <v>10.586203490594199</v>
      </c>
      <c r="O334">
        <v>7.5213848067767497</v>
      </c>
      <c r="P334">
        <v>9.3254679771276496</v>
      </c>
      <c r="Q334">
        <v>8.1151937010800399</v>
      </c>
      <c r="R334">
        <v>8.7967967651431103</v>
      </c>
      <c r="S334">
        <v>1.4861066969368499</v>
      </c>
      <c r="T334">
        <v>1.1279109966107999E-3</v>
      </c>
      <c r="U334" s="2">
        <v>4.6308036771698403E-2</v>
      </c>
      <c r="V334">
        <v>-0.347014283238327</v>
      </c>
      <c r="W334">
        <v>0.36449852618809098</v>
      </c>
      <c r="X334">
        <v>0.999945539998779</v>
      </c>
      <c r="Y334">
        <f t="shared" si="17"/>
        <v>1.139092413698523</v>
      </c>
      <c r="Z334">
        <f t="shared" si="15"/>
        <v>2.8013198104290256</v>
      </c>
      <c r="AA334">
        <f t="shared" si="16"/>
        <v>2.2024242708153934</v>
      </c>
    </row>
    <row r="335" spans="1:27" x14ac:dyDescent="0.2">
      <c r="A335" t="s">
        <v>502</v>
      </c>
      <c r="B335" t="s">
        <v>504</v>
      </c>
      <c r="C335">
        <v>167</v>
      </c>
      <c r="D335">
        <v>6127</v>
      </c>
      <c r="E335">
        <v>559</v>
      </c>
      <c r="F335">
        <v>8513</v>
      </c>
      <c r="G335">
        <v>152</v>
      </c>
      <c r="H335">
        <v>358</v>
      </c>
      <c r="I335">
        <v>105</v>
      </c>
      <c r="J335">
        <v>152</v>
      </c>
      <c r="K335">
        <v>7.55594282173195</v>
      </c>
      <c r="L335">
        <v>10.2112906991548</v>
      </c>
      <c r="M335">
        <v>9.3360977293121099</v>
      </c>
      <c r="N335">
        <v>10.597595487994599</v>
      </c>
      <c r="O335">
        <v>7.5403903026666796</v>
      </c>
      <c r="P335">
        <v>9.3335377608752008</v>
      </c>
      <c r="Q335">
        <v>8.1428395824867099</v>
      </c>
      <c r="R335">
        <v>8.8062981972932803</v>
      </c>
      <c r="S335">
        <v>1.4791173288694699</v>
      </c>
      <c r="T335">
        <v>1.23517582512905E-3</v>
      </c>
      <c r="U335" s="2">
        <v>4.9106680898044201E-2</v>
      </c>
      <c r="V335">
        <v>-0.34915718908647497</v>
      </c>
      <c r="W335">
        <v>0.36192788821347999</v>
      </c>
      <c r="X335">
        <v>0.999945539998779</v>
      </c>
      <c r="Y335">
        <f t="shared" si="17"/>
        <v>1.129960139782995</v>
      </c>
      <c r="Z335">
        <f t="shared" si="15"/>
        <v>2.7877811877370049</v>
      </c>
      <c r="AA335">
        <f t="shared" si="16"/>
        <v>2.1885269348819612</v>
      </c>
    </row>
    <row r="336" spans="1:27" x14ac:dyDescent="0.2">
      <c r="A336" t="s">
        <v>263</v>
      </c>
      <c r="B336" t="s">
        <v>265</v>
      </c>
      <c r="C336">
        <v>104</v>
      </c>
      <c r="D336">
        <v>2155</v>
      </c>
      <c r="E336">
        <v>134</v>
      </c>
      <c r="F336">
        <v>2307</v>
      </c>
      <c r="G336">
        <v>51</v>
      </c>
      <c r="H336">
        <v>115</v>
      </c>
      <c r="I336">
        <v>25</v>
      </c>
      <c r="J336">
        <v>45</v>
      </c>
      <c r="K336">
        <v>6.8773150458596701</v>
      </c>
      <c r="L336">
        <v>8.7060389878911106</v>
      </c>
      <c r="M336">
        <v>7.2825448058757303</v>
      </c>
      <c r="N336">
        <v>8.7164483258160708</v>
      </c>
      <c r="O336">
        <v>5.9801547266886503</v>
      </c>
      <c r="P336">
        <v>7.6999293825550099</v>
      </c>
      <c r="Q336">
        <v>6.0886922207087597</v>
      </c>
      <c r="R336">
        <v>7.0578662736617499</v>
      </c>
      <c r="S336">
        <v>1.43693067205348</v>
      </c>
      <c r="T336">
        <v>8.3477001348182403E-4</v>
      </c>
      <c r="U336" s="2">
        <v>3.8819820427911801E-2</v>
      </c>
      <c r="V336">
        <v>-0.61159520211730001</v>
      </c>
      <c r="W336">
        <v>7.32506584991474E-2</v>
      </c>
      <c r="X336">
        <v>0.999945539998779</v>
      </c>
      <c r="Y336">
        <f t="shared" si="17"/>
        <v>0.82533546993618001</v>
      </c>
      <c r="Z336">
        <f t="shared" si="15"/>
        <v>2.7074424502650096</v>
      </c>
      <c r="AA336">
        <f t="shared" si="16"/>
        <v>1.7719470212161275</v>
      </c>
    </row>
    <row r="337" spans="1:27" x14ac:dyDescent="0.2">
      <c r="A337" t="s">
        <v>263</v>
      </c>
      <c r="B337" t="s">
        <v>266</v>
      </c>
      <c r="C337">
        <v>104</v>
      </c>
      <c r="D337">
        <v>2155</v>
      </c>
      <c r="E337">
        <v>134</v>
      </c>
      <c r="F337">
        <v>2307</v>
      </c>
      <c r="G337">
        <v>54</v>
      </c>
      <c r="H337">
        <v>115</v>
      </c>
      <c r="I337">
        <v>25</v>
      </c>
      <c r="J337">
        <v>45</v>
      </c>
      <c r="K337">
        <v>6.8773150458596701</v>
      </c>
      <c r="L337">
        <v>8.7060389878911106</v>
      </c>
      <c r="M337">
        <v>7.2825448058757303</v>
      </c>
      <c r="N337">
        <v>8.7164483258160708</v>
      </c>
      <c r="O337">
        <v>6.0613466425676599</v>
      </c>
      <c r="P337">
        <v>7.6999293825550099</v>
      </c>
      <c r="Q337">
        <v>6.0886922207087597</v>
      </c>
      <c r="R337">
        <v>7.0578662736617499</v>
      </c>
      <c r="S337">
        <v>1.4175666308256301</v>
      </c>
      <c r="T337">
        <v>9.8511069769078902E-4</v>
      </c>
      <c r="U337" s="2">
        <v>4.22352176715328E-2</v>
      </c>
      <c r="V337">
        <v>-0.607273654778546</v>
      </c>
      <c r="W337">
        <v>7.5034058336457904E-2</v>
      </c>
      <c r="X337">
        <v>0.999945539998779</v>
      </c>
      <c r="Y337">
        <f t="shared" si="17"/>
        <v>0.81029297604708406</v>
      </c>
      <c r="Z337">
        <f t="shared" si="15"/>
        <v>2.6713455944256586</v>
      </c>
      <c r="AA337">
        <f t="shared" si="16"/>
        <v>1.7535675131125952</v>
      </c>
    </row>
    <row r="338" spans="1:27" x14ac:dyDescent="0.2">
      <c r="A338" t="s">
        <v>263</v>
      </c>
      <c r="B338" t="s">
        <v>267</v>
      </c>
      <c r="C338">
        <v>104</v>
      </c>
      <c r="D338">
        <v>2155</v>
      </c>
      <c r="E338">
        <v>134</v>
      </c>
      <c r="F338">
        <v>2307</v>
      </c>
      <c r="G338">
        <v>54</v>
      </c>
      <c r="H338">
        <v>115</v>
      </c>
      <c r="I338">
        <v>25</v>
      </c>
      <c r="J338">
        <v>45</v>
      </c>
      <c r="K338">
        <v>6.8773150458596701</v>
      </c>
      <c r="L338">
        <v>8.7060389878911106</v>
      </c>
      <c r="M338">
        <v>7.2825448058757303</v>
      </c>
      <c r="N338">
        <v>8.7164483258160708</v>
      </c>
      <c r="O338">
        <v>6.0613466425676599</v>
      </c>
      <c r="P338">
        <v>7.6999293825550099</v>
      </c>
      <c r="Q338">
        <v>6.0886922207087597</v>
      </c>
      <c r="R338">
        <v>7.0578662736617499</v>
      </c>
      <c r="S338">
        <v>1.4175666308256301</v>
      </c>
      <c r="T338">
        <v>9.8511069769078902E-4</v>
      </c>
      <c r="U338" s="2">
        <v>4.22352176715328E-2</v>
      </c>
      <c r="V338">
        <v>-0.607273654778546</v>
      </c>
      <c r="W338">
        <v>7.5034058336457904E-2</v>
      </c>
      <c r="X338">
        <v>0.999945539998779</v>
      </c>
      <c r="Y338">
        <f t="shared" si="17"/>
        <v>0.81029297604708406</v>
      </c>
      <c r="Z338">
        <f t="shared" si="15"/>
        <v>2.6713455944256586</v>
      </c>
      <c r="AA338">
        <f t="shared" si="16"/>
        <v>1.7535675131125952</v>
      </c>
    </row>
    <row r="339" spans="1:27" ht="28" customHeight="1" x14ac:dyDescent="0.2">
      <c r="A339" t="s">
        <v>505</v>
      </c>
      <c r="B339" t="s">
        <v>506</v>
      </c>
      <c r="C339">
        <v>590</v>
      </c>
      <c r="D339">
        <v>556</v>
      </c>
      <c r="E339">
        <v>625</v>
      </c>
      <c r="F339">
        <v>638</v>
      </c>
      <c r="G339">
        <v>62</v>
      </c>
      <c r="H339">
        <v>28</v>
      </c>
      <c r="I339">
        <v>34</v>
      </c>
      <c r="J339">
        <v>15</v>
      </c>
      <c r="K339">
        <v>9.3713025336817601</v>
      </c>
      <c r="L339">
        <v>6.7614088877934098</v>
      </c>
      <c r="M339">
        <v>9.4968698986235704</v>
      </c>
      <c r="N339">
        <v>6.8710030431032898</v>
      </c>
      <c r="O339">
        <v>6.2578651848878097</v>
      </c>
      <c r="P339">
        <v>5.6831936313129097</v>
      </c>
      <c r="Q339">
        <v>6.5266766877708697</v>
      </c>
      <c r="R339">
        <v>5.4943986891575296</v>
      </c>
      <c r="S339">
        <v>-1.6261317175505901</v>
      </c>
      <c r="T339">
        <v>1.36621192938841E-3</v>
      </c>
      <c r="U339" s="2">
        <v>5.2175662076220597E-2</v>
      </c>
      <c r="V339">
        <v>0.71991845703033397</v>
      </c>
      <c r="W339">
        <v>1.5715879125236601E-2</v>
      </c>
      <c r="X339">
        <v>0.97753947569469601</v>
      </c>
      <c r="Y339">
        <f t="shared" si="17"/>
        <v>-0.90621326052025608</v>
      </c>
      <c r="Z339">
        <f t="shared" si="15"/>
        <v>0.32395566296984268</v>
      </c>
      <c r="AA339">
        <f t="shared" si="16"/>
        <v>0.53358378833907627</v>
      </c>
    </row>
    <row r="340" spans="1:27" x14ac:dyDescent="0.2">
      <c r="A340" t="s">
        <v>505</v>
      </c>
      <c r="B340" t="s">
        <v>507</v>
      </c>
      <c r="C340">
        <v>601</v>
      </c>
      <c r="D340">
        <v>561</v>
      </c>
      <c r="E340">
        <v>626</v>
      </c>
      <c r="F340">
        <v>645</v>
      </c>
      <c r="G340">
        <v>60</v>
      </c>
      <c r="H340">
        <v>29</v>
      </c>
      <c r="I340">
        <v>37</v>
      </c>
      <c r="J340">
        <v>15</v>
      </c>
      <c r="K340">
        <v>9.3979126992847704</v>
      </c>
      <c r="L340">
        <v>6.7742062499501099</v>
      </c>
      <c r="M340">
        <v>9.4991731762469307</v>
      </c>
      <c r="N340">
        <v>6.8866120108025397</v>
      </c>
      <c r="O340">
        <v>6.2111877506166904</v>
      </c>
      <c r="P340">
        <v>5.7328511800056399</v>
      </c>
      <c r="Q340">
        <v>6.6473979256896296</v>
      </c>
      <c r="R340">
        <v>5.4943986891575296</v>
      </c>
      <c r="S340">
        <v>-1.63169325449332</v>
      </c>
      <c r="T340">
        <v>1.34991542701684E-3</v>
      </c>
      <c r="U340" s="2">
        <v>5.1954239791577803E-2</v>
      </c>
      <c r="V340">
        <v>0.66255345560901502</v>
      </c>
      <c r="W340">
        <v>2.84687381778207E-2</v>
      </c>
      <c r="X340">
        <v>0.999945539998779</v>
      </c>
      <c r="Y340">
        <f t="shared" si="17"/>
        <v>-0.96913979888430501</v>
      </c>
      <c r="Z340">
        <f t="shared" si="15"/>
        <v>0.32270922968549742</v>
      </c>
      <c r="AA340">
        <f t="shared" si="16"/>
        <v>0.51081054080320365</v>
      </c>
    </row>
    <row r="341" spans="1:27" x14ac:dyDescent="0.2">
      <c r="A341" t="s">
        <v>508</v>
      </c>
      <c r="B341" t="s">
        <v>509</v>
      </c>
      <c r="C341">
        <v>212</v>
      </c>
      <c r="D341">
        <v>238</v>
      </c>
      <c r="E341">
        <v>236</v>
      </c>
      <c r="F341">
        <v>224</v>
      </c>
      <c r="G341">
        <v>266</v>
      </c>
      <c r="H341">
        <v>59</v>
      </c>
      <c r="I341">
        <v>54</v>
      </c>
      <c r="J341">
        <v>42</v>
      </c>
      <c r="K341">
        <v>7.8985306973464597</v>
      </c>
      <c r="L341">
        <v>5.5549450250189896</v>
      </c>
      <c r="M341">
        <v>8.0950881346675203</v>
      </c>
      <c r="N341">
        <v>5.3835471238582597</v>
      </c>
      <c r="O341">
        <v>8.3444200498815704</v>
      </c>
      <c r="P341">
        <v>6.74365307859442</v>
      </c>
      <c r="Q341">
        <v>7.1882942516657096</v>
      </c>
      <c r="R341">
        <v>6.95910381581092</v>
      </c>
      <c r="S341">
        <v>-1.6451119835185899</v>
      </c>
      <c r="T341">
        <v>1.3159272868466E-3</v>
      </c>
      <c r="U341" s="2">
        <v>5.1284043530124702E-2</v>
      </c>
      <c r="V341">
        <v>0.71666349494760995</v>
      </c>
      <c r="W341">
        <v>6.0997829401720199E-3</v>
      </c>
      <c r="X341">
        <v>0.86128763209276304</v>
      </c>
      <c r="Y341">
        <f t="shared" si="17"/>
        <v>-0.92844848857097995</v>
      </c>
      <c r="Z341">
        <f t="shared" si="15"/>
        <v>0.31972157722837963</v>
      </c>
      <c r="AA341">
        <f t="shared" si="16"/>
        <v>0.5254230916181174</v>
      </c>
    </row>
    <row r="342" spans="1:27" x14ac:dyDescent="0.2">
      <c r="A342" t="s">
        <v>510</v>
      </c>
      <c r="B342" t="s">
        <v>511</v>
      </c>
      <c r="C342">
        <v>160</v>
      </c>
      <c r="D342">
        <v>462</v>
      </c>
      <c r="E342">
        <v>224</v>
      </c>
      <c r="F342">
        <v>194</v>
      </c>
      <c r="G342">
        <v>54</v>
      </c>
      <c r="H342">
        <v>11</v>
      </c>
      <c r="I342">
        <v>31</v>
      </c>
      <c r="J342">
        <v>9</v>
      </c>
      <c r="K342">
        <v>7.4945020037749099</v>
      </c>
      <c r="L342">
        <v>6.4969199844415302</v>
      </c>
      <c r="M342">
        <v>8.0200826260549292</v>
      </c>
      <c r="N342">
        <v>5.1814393969533601</v>
      </c>
      <c r="O342">
        <v>6.0613466425676599</v>
      </c>
      <c r="P342">
        <v>4.3780234799256199</v>
      </c>
      <c r="Q342">
        <v>6.3949236513175602</v>
      </c>
      <c r="R342">
        <v>4.7786124512504404</v>
      </c>
      <c r="S342">
        <v>-1.66179834689553</v>
      </c>
      <c r="T342">
        <v>1.1533631440479E-3</v>
      </c>
      <c r="U342" s="2">
        <v>4.6865554460569898E-2</v>
      </c>
      <c r="V342">
        <v>1.15843051306627</v>
      </c>
      <c r="W342">
        <v>2.0610942489723399E-4</v>
      </c>
      <c r="X342">
        <v>0.21856616326446099</v>
      </c>
      <c r="Y342">
        <f t="shared" si="17"/>
        <v>-0.50336783382925998</v>
      </c>
      <c r="Z342">
        <f t="shared" si="15"/>
        <v>0.31604494679722872</v>
      </c>
      <c r="AA342">
        <f t="shared" si="16"/>
        <v>0.70545803308929522</v>
      </c>
    </row>
    <row r="343" spans="1:27" x14ac:dyDescent="0.2">
      <c r="A343" t="s">
        <v>512</v>
      </c>
      <c r="B343" t="s">
        <v>513</v>
      </c>
      <c r="C343">
        <v>249</v>
      </c>
      <c r="D343">
        <v>175</v>
      </c>
      <c r="E343">
        <v>335</v>
      </c>
      <c r="F343">
        <v>437</v>
      </c>
      <c r="G343">
        <v>47</v>
      </c>
      <c r="H343">
        <v>22</v>
      </c>
      <c r="I343">
        <v>30</v>
      </c>
      <c r="J343">
        <v>11</v>
      </c>
      <c r="K343">
        <v>8.1297134691103103</v>
      </c>
      <c r="L343">
        <v>5.1223439906528796</v>
      </c>
      <c r="M343">
        <v>8.5989023319636306</v>
      </c>
      <c r="N343">
        <v>6.3307378508317296</v>
      </c>
      <c r="O343">
        <v>5.8642619761889696</v>
      </c>
      <c r="P343">
        <v>5.3429076536506201</v>
      </c>
      <c r="Q343">
        <v>6.3481892881358801</v>
      </c>
      <c r="R343">
        <v>5.0585306148507296</v>
      </c>
      <c r="S343">
        <v>-1.6728936585580401</v>
      </c>
      <c r="T343">
        <v>1.48979530932423E-3</v>
      </c>
      <c r="U343" s="2">
        <v>5.4667376084910901E-2</v>
      </c>
      <c r="V343">
        <v>0.48528726007475298</v>
      </c>
      <c r="W343">
        <v>0.24781805413609201</v>
      </c>
      <c r="X343">
        <v>0.999945539998779</v>
      </c>
      <c r="Y343">
        <f t="shared" si="17"/>
        <v>-1.187606398483287</v>
      </c>
      <c r="Z343">
        <f t="shared" si="15"/>
        <v>0.31362366756370397</v>
      </c>
      <c r="AA343">
        <f t="shared" si="16"/>
        <v>0.43903066047211814</v>
      </c>
    </row>
    <row r="344" spans="1:27" x14ac:dyDescent="0.2">
      <c r="A344" t="s">
        <v>514</v>
      </c>
      <c r="B344" t="s">
        <v>515</v>
      </c>
      <c r="C344">
        <v>497</v>
      </c>
      <c r="D344">
        <v>433</v>
      </c>
      <c r="E344">
        <v>449</v>
      </c>
      <c r="F344">
        <v>432</v>
      </c>
      <c r="G344">
        <v>142</v>
      </c>
      <c r="H344">
        <v>39</v>
      </c>
      <c r="I344">
        <v>29</v>
      </c>
      <c r="J344">
        <v>21</v>
      </c>
      <c r="K344">
        <v>9.1242409957228094</v>
      </c>
      <c r="L344">
        <v>6.40446359638646</v>
      </c>
      <c r="M344">
        <v>9.0205116466675008</v>
      </c>
      <c r="N344">
        <v>6.3143433211455804</v>
      </c>
      <c r="O344">
        <v>7.4427555665711198</v>
      </c>
      <c r="P344">
        <v>6.1532997381946704</v>
      </c>
      <c r="Q344">
        <v>6.2998901926951802</v>
      </c>
      <c r="R344">
        <v>5.9706525962086499</v>
      </c>
      <c r="S344">
        <v>-1.6891205071600199</v>
      </c>
      <c r="T344">
        <v>1.3500468376227001E-3</v>
      </c>
      <c r="U344" s="2">
        <v>5.1954239791577803E-2</v>
      </c>
      <c r="V344">
        <v>1.07586419554687</v>
      </c>
      <c r="W344" s="1">
        <v>3.4173053894014901E-5</v>
      </c>
      <c r="X344">
        <v>8.6972130812962706E-2</v>
      </c>
      <c r="Y344">
        <f t="shared" si="17"/>
        <v>-0.61325631161314997</v>
      </c>
      <c r="Z344">
        <f t="shared" si="15"/>
        <v>0.31011591961284213</v>
      </c>
      <c r="AA344">
        <f t="shared" si="16"/>
        <v>0.65371952304739145</v>
      </c>
    </row>
    <row r="345" spans="1:27" x14ac:dyDescent="0.2">
      <c r="A345" t="s">
        <v>514</v>
      </c>
      <c r="B345" t="s">
        <v>516</v>
      </c>
      <c r="C345">
        <v>497</v>
      </c>
      <c r="D345">
        <v>434</v>
      </c>
      <c r="E345">
        <v>449</v>
      </c>
      <c r="F345">
        <v>433</v>
      </c>
      <c r="G345">
        <v>153</v>
      </c>
      <c r="H345">
        <v>40</v>
      </c>
      <c r="I345">
        <v>29</v>
      </c>
      <c r="J345">
        <v>22</v>
      </c>
      <c r="K345">
        <v>9.1242409957228094</v>
      </c>
      <c r="L345">
        <v>6.4077523717487601</v>
      </c>
      <c r="M345">
        <v>9.0205116466675008</v>
      </c>
      <c r="N345">
        <v>6.3176371653245296</v>
      </c>
      <c r="O345">
        <v>7.5497999786941596</v>
      </c>
      <c r="P345">
        <v>6.1893187833748096</v>
      </c>
      <c r="Q345">
        <v>6.2998901926951802</v>
      </c>
      <c r="R345">
        <v>6.0367207147772204</v>
      </c>
      <c r="S345">
        <v>-1.69557862864562</v>
      </c>
      <c r="T345">
        <v>1.3472050564462699E-3</v>
      </c>
      <c r="U345" s="2">
        <v>5.1954239791577803E-2</v>
      </c>
      <c r="V345">
        <v>1.0437691952472701</v>
      </c>
      <c r="W345" s="1">
        <v>5.8678683382740001E-5</v>
      </c>
      <c r="X345">
        <v>9.8812916467649003E-2</v>
      </c>
      <c r="Y345">
        <f t="shared" si="17"/>
        <v>-0.65180943339834996</v>
      </c>
      <c r="Z345">
        <f t="shared" si="15"/>
        <v>0.30873081029462929</v>
      </c>
      <c r="AA345">
        <f t="shared" si="16"/>
        <v>0.63648153537879304</v>
      </c>
    </row>
    <row r="346" spans="1:27" x14ac:dyDescent="0.2">
      <c r="A346" t="s">
        <v>517</v>
      </c>
      <c r="B346" t="s">
        <v>518</v>
      </c>
      <c r="C346">
        <v>260</v>
      </c>
      <c r="D346">
        <v>314</v>
      </c>
      <c r="E346">
        <v>407</v>
      </c>
      <c r="F346">
        <v>408</v>
      </c>
      <c r="G346">
        <v>100</v>
      </c>
      <c r="H346">
        <v>32</v>
      </c>
      <c r="I346">
        <v>44</v>
      </c>
      <c r="J346">
        <v>17</v>
      </c>
      <c r="K346">
        <v>8.1918614090056998</v>
      </c>
      <c r="L346">
        <v>5.9473011403031997</v>
      </c>
      <c r="M346">
        <v>8.87911163942554</v>
      </c>
      <c r="N346">
        <v>6.2329471639260401</v>
      </c>
      <c r="O346">
        <v>6.9403432606345801</v>
      </c>
      <c r="P346">
        <v>5.87232471052753</v>
      </c>
      <c r="Q346">
        <v>6.8950847910043098</v>
      </c>
      <c r="R346">
        <v>5.6712009107444601</v>
      </c>
      <c r="S346">
        <v>-1.7076519253737299</v>
      </c>
      <c r="T346">
        <v>3.3927010374418601E-4</v>
      </c>
      <c r="U346" s="2">
        <v>2.4601465303584601E-2</v>
      </c>
      <c r="V346">
        <v>0.57994978292154897</v>
      </c>
      <c r="W346">
        <v>6.0113698940874101E-2</v>
      </c>
      <c r="X346">
        <v>0.999945539998779</v>
      </c>
      <c r="Y346">
        <f t="shared" si="17"/>
        <v>-1.1277021424521809</v>
      </c>
      <c r="Z346">
        <f t="shared" si="15"/>
        <v>0.30615795498481913</v>
      </c>
      <c r="AA346">
        <f t="shared" si="16"/>
        <v>0.457644059100489</v>
      </c>
    </row>
    <row r="347" spans="1:27" x14ac:dyDescent="0.2">
      <c r="A347" t="s">
        <v>517</v>
      </c>
      <c r="B347" t="s">
        <v>519</v>
      </c>
      <c r="C347">
        <v>260</v>
      </c>
      <c r="D347">
        <v>313</v>
      </c>
      <c r="E347">
        <v>406</v>
      </c>
      <c r="F347">
        <v>403</v>
      </c>
      <c r="G347">
        <v>97</v>
      </c>
      <c r="H347">
        <v>33</v>
      </c>
      <c r="I347">
        <v>42</v>
      </c>
      <c r="J347">
        <v>15</v>
      </c>
      <c r="K347">
        <v>8.1918614090056998</v>
      </c>
      <c r="L347">
        <v>5.9427739353032498</v>
      </c>
      <c r="M347">
        <v>8.8755701192416208</v>
      </c>
      <c r="N347">
        <v>6.2153958081059004</v>
      </c>
      <c r="O347">
        <v>6.8967631732994903</v>
      </c>
      <c r="P347">
        <v>5.9159723345978303</v>
      </c>
      <c r="Q347">
        <v>6.8285476818073203</v>
      </c>
      <c r="R347">
        <v>5.4943986891575296</v>
      </c>
      <c r="S347">
        <v>-1.70773020712086</v>
      </c>
      <c r="T347">
        <v>3.91015833152533E-4</v>
      </c>
      <c r="U347" s="2">
        <v>2.6127574225434699E-2</v>
      </c>
      <c r="V347">
        <v>0.57145295720526801</v>
      </c>
      <c r="W347">
        <v>6.7753950610412506E-2</v>
      </c>
      <c r="X347">
        <v>0.999945539998779</v>
      </c>
      <c r="Y347">
        <f t="shared" si="17"/>
        <v>-1.136277249915592</v>
      </c>
      <c r="Z347">
        <f t="shared" si="15"/>
        <v>0.30614134306842383</v>
      </c>
      <c r="AA347">
        <f t="shared" si="16"/>
        <v>0.45493197708784283</v>
      </c>
    </row>
    <row r="348" spans="1:27" x14ac:dyDescent="0.2">
      <c r="A348" t="s">
        <v>517</v>
      </c>
      <c r="B348" t="s">
        <v>520</v>
      </c>
      <c r="C348">
        <v>260</v>
      </c>
      <c r="D348">
        <v>313</v>
      </c>
      <c r="E348">
        <v>407</v>
      </c>
      <c r="F348">
        <v>403</v>
      </c>
      <c r="G348">
        <v>97</v>
      </c>
      <c r="H348">
        <v>33</v>
      </c>
      <c r="I348">
        <v>42</v>
      </c>
      <c r="J348">
        <v>15</v>
      </c>
      <c r="K348">
        <v>8.1918614090056998</v>
      </c>
      <c r="L348">
        <v>5.9427739353032498</v>
      </c>
      <c r="M348">
        <v>8.87911163942554</v>
      </c>
      <c r="N348">
        <v>6.2153958081059004</v>
      </c>
      <c r="O348">
        <v>6.8967631732994903</v>
      </c>
      <c r="P348">
        <v>5.9159723345978303</v>
      </c>
      <c r="Q348">
        <v>6.8285476818073203</v>
      </c>
      <c r="R348">
        <v>5.4943986891575296</v>
      </c>
      <c r="S348">
        <v>-1.7084558128160801</v>
      </c>
      <c r="T348">
        <v>3.9028035221380598E-4</v>
      </c>
      <c r="U348" s="2">
        <v>2.6127574225434699E-2</v>
      </c>
      <c r="V348">
        <v>0.58205438712208701</v>
      </c>
      <c r="W348">
        <v>6.3449839412178799E-2</v>
      </c>
      <c r="X348">
        <v>0.999945539998779</v>
      </c>
      <c r="Y348">
        <f t="shared" si="17"/>
        <v>-1.1264014256939929</v>
      </c>
      <c r="Z348">
        <f t="shared" si="15"/>
        <v>0.30598740752221176</v>
      </c>
      <c r="AA348">
        <f t="shared" si="16"/>
        <v>0.45805685161922055</v>
      </c>
    </row>
    <row r="349" spans="1:27" x14ac:dyDescent="0.2">
      <c r="A349" t="s">
        <v>514</v>
      </c>
      <c r="B349" t="s">
        <v>521</v>
      </c>
      <c r="C349">
        <v>497</v>
      </c>
      <c r="D349">
        <v>435</v>
      </c>
      <c r="E349">
        <v>449</v>
      </c>
      <c r="F349">
        <v>433</v>
      </c>
      <c r="G349">
        <v>158</v>
      </c>
      <c r="H349">
        <v>40</v>
      </c>
      <c r="I349">
        <v>29</v>
      </c>
      <c r="J349">
        <v>22</v>
      </c>
      <c r="K349">
        <v>9.1242409957228094</v>
      </c>
      <c r="L349">
        <v>6.4110336670494297</v>
      </c>
      <c r="M349">
        <v>9.0205116466675008</v>
      </c>
      <c r="N349">
        <v>6.3176371653245296</v>
      </c>
      <c r="O349">
        <v>7.5959492109164399</v>
      </c>
      <c r="P349">
        <v>6.1893187833748096</v>
      </c>
      <c r="Q349">
        <v>6.2998901926951802</v>
      </c>
      <c r="R349">
        <v>6.0367207147772204</v>
      </c>
      <c r="S349">
        <v>-1.7095657794249901</v>
      </c>
      <c r="T349">
        <v>1.22236405229493E-3</v>
      </c>
      <c r="U349" s="2">
        <v>4.8808007411793697E-2</v>
      </c>
      <c r="V349">
        <v>1.059133685982</v>
      </c>
      <c r="W349" s="1">
        <v>4.19846174531438E-5</v>
      </c>
      <c r="X349">
        <v>9.7334799348969103E-2</v>
      </c>
      <c r="Y349">
        <f t="shared" si="17"/>
        <v>-0.65043209344299013</v>
      </c>
      <c r="Z349">
        <f t="shared" si="15"/>
        <v>0.30575208045991736</v>
      </c>
      <c r="AA349">
        <f t="shared" si="16"/>
        <v>0.63708947401248628</v>
      </c>
    </row>
    <row r="350" spans="1:27" x14ac:dyDescent="0.2">
      <c r="A350" t="s">
        <v>517</v>
      </c>
      <c r="B350" t="s">
        <v>522</v>
      </c>
      <c r="C350">
        <v>260</v>
      </c>
      <c r="D350">
        <v>313</v>
      </c>
      <c r="E350">
        <v>406</v>
      </c>
      <c r="F350">
        <v>403</v>
      </c>
      <c r="G350">
        <v>99</v>
      </c>
      <c r="H350">
        <v>33</v>
      </c>
      <c r="I350">
        <v>42</v>
      </c>
      <c r="J350">
        <v>15</v>
      </c>
      <c r="K350">
        <v>8.1918614090056998</v>
      </c>
      <c r="L350">
        <v>5.9427739353032498</v>
      </c>
      <c r="M350">
        <v>8.8755701192416208</v>
      </c>
      <c r="N350">
        <v>6.2153958081059004</v>
      </c>
      <c r="O350">
        <v>6.9259623415518101</v>
      </c>
      <c r="P350">
        <v>5.9159723345978303</v>
      </c>
      <c r="Q350">
        <v>6.8285476818073203</v>
      </c>
      <c r="R350">
        <v>5.4943986891575296</v>
      </c>
      <c r="S350">
        <v>-1.7152181937156401</v>
      </c>
      <c r="T350">
        <v>3.5861175099316701E-4</v>
      </c>
      <c r="U350" s="2">
        <v>2.51492418570868E-2</v>
      </c>
      <c r="V350">
        <v>0.57229676347345704</v>
      </c>
      <c r="W350">
        <v>6.7223354431317203E-2</v>
      </c>
      <c r="X350">
        <v>0.999945539998779</v>
      </c>
      <c r="Y350">
        <f t="shared" si="17"/>
        <v>-1.1429214302421831</v>
      </c>
      <c r="Z350">
        <f t="shared" si="15"/>
        <v>0.30455650120094324</v>
      </c>
      <c r="AA350">
        <f t="shared" si="16"/>
        <v>0.45284165277768695</v>
      </c>
    </row>
    <row r="351" spans="1:27" x14ac:dyDescent="0.2">
      <c r="A351" t="s">
        <v>512</v>
      </c>
      <c r="B351" t="s">
        <v>523</v>
      </c>
      <c r="C351">
        <v>248</v>
      </c>
      <c r="D351">
        <v>176</v>
      </c>
      <c r="E351">
        <v>436</v>
      </c>
      <c r="F351">
        <v>438</v>
      </c>
      <c r="G351">
        <v>46</v>
      </c>
      <c r="H351">
        <v>22</v>
      </c>
      <c r="I351">
        <v>30</v>
      </c>
      <c r="J351">
        <v>11</v>
      </c>
      <c r="K351">
        <v>8.1239286172198693</v>
      </c>
      <c r="L351">
        <v>5.1303291453428903</v>
      </c>
      <c r="M351">
        <v>8.9782071641651608</v>
      </c>
      <c r="N351">
        <v>6.3339945182021298</v>
      </c>
      <c r="O351">
        <v>5.8337733713303699</v>
      </c>
      <c r="P351">
        <v>5.3429076536506201</v>
      </c>
      <c r="Q351">
        <v>6.3481892881358801</v>
      </c>
      <c r="R351">
        <v>5.0585306148507296</v>
      </c>
      <c r="S351">
        <v>-1.75262422438844</v>
      </c>
      <c r="T351">
        <v>1.02400012500218E-3</v>
      </c>
      <c r="U351" s="2">
        <v>4.3529457621438998E-2</v>
      </c>
      <c r="V351">
        <v>0.42538393808187303</v>
      </c>
      <c r="W351">
        <v>0.31379353140007699</v>
      </c>
      <c r="X351">
        <v>0.999945539998779</v>
      </c>
      <c r="Y351">
        <f t="shared" si="17"/>
        <v>-1.3272402863065671</v>
      </c>
      <c r="Z351">
        <f t="shared" si="15"/>
        <v>0.29676148616145093</v>
      </c>
      <c r="AA351">
        <f t="shared" si="16"/>
        <v>0.39852985608996983</v>
      </c>
    </row>
    <row r="352" spans="1:27" x14ac:dyDescent="0.2">
      <c r="A352" t="s">
        <v>524</v>
      </c>
      <c r="B352" t="s">
        <v>525</v>
      </c>
      <c r="C352">
        <v>779</v>
      </c>
      <c r="D352">
        <v>323</v>
      </c>
      <c r="E352">
        <v>200</v>
      </c>
      <c r="F352">
        <v>279</v>
      </c>
      <c r="G352">
        <v>147</v>
      </c>
      <c r="H352">
        <v>36</v>
      </c>
      <c r="I352">
        <v>53</v>
      </c>
      <c r="J352">
        <v>33</v>
      </c>
      <c r="K352">
        <v>9.7716822976025508</v>
      </c>
      <c r="L352">
        <v>5.9874191228654396</v>
      </c>
      <c r="M352">
        <v>7.8572506544592304</v>
      </c>
      <c r="N352">
        <v>5.6934846049430403</v>
      </c>
      <c r="O352">
        <v>7.4923987088535204</v>
      </c>
      <c r="P352">
        <v>6.0395106721329999</v>
      </c>
      <c r="Q352">
        <v>7.1615138327483896</v>
      </c>
      <c r="R352">
        <v>6.61433935928327</v>
      </c>
      <c r="S352">
        <v>-1.7810865976219701</v>
      </c>
      <c r="T352">
        <v>1.05974898220198E-3</v>
      </c>
      <c r="U352" s="2">
        <v>4.4433875762098597E-2</v>
      </c>
      <c r="V352">
        <v>0.53043688756389995</v>
      </c>
      <c r="W352">
        <v>0.16189180043339699</v>
      </c>
      <c r="X352">
        <v>0.999945539998779</v>
      </c>
      <c r="Y352">
        <f t="shared" si="17"/>
        <v>-1.2506497100580702</v>
      </c>
      <c r="Z352">
        <f t="shared" si="15"/>
        <v>0.29096416798199065</v>
      </c>
      <c r="AA352">
        <f t="shared" si="16"/>
        <v>0.42025890363628188</v>
      </c>
    </row>
    <row r="353" spans="1:27" x14ac:dyDescent="0.2">
      <c r="A353" t="s">
        <v>526</v>
      </c>
      <c r="B353" t="s">
        <v>527</v>
      </c>
      <c r="C353">
        <v>80</v>
      </c>
      <c r="D353">
        <v>107</v>
      </c>
      <c r="E353">
        <v>245</v>
      </c>
      <c r="F353">
        <v>116</v>
      </c>
      <c r="G353">
        <v>59</v>
      </c>
      <c r="H353">
        <v>16</v>
      </c>
      <c r="I353">
        <v>28</v>
      </c>
      <c r="J353">
        <v>14</v>
      </c>
      <c r="K353">
        <v>6.50248017303376</v>
      </c>
      <c r="L353">
        <v>4.4386847190465799</v>
      </c>
      <c r="M353">
        <v>8.1488891966309094</v>
      </c>
      <c r="N353">
        <v>4.4659955719122602</v>
      </c>
      <c r="O353">
        <v>6.1872702082409701</v>
      </c>
      <c r="P353">
        <v>4.8967448352183096</v>
      </c>
      <c r="Q353">
        <v>6.2499179456089102</v>
      </c>
      <c r="R353">
        <v>5.3971471615332796</v>
      </c>
      <c r="S353">
        <v>-1.80076631859555</v>
      </c>
      <c r="T353">
        <v>1.32591347195535E-3</v>
      </c>
      <c r="U353" s="2">
        <v>5.1600443864223001E-2</v>
      </c>
      <c r="V353">
        <v>0.53634827492112402</v>
      </c>
      <c r="W353">
        <v>0.18589319399736601</v>
      </c>
      <c r="X353">
        <v>0.999945539998779</v>
      </c>
      <c r="Y353">
        <f t="shared" si="17"/>
        <v>-1.2644180436744259</v>
      </c>
      <c r="Z353">
        <f t="shared" si="15"/>
        <v>0.28702209027597664</v>
      </c>
      <c r="AA353">
        <f t="shared" si="16"/>
        <v>0.4162672479530744</v>
      </c>
    </row>
    <row r="354" spans="1:27" x14ac:dyDescent="0.2">
      <c r="A354" t="s">
        <v>528</v>
      </c>
      <c r="B354" t="s">
        <v>529</v>
      </c>
      <c r="C354">
        <v>102</v>
      </c>
      <c r="D354">
        <v>69</v>
      </c>
      <c r="E354">
        <v>110</v>
      </c>
      <c r="F354">
        <v>253</v>
      </c>
      <c r="G354">
        <v>25</v>
      </c>
      <c r="H354">
        <v>5</v>
      </c>
      <c r="I354">
        <v>10</v>
      </c>
      <c r="J354">
        <v>3</v>
      </c>
      <c r="K354">
        <v>6.8495412665918201</v>
      </c>
      <c r="L354">
        <v>3.8419227017758</v>
      </c>
      <c r="M354">
        <v>6.9998356692905697</v>
      </c>
      <c r="N354">
        <v>5.5552189813439297</v>
      </c>
      <c r="O354">
        <v>4.9751604130909497</v>
      </c>
      <c r="P354">
        <v>3.3214665818182199</v>
      </c>
      <c r="Q354">
        <v>4.7982158349830497</v>
      </c>
      <c r="R354">
        <v>3.2951197068424398</v>
      </c>
      <c r="S354">
        <v>-1.8037022356388299</v>
      </c>
      <c r="T354">
        <v>1.4268506621220999E-3</v>
      </c>
      <c r="U354" s="2">
        <v>5.3170389246738302E-2</v>
      </c>
      <c r="V354">
        <v>-0.19920606590364701</v>
      </c>
      <c r="W354">
        <v>0.65973043278662302</v>
      </c>
      <c r="X354">
        <v>0.999945539998779</v>
      </c>
      <c r="Y354">
        <f t="shared" si="17"/>
        <v>-2.0029083015424769</v>
      </c>
      <c r="Z354">
        <f t="shared" si="15"/>
        <v>0.28643858775135578</v>
      </c>
      <c r="AA354">
        <f t="shared" si="16"/>
        <v>0.24949653737727145</v>
      </c>
    </row>
    <row r="355" spans="1:27" x14ac:dyDescent="0.2">
      <c r="A355" t="s">
        <v>524</v>
      </c>
      <c r="B355" t="s">
        <v>530</v>
      </c>
      <c r="C355">
        <v>823</v>
      </c>
      <c r="D355">
        <v>353</v>
      </c>
      <c r="E355">
        <v>219</v>
      </c>
      <c r="F355">
        <v>279</v>
      </c>
      <c r="G355">
        <v>145</v>
      </c>
      <c r="H355">
        <v>37</v>
      </c>
      <c r="I355">
        <v>55</v>
      </c>
      <c r="J355">
        <v>33</v>
      </c>
      <c r="K355">
        <v>9.8508631588078899</v>
      </c>
      <c r="L355">
        <v>6.1136193066289799</v>
      </c>
      <c r="M355">
        <v>7.9876416443939604</v>
      </c>
      <c r="N355">
        <v>5.6934846049430403</v>
      </c>
      <c r="O355">
        <v>7.4727459593424701</v>
      </c>
      <c r="P355">
        <v>6.0784461271293404</v>
      </c>
      <c r="Q355">
        <v>7.2145865979970401</v>
      </c>
      <c r="R355">
        <v>6.61433935928327</v>
      </c>
      <c r="S355">
        <v>-1.8075262887663499</v>
      </c>
      <c r="T355">
        <v>8.2733580852651799E-4</v>
      </c>
      <c r="U355" s="2">
        <v>3.8642573852356497E-2</v>
      </c>
      <c r="V355">
        <v>0.52376295701243403</v>
      </c>
      <c r="W355">
        <v>0.16079408493032599</v>
      </c>
      <c r="X355">
        <v>0.999945539998779</v>
      </c>
      <c r="Y355">
        <f t="shared" si="17"/>
        <v>-1.2837633317539159</v>
      </c>
      <c r="Z355">
        <f t="shared" si="15"/>
        <v>0.28568034991523861</v>
      </c>
      <c r="AA355">
        <f t="shared" si="16"/>
        <v>0.41072272223975753</v>
      </c>
    </row>
    <row r="356" spans="1:27" x14ac:dyDescent="0.2">
      <c r="A356" t="s">
        <v>531</v>
      </c>
      <c r="B356" t="s">
        <v>532</v>
      </c>
      <c r="C356">
        <v>135</v>
      </c>
      <c r="D356">
        <v>188</v>
      </c>
      <c r="E356">
        <v>390</v>
      </c>
      <c r="F356">
        <v>194</v>
      </c>
      <c r="G356">
        <v>79</v>
      </c>
      <c r="H356">
        <v>22</v>
      </c>
      <c r="I356">
        <v>37</v>
      </c>
      <c r="J356">
        <v>17</v>
      </c>
      <c r="K356">
        <v>7.25087027719632</v>
      </c>
      <c r="L356">
        <v>5.2228548321629997</v>
      </c>
      <c r="M356">
        <v>8.8176905238046999</v>
      </c>
      <c r="N356">
        <v>5.1814393969533601</v>
      </c>
      <c r="O356">
        <v>6.6033870365971898</v>
      </c>
      <c r="P356">
        <v>5.3429076536506201</v>
      </c>
      <c r="Q356">
        <v>6.6473979256896296</v>
      </c>
      <c r="R356">
        <v>5.6712009107444601</v>
      </c>
      <c r="S356">
        <v>-1.81050086212701</v>
      </c>
      <c r="T356">
        <v>7.6015753670475705E-4</v>
      </c>
      <c r="U356" s="2">
        <v>3.6587217332063597E-2</v>
      </c>
      <c r="V356">
        <v>0.92648678916175997</v>
      </c>
      <c r="W356">
        <v>1.13424238434382E-2</v>
      </c>
      <c r="X356">
        <v>0.96958697692821005</v>
      </c>
      <c r="Y356">
        <f t="shared" si="17"/>
        <v>-0.88401407296525003</v>
      </c>
      <c r="Z356">
        <f t="shared" si="15"/>
        <v>0.28509193608301675</v>
      </c>
      <c r="AA356">
        <f t="shared" si="16"/>
        <v>0.5418576977719044</v>
      </c>
    </row>
    <row r="357" spans="1:27" x14ac:dyDescent="0.2">
      <c r="A357" t="s">
        <v>524</v>
      </c>
      <c r="B357" t="s">
        <v>533</v>
      </c>
      <c r="C357">
        <v>823</v>
      </c>
      <c r="D357">
        <v>357</v>
      </c>
      <c r="E357">
        <v>219</v>
      </c>
      <c r="F357">
        <v>283</v>
      </c>
      <c r="G357">
        <v>159</v>
      </c>
      <c r="H357">
        <v>41</v>
      </c>
      <c r="I357">
        <v>56</v>
      </c>
      <c r="J357">
        <v>33</v>
      </c>
      <c r="K357">
        <v>9.8508631588078899</v>
      </c>
      <c r="L357">
        <v>6.1296417340653502</v>
      </c>
      <c r="M357">
        <v>7.9876416443939604</v>
      </c>
      <c r="N357">
        <v>5.7136274438137997</v>
      </c>
      <c r="O357">
        <v>7.6050045176918202</v>
      </c>
      <c r="P357">
        <v>6.22446042042281</v>
      </c>
      <c r="Q357">
        <v>7.2404083440112901</v>
      </c>
      <c r="R357">
        <v>6.61433935928327</v>
      </c>
      <c r="S357">
        <v>-1.81151864158308</v>
      </c>
      <c r="T357">
        <v>7.3819448387479002E-4</v>
      </c>
      <c r="U357" s="2">
        <v>3.5897653771758901E-2</v>
      </c>
      <c r="V357">
        <v>0.56729205100688396</v>
      </c>
      <c r="W357">
        <v>0.124510185510139</v>
      </c>
      <c r="X357">
        <v>0.999945539998779</v>
      </c>
      <c r="Y357">
        <f t="shared" si="17"/>
        <v>-1.244226590576196</v>
      </c>
      <c r="Z357">
        <f t="shared" si="15"/>
        <v>0.28489088292798376</v>
      </c>
      <c r="AA357">
        <f t="shared" si="16"/>
        <v>0.42213413785600185</v>
      </c>
    </row>
    <row r="358" spans="1:27" x14ac:dyDescent="0.2">
      <c r="A358" t="s">
        <v>526</v>
      </c>
      <c r="B358" t="s">
        <v>534</v>
      </c>
      <c r="C358">
        <v>80</v>
      </c>
      <c r="D358">
        <v>107</v>
      </c>
      <c r="E358">
        <v>245</v>
      </c>
      <c r="F358">
        <v>116</v>
      </c>
      <c r="G358">
        <v>59</v>
      </c>
      <c r="H358">
        <v>16</v>
      </c>
      <c r="I358">
        <v>29</v>
      </c>
      <c r="J358">
        <v>14</v>
      </c>
      <c r="K358">
        <v>6.50248017303376</v>
      </c>
      <c r="L358">
        <v>4.4386847190465799</v>
      </c>
      <c r="M358">
        <v>8.1488891966309094</v>
      </c>
      <c r="N358">
        <v>4.4659955719122602</v>
      </c>
      <c r="O358">
        <v>6.1872702082409701</v>
      </c>
      <c r="P358">
        <v>4.8967448352183096</v>
      </c>
      <c r="Q358">
        <v>6.2998901926951802</v>
      </c>
      <c r="R358">
        <v>5.3971471615332796</v>
      </c>
      <c r="S358">
        <v>-1.81358159563982</v>
      </c>
      <c r="T358">
        <v>1.1895666903267901E-3</v>
      </c>
      <c r="U358" s="2">
        <v>4.78441298696064E-2</v>
      </c>
      <c r="V358">
        <v>0.53634827492112402</v>
      </c>
      <c r="W358">
        <v>0.18589319399736601</v>
      </c>
      <c r="X358">
        <v>0.999945539998779</v>
      </c>
      <c r="Y358">
        <f t="shared" si="17"/>
        <v>-1.2772333207186959</v>
      </c>
      <c r="Z358">
        <f t="shared" si="15"/>
        <v>0.28448379980295968</v>
      </c>
      <c r="AA358">
        <f t="shared" si="16"/>
        <v>0.41258597314703988</v>
      </c>
    </row>
    <row r="359" spans="1:27" x14ac:dyDescent="0.2">
      <c r="A359" t="s">
        <v>535</v>
      </c>
      <c r="B359" t="s">
        <v>536</v>
      </c>
      <c r="C359">
        <v>53</v>
      </c>
      <c r="D359">
        <v>78</v>
      </c>
      <c r="E359">
        <v>252</v>
      </c>
      <c r="F359">
        <v>183</v>
      </c>
      <c r="G359">
        <v>26</v>
      </c>
      <c r="H359">
        <v>8</v>
      </c>
      <c r="I359">
        <v>10</v>
      </c>
      <c r="J359">
        <v>3</v>
      </c>
      <c r="K359">
        <v>5.9165561098580701</v>
      </c>
      <c r="L359">
        <v>4.00714467528105</v>
      </c>
      <c r="M359">
        <v>8.1893899816112494</v>
      </c>
      <c r="N359">
        <v>5.0996141384340996</v>
      </c>
      <c r="O359">
        <v>5.0299787397629503</v>
      </c>
      <c r="P359">
        <v>3.9443789487213001</v>
      </c>
      <c r="Q359">
        <v>4.7982158349830497</v>
      </c>
      <c r="R359">
        <v>3.2951197068424398</v>
      </c>
      <c r="S359">
        <v>-1.81574151634957</v>
      </c>
      <c r="T359">
        <v>1.19664394749963E-3</v>
      </c>
      <c r="U359" s="2">
        <v>4.79890695404388E-2</v>
      </c>
      <c r="V359">
        <v>-8.7390135202643302E-3</v>
      </c>
      <c r="W359">
        <v>0.98485475415039303</v>
      </c>
      <c r="X359">
        <v>0.999945539998779</v>
      </c>
      <c r="Y359">
        <f t="shared" si="17"/>
        <v>-1.8244805298698343</v>
      </c>
      <c r="Z359">
        <f t="shared" si="15"/>
        <v>0.2840582055548489</v>
      </c>
      <c r="AA359">
        <f t="shared" si="16"/>
        <v>0.28234274584334307</v>
      </c>
    </row>
    <row r="360" spans="1:27" x14ac:dyDescent="0.2">
      <c r="A360" t="s">
        <v>531</v>
      </c>
      <c r="B360" t="s">
        <v>537</v>
      </c>
      <c r="C360">
        <v>132</v>
      </c>
      <c r="D360">
        <v>168</v>
      </c>
      <c r="E360">
        <v>388</v>
      </c>
      <c r="F360">
        <v>172</v>
      </c>
      <c r="G360">
        <v>44</v>
      </c>
      <c r="H360">
        <v>19</v>
      </c>
      <c r="I360">
        <v>31</v>
      </c>
      <c r="J360">
        <v>11</v>
      </c>
      <c r="K360">
        <v>7.2186640578575796</v>
      </c>
      <c r="L360">
        <v>5.0651750449620403</v>
      </c>
      <c r="M360">
        <v>8.8102895331446494</v>
      </c>
      <c r="N360">
        <v>5.0128674756392204</v>
      </c>
      <c r="O360">
        <v>5.7707923462917696</v>
      </c>
      <c r="P360">
        <v>5.1370052930741599</v>
      </c>
      <c r="Q360">
        <v>6.3949236513175602</v>
      </c>
      <c r="R360">
        <v>5.0585306148507296</v>
      </c>
      <c r="S360">
        <v>-1.81642298551203</v>
      </c>
      <c r="T360">
        <v>1.3009202895740001E-3</v>
      </c>
      <c r="U360" s="2">
        <v>5.09868489662684E-2</v>
      </c>
      <c r="V360">
        <v>0.88564219184555804</v>
      </c>
      <c r="W360">
        <v>2.0706125687381199E-2</v>
      </c>
      <c r="X360">
        <v>0.97753947569469601</v>
      </c>
      <c r="Y360">
        <f t="shared" si="17"/>
        <v>-0.93078079366647193</v>
      </c>
      <c r="Z360">
        <f t="shared" si="15"/>
        <v>0.2839240599521401</v>
      </c>
      <c r="AA360">
        <f t="shared" si="16"/>
        <v>0.52457436274254088</v>
      </c>
    </row>
    <row r="361" spans="1:27" x14ac:dyDescent="0.2">
      <c r="A361" t="s">
        <v>524</v>
      </c>
      <c r="B361" t="s">
        <v>538</v>
      </c>
      <c r="C361">
        <v>823</v>
      </c>
      <c r="D361">
        <v>352</v>
      </c>
      <c r="E361">
        <v>219</v>
      </c>
      <c r="F361">
        <v>275</v>
      </c>
      <c r="G361">
        <v>145</v>
      </c>
      <c r="H361">
        <v>36</v>
      </c>
      <c r="I361">
        <v>55</v>
      </c>
      <c r="J361">
        <v>33</v>
      </c>
      <c r="K361">
        <v>9.8508631588078899</v>
      </c>
      <c r="L361">
        <v>6.1095857408820704</v>
      </c>
      <c r="M361">
        <v>7.9876416443939604</v>
      </c>
      <c r="N361">
        <v>5.6730565457926803</v>
      </c>
      <c r="O361">
        <v>7.4727459593424701</v>
      </c>
      <c r="P361">
        <v>6.0395106721329999</v>
      </c>
      <c r="Q361">
        <v>7.2145865979970401</v>
      </c>
      <c r="R361">
        <v>6.61433935928327</v>
      </c>
      <c r="S361">
        <v>-1.82133390754466</v>
      </c>
      <c r="T361">
        <v>7.5591451610923597E-4</v>
      </c>
      <c r="U361" s="2">
        <v>3.64514380359761E-2</v>
      </c>
      <c r="V361">
        <v>0.53375434234058905</v>
      </c>
      <c r="W361">
        <v>0.15203167902633599</v>
      </c>
      <c r="X361">
        <v>0.999945539998779</v>
      </c>
      <c r="Y361">
        <f t="shared" si="17"/>
        <v>-1.2875795652040709</v>
      </c>
      <c r="Z361">
        <f t="shared" si="15"/>
        <v>0.28295922786323013</v>
      </c>
      <c r="AA361">
        <f t="shared" si="16"/>
        <v>0.40963770946628753</v>
      </c>
    </row>
    <row r="362" spans="1:27" x14ac:dyDescent="0.2">
      <c r="A362" t="s">
        <v>524</v>
      </c>
      <c r="B362" t="s">
        <v>539</v>
      </c>
      <c r="C362">
        <v>823</v>
      </c>
      <c r="D362">
        <v>353</v>
      </c>
      <c r="E362">
        <v>219</v>
      </c>
      <c r="F362">
        <v>279</v>
      </c>
      <c r="G362">
        <v>148</v>
      </c>
      <c r="H362">
        <v>37</v>
      </c>
      <c r="I362">
        <v>56</v>
      </c>
      <c r="J362">
        <v>33</v>
      </c>
      <c r="K362">
        <v>9.8508631588078899</v>
      </c>
      <c r="L362">
        <v>6.1136193066289799</v>
      </c>
      <c r="M362">
        <v>7.9876416443939604</v>
      </c>
      <c r="N362">
        <v>5.6934846049430403</v>
      </c>
      <c r="O362">
        <v>7.5021255938882501</v>
      </c>
      <c r="P362">
        <v>6.0784461271293404</v>
      </c>
      <c r="Q362">
        <v>7.2404083440112901</v>
      </c>
      <c r="R362">
        <v>6.61433935928327</v>
      </c>
      <c r="S362">
        <v>-1.8220397119086</v>
      </c>
      <c r="T362">
        <v>7.2036603233994101E-4</v>
      </c>
      <c r="U362" s="2">
        <v>3.5607216170992703E-2</v>
      </c>
      <c r="V362">
        <v>0.53039495015420002</v>
      </c>
      <c r="W362">
        <v>0.15547157286593899</v>
      </c>
      <c r="X362">
        <v>0.999945539998779</v>
      </c>
      <c r="Y362">
        <f t="shared" si="17"/>
        <v>-1.2916447617544</v>
      </c>
      <c r="Z362">
        <f t="shared" si="15"/>
        <v>0.2828208306222933</v>
      </c>
      <c r="AA362">
        <f t="shared" si="16"/>
        <v>0.40848506542599466</v>
      </c>
    </row>
    <row r="363" spans="1:27" x14ac:dyDescent="0.2">
      <c r="A363" t="s">
        <v>524</v>
      </c>
      <c r="B363" t="s">
        <v>540</v>
      </c>
      <c r="C363">
        <v>823</v>
      </c>
      <c r="D363">
        <v>353</v>
      </c>
      <c r="E363">
        <v>219</v>
      </c>
      <c r="F363">
        <v>279</v>
      </c>
      <c r="G363">
        <v>148</v>
      </c>
      <c r="H363">
        <v>37</v>
      </c>
      <c r="I363">
        <v>56</v>
      </c>
      <c r="J363">
        <v>33</v>
      </c>
      <c r="K363">
        <v>9.8508631588078899</v>
      </c>
      <c r="L363">
        <v>6.1136193066289799</v>
      </c>
      <c r="M363">
        <v>7.9876416443939604</v>
      </c>
      <c r="N363">
        <v>5.6934846049430403</v>
      </c>
      <c r="O363">
        <v>7.5021255938882501</v>
      </c>
      <c r="P363">
        <v>6.0784461271293404</v>
      </c>
      <c r="Q363">
        <v>7.2404083440112901</v>
      </c>
      <c r="R363">
        <v>6.61433935928327</v>
      </c>
      <c r="S363">
        <v>-1.8220397119086</v>
      </c>
      <c r="T363">
        <v>7.2036603233994101E-4</v>
      </c>
      <c r="U363" s="2">
        <v>3.5607216170992703E-2</v>
      </c>
      <c r="V363">
        <v>0.52950736631902995</v>
      </c>
      <c r="W363">
        <v>0.15590142570726301</v>
      </c>
      <c r="X363">
        <v>0.999945539998779</v>
      </c>
      <c r="Y363">
        <f t="shared" si="17"/>
        <v>-1.2925323455895701</v>
      </c>
      <c r="Z363">
        <f t="shared" si="15"/>
        <v>0.2828208306222933</v>
      </c>
      <c r="AA363">
        <f t="shared" si="16"/>
        <v>0.40823383198863866</v>
      </c>
    </row>
    <row r="364" spans="1:27" x14ac:dyDescent="0.2">
      <c r="A364" t="s">
        <v>541</v>
      </c>
      <c r="B364" t="s">
        <v>542</v>
      </c>
      <c r="C364">
        <v>114</v>
      </c>
      <c r="D364">
        <v>111</v>
      </c>
      <c r="E364">
        <v>68</v>
      </c>
      <c r="F364">
        <v>69</v>
      </c>
      <c r="G364">
        <v>33</v>
      </c>
      <c r="H364">
        <v>13</v>
      </c>
      <c r="I364">
        <v>21</v>
      </c>
      <c r="J364">
        <v>4</v>
      </c>
      <c r="K364">
        <v>7.0086884957806399</v>
      </c>
      <c r="L364">
        <v>4.48923423907861</v>
      </c>
      <c r="M364">
        <v>6.3128843780400103</v>
      </c>
      <c r="N364">
        <v>3.7603332060168002</v>
      </c>
      <c r="O364">
        <v>5.3645359552505498</v>
      </c>
      <c r="P364">
        <v>4.6083174612957301</v>
      </c>
      <c r="Q364">
        <v>5.8411855343857599</v>
      </c>
      <c r="R364">
        <v>3.6729373422601701</v>
      </c>
      <c r="S364">
        <v>-1.86488039147013</v>
      </c>
      <c r="T364">
        <v>7.0350296186997305E-4</v>
      </c>
      <c r="U364" s="2">
        <v>3.5214656412009403E-2</v>
      </c>
      <c r="V364">
        <v>0.60221302868658599</v>
      </c>
      <c r="W364">
        <v>0.16553287376878401</v>
      </c>
      <c r="X364">
        <v>0.999945539998779</v>
      </c>
      <c r="Y364">
        <f t="shared" si="17"/>
        <v>-1.2626673627835441</v>
      </c>
      <c r="Z364">
        <f t="shared" si="15"/>
        <v>0.27454596409749876</v>
      </c>
      <c r="AA364">
        <f t="shared" si="16"/>
        <v>0.41677268634234532</v>
      </c>
    </row>
    <row r="365" spans="1:27" x14ac:dyDescent="0.2">
      <c r="A365" t="s">
        <v>535</v>
      </c>
      <c r="B365" t="s">
        <v>543</v>
      </c>
      <c r="C365">
        <v>50</v>
      </c>
      <c r="D365">
        <v>78</v>
      </c>
      <c r="E365">
        <v>248</v>
      </c>
      <c r="F365">
        <v>171</v>
      </c>
      <c r="G365">
        <v>26</v>
      </c>
      <c r="H365">
        <v>6</v>
      </c>
      <c r="I365">
        <v>8</v>
      </c>
      <c r="J365">
        <v>3</v>
      </c>
      <c r="K365">
        <v>5.83392419562621</v>
      </c>
      <c r="L365">
        <v>4.00714467528105</v>
      </c>
      <c r="M365">
        <v>8.1663860796016401</v>
      </c>
      <c r="N365">
        <v>5.0047165215136298</v>
      </c>
      <c r="O365">
        <v>5.0299787397629503</v>
      </c>
      <c r="P365">
        <v>3.56024561787742</v>
      </c>
      <c r="Q365">
        <v>4.4891929117572102</v>
      </c>
      <c r="R365">
        <v>3.2951197068424398</v>
      </c>
      <c r="S365">
        <v>-1.86826811391545</v>
      </c>
      <c r="T365">
        <v>9.8332956229418194E-4</v>
      </c>
      <c r="U365" s="2">
        <v>4.22352176715328E-2</v>
      </c>
      <c r="V365">
        <v>5.7097956168365903E-2</v>
      </c>
      <c r="W365">
        <v>0.90125849743417397</v>
      </c>
      <c r="X365">
        <v>0.999945539998779</v>
      </c>
      <c r="Y365">
        <f t="shared" si="17"/>
        <v>-1.811170157747084</v>
      </c>
      <c r="Z365">
        <f t="shared" si="15"/>
        <v>0.27390203426903448</v>
      </c>
      <c r="AA365">
        <f t="shared" si="16"/>
        <v>0.28495970680027111</v>
      </c>
    </row>
    <row r="366" spans="1:27" x14ac:dyDescent="0.2">
      <c r="A366" t="s">
        <v>544</v>
      </c>
      <c r="B366" t="s">
        <v>545</v>
      </c>
      <c r="C366">
        <v>393</v>
      </c>
      <c r="D366">
        <v>218</v>
      </c>
      <c r="E366">
        <v>74</v>
      </c>
      <c r="F366">
        <v>87</v>
      </c>
      <c r="G366">
        <v>84</v>
      </c>
      <c r="H366">
        <v>14</v>
      </c>
      <c r="I366">
        <v>9</v>
      </c>
      <c r="J366">
        <v>9</v>
      </c>
      <c r="K366">
        <v>8.7862084344420008</v>
      </c>
      <c r="L366">
        <v>5.4311242614402202</v>
      </c>
      <c r="M366">
        <v>6.4334027659465898</v>
      </c>
      <c r="N366">
        <v>4.0725553935017897</v>
      </c>
      <c r="O366">
        <v>6.6910402638912503</v>
      </c>
      <c r="P366">
        <v>4.7110016811556399</v>
      </c>
      <c r="Q366">
        <v>4.6519626298074499</v>
      </c>
      <c r="R366">
        <v>4.7786124512504404</v>
      </c>
      <c r="S366">
        <v>-1.9032253811466799</v>
      </c>
      <c r="T366">
        <v>1.1741668902122201E-3</v>
      </c>
      <c r="U366" s="2">
        <v>4.73626355378889E-2</v>
      </c>
      <c r="V366">
        <v>0.443935207694933</v>
      </c>
      <c r="W366">
        <v>0.26619728072092402</v>
      </c>
      <c r="X366">
        <v>0.999945539998779</v>
      </c>
      <c r="Y366">
        <f t="shared" si="17"/>
        <v>-1.4592901734517469</v>
      </c>
      <c r="Z366">
        <f t="shared" si="15"/>
        <v>0.26734500345577217</v>
      </c>
      <c r="AA366">
        <f t="shared" si="16"/>
        <v>0.36367201714104525</v>
      </c>
    </row>
    <row r="367" spans="1:27" x14ac:dyDescent="0.2">
      <c r="A367" t="s">
        <v>546</v>
      </c>
      <c r="B367" t="s">
        <v>547</v>
      </c>
      <c r="C367">
        <v>380</v>
      </c>
      <c r="D367">
        <v>172</v>
      </c>
      <c r="E367">
        <v>185</v>
      </c>
      <c r="F367">
        <v>119</v>
      </c>
      <c r="G367">
        <v>38</v>
      </c>
      <c r="H367">
        <v>17</v>
      </c>
      <c r="I367">
        <v>15</v>
      </c>
      <c r="J367">
        <v>7</v>
      </c>
      <c r="K367">
        <v>8.7377903310871492</v>
      </c>
      <c r="L367">
        <v>5.09811987004381</v>
      </c>
      <c r="M367">
        <v>7.7452802961006304</v>
      </c>
      <c r="N367">
        <v>4.5011857025052802</v>
      </c>
      <c r="O367">
        <v>5.5634543765028903</v>
      </c>
      <c r="P367">
        <v>4.9813560825621002</v>
      </c>
      <c r="Q367">
        <v>5.3657898810660702</v>
      </c>
      <c r="R367">
        <v>4.4309823573903202</v>
      </c>
      <c r="S367">
        <v>-1.9198058599841801</v>
      </c>
      <c r="T367">
        <v>1.3145094059818199E-3</v>
      </c>
      <c r="U367" s="2">
        <v>5.1284043530124702E-2</v>
      </c>
      <c r="V367">
        <v>0.658755863961067</v>
      </c>
      <c r="W367">
        <v>5.8404890255817202E-2</v>
      </c>
      <c r="X367">
        <v>0.999945539998779</v>
      </c>
      <c r="Y367">
        <f t="shared" si="17"/>
        <v>-1.2610499960231132</v>
      </c>
      <c r="Z367">
        <f t="shared" si="15"/>
        <v>0.26429007262950516</v>
      </c>
      <c r="AA367">
        <f t="shared" si="16"/>
        <v>0.41724018103455696</v>
      </c>
    </row>
    <row r="368" spans="1:27" x14ac:dyDescent="0.2">
      <c r="A368" t="s">
        <v>548</v>
      </c>
      <c r="B368" t="s">
        <v>549</v>
      </c>
      <c r="C368">
        <v>228</v>
      </c>
      <c r="D368">
        <v>236</v>
      </c>
      <c r="E368">
        <v>205</v>
      </c>
      <c r="F368">
        <v>77</v>
      </c>
      <c r="G368">
        <v>54</v>
      </c>
      <c r="H368">
        <v>12</v>
      </c>
      <c r="I368">
        <v>10</v>
      </c>
      <c r="J368">
        <v>8</v>
      </c>
      <c r="K368">
        <v>8.0030759023783808</v>
      </c>
      <c r="L368">
        <v>5.5430303559565903</v>
      </c>
      <c r="M368">
        <v>7.8927228083568801</v>
      </c>
      <c r="N368">
        <v>3.9074915079552102</v>
      </c>
      <c r="O368">
        <v>6.0613466425676599</v>
      </c>
      <c r="P368">
        <v>4.4977607602968499</v>
      </c>
      <c r="Q368">
        <v>4.7982158349830497</v>
      </c>
      <c r="R368">
        <v>4.6152427385157297</v>
      </c>
      <c r="S368">
        <v>-1.9211105086067499</v>
      </c>
      <c r="T368">
        <v>1.38906136414653E-3</v>
      </c>
      <c r="U368" s="2">
        <v>5.2721366143863503E-2</v>
      </c>
      <c r="V368">
        <v>7.6266590288366798E-2</v>
      </c>
      <c r="W368">
        <v>0.86629718626146002</v>
      </c>
      <c r="X368">
        <v>0.999945539998779</v>
      </c>
      <c r="Y368">
        <f t="shared" si="17"/>
        <v>-1.8448439183183831</v>
      </c>
      <c r="Z368">
        <f t="shared" si="15"/>
        <v>0.26405117957850366</v>
      </c>
      <c r="AA368">
        <f t="shared" si="16"/>
        <v>0.27838552078315992</v>
      </c>
    </row>
    <row r="369" spans="1:27" x14ac:dyDescent="0.2">
      <c r="A369" t="s">
        <v>550</v>
      </c>
      <c r="B369" t="s">
        <v>551</v>
      </c>
      <c r="C369">
        <v>41</v>
      </c>
      <c r="D369">
        <v>43</v>
      </c>
      <c r="E369">
        <v>50</v>
      </c>
      <c r="F369">
        <v>26</v>
      </c>
      <c r="G369">
        <v>39</v>
      </c>
      <c r="H369">
        <v>13</v>
      </c>
      <c r="I369">
        <v>18</v>
      </c>
      <c r="J369">
        <v>5</v>
      </c>
      <c r="K369">
        <v>5.5531613236834101</v>
      </c>
      <c r="L369">
        <v>3.2192492376425501</v>
      </c>
      <c r="M369">
        <v>5.8757959317247401</v>
      </c>
      <c r="N369">
        <v>2.5183797367423399</v>
      </c>
      <c r="O369">
        <v>5.6001466238923303</v>
      </c>
      <c r="P369">
        <v>4.6083174612957301</v>
      </c>
      <c r="Q369">
        <v>5.6229812483440602</v>
      </c>
      <c r="R369">
        <v>3.97206371213586</v>
      </c>
      <c r="S369">
        <v>-1.92856040363989</v>
      </c>
      <c r="T369">
        <v>1.28734481944844E-3</v>
      </c>
      <c r="U369" s="2">
        <v>5.0598328173797898E-2</v>
      </c>
      <c r="V369">
        <v>0.53327411202647801</v>
      </c>
      <c r="W369">
        <v>0.210061391246959</v>
      </c>
      <c r="X369">
        <v>0.999945539998779</v>
      </c>
      <c r="Y369">
        <f t="shared" si="17"/>
        <v>-1.3952862916134121</v>
      </c>
      <c r="Z369">
        <f t="shared" si="15"/>
        <v>0.26269116711532009</v>
      </c>
      <c r="AA369">
        <f t="shared" si="16"/>
        <v>0.38016923919478368</v>
      </c>
    </row>
    <row r="370" spans="1:27" x14ac:dyDescent="0.2">
      <c r="A370" t="s">
        <v>550</v>
      </c>
      <c r="B370" t="s">
        <v>552</v>
      </c>
      <c r="C370">
        <v>41</v>
      </c>
      <c r="D370">
        <v>43</v>
      </c>
      <c r="E370">
        <v>50</v>
      </c>
      <c r="F370">
        <v>26</v>
      </c>
      <c r="G370">
        <v>39</v>
      </c>
      <c r="H370">
        <v>13</v>
      </c>
      <c r="I370">
        <v>18</v>
      </c>
      <c r="J370">
        <v>5</v>
      </c>
      <c r="K370">
        <v>5.5531613236834101</v>
      </c>
      <c r="L370">
        <v>3.2192492376425501</v>
      </c>
      <c r="M370">
        <v>5.8757959317247401</v>
      </c>
      <c r="N370">
        <v>2.5183797367423399</v>
      </c>
      <c r="O370">
        <v>5.6001466238923303</v>
      </c>
      <c r="P370">
        <v>4.6083174612957301</v>
      </c>
      <c r="Q370">
        <v>5.6229812483440602</v>
      </c>
      <c r="R370">
        <v>3.97206371213586</v>
      </c>
      <c r="S370">
        <v>-1.92856040363989</v>
      </c>
      <c r="T370">
        <v>1.28734481944844E-3</v>
      </c>
      <c r="U370" s="2">
        <v>5.0598328173797898E-2</v>
      </c>
      <c r="V370">
        <v>0.53327411202647801</v>
      </c>
      <c r="W370">
        <v>0.210061391246959</v>
      </c>
      <c r="X370">
        <v>0.999945539998779</v>
      </c>
      <c r="Y370">
        <f t="shared" si="17"/>
        <v>-1.3952862916134121</v>
      </c>
      <c r="Z370">
        <f t="shared" si="15"/>
        <v>0.26269116711532009</v>
      </c>
      <c r="AA370">
        <f t="shared" si="16"/>
        <v>0.38016923919478368</v>
      </c>
    </row>
    <row r="371" spans="1:27" x14ac:dyDescent="0.2">
      <c r="A371" t="s">
        <v>550</v>
      </c>
      <c r="B371" t="s">
        <v>553</v>
      </c>
      <c r="C371">
        <v>41</v>
      </c>
      <c r="D371">
        <v>43</v>
      </c>
      <c r="E371">
        <v>50</v>
      </c>
      <c r="F371">
        <v>24</v>
      </c>
      <c r="G371">
        <v>40</v>
      </c>
      <c r="H371">
        <v>14</v>
      </c>
      <c r="I371">
        <v>19</v>
      </c>
      <c r="J371">
        <v>5</v>
      </c>
      <c r="K371">
        <v>5.5531613236834101</v>
      </c>
      <c r="L371">
        <v>3.2192492376425501</v>
      </c>
      <c r="M371">
        <v>5.8757959317247401</v>
      </c>
      <c r="N371">
        <v>2.42373524240926</v>
      </c>
      <c r="O371">
        <v>5.6359287715081496</v>
      </c>
      <c r="P371">
        <v>4.7110016811556399</v>
      </c>
      <c r="Q371">
        <v>5.6994421772904298</v>
      </c>
      <c r="R371">
        <v>3.97206371213586</v>
      </c>
      <c r="S371">
        <v>-1.9339534654460999</v>
      </c>
      <c r="T371">
        <v>1.3652618643910301E-3</v>
      </c>
      <c r="U371" s="2">
        <v>5.2175662076220597E-2</v>
      </c>
      <c r="V371">
        <v>0.57280033204675196</v>
      </c>
      <c r="W371">
        <v>0.172877191167502</v>
      </c>
      <c r="X371">
        <v>0.999945539998779</v>
      </c>
      <c r="Y371">
        <f t="shared" si="17"/>
        <v>-1.3611531333993478</v>
      </c>
      <c r="Z371">
        <f t="shared" si="15"/>
        <v>0.26171101192335383</v>
      </c>
      <c r="AA371">
        <f t="shared" si="16"/>
        <v>0.38927102456047807</v>
      </c>
    </row>
    <row r="372" spans="1:27" x14ac:dyDescent="0.2">
      <c r="A372" t="s">
        <v>554</v>
      </c>
      <c r="B372" t="s">
        <v>555</v>
      </c>
      <c r="C372">
        <v>181</v>
      </c>
      <c r="D372">
        <v>208</v>
      </c>
      <c r="E372">
        <v>135</v>
      </c>
      <c r="F372">
        <v>146</v>
      </c>
      <c r="G372">
        <v>27</v>
      </c>
      <c r="H372">
        <v>4</v>
      </c>
      <c r="I372">
        <v>9</v>
      </c>
      <c r="J372">
        <v>4</v>
      </c>
      <c r="K372">
        <v>7.6714912891469202</v>
      </c>
      <c r="L372">
        <v>5.3649863667937598</v>
      </c>
      <c r="M372">
        <v>7.2932025709837696</v>
      </c>
      <c r="N372">
        <v>4.7843628217543603</v>
      </c>
      <c r="O372">
        <v>5.0827901497790799</v>
      </c>
      <c r="P372">
        <v>3.03517365483461</v>
      </c>
      <c r="Q372">
        <v>4.6519626298074499</v>
      </c>
      <c r="R372">
        <v>3.6729373422601701</v>
      </c>
      <c r="S372">
        <v>-1.9373174454484501</v>
      </c>
      <c r="T372">
        <v>2.8452079219526698E-4</v>
      </c>
      <c r="U372" s="2">
        <v>2.2145335237035001E-2</v>
      </c>
      <c r="V372">
        <v>0.31404192309525802</v>
      </c>
      <c r="W372">
        <v>0.43660399808018902</v>
      </c>
      <c r="X372">
        <v>0.999945539998779</v>
      </c>
      <c r="Y372">
        <f t="shared" si="17"/>
        <v>-1.6232755223531921</v>
      </c>
      <c r="Z372">
        <f t="shared" si="15"/>
        <v>0.26110148256000032</v>
      </c>
      <c r="AA372">
        <f t="shared" si="16"/>
        <v>0.32459765390048578</v>
      </c>
    </row>
    <row r="373" spans="1:27" x14ac:dyDescent="0.2">
      <c r="A373" t="s">
        <v>554</v>
      </c>
      <c r="B373" t="s">
        <v>556</v>
      </c>
      <c r="C373">
        <v>181</v>
      </c>
      <c r="D373">
        <v>208</v>
      </c>
      <c r="E373">
        <v>135</v>
      </c>
      <c r="F373">
        <v>146</v>
      </c>
      <c r="G373">
        <v>27</v>
      </c>
      <c r="H373">
        <v>4</v>
      </c>
      <c r="I373">
        <v>9</v>
      </c>
      <c r="J373">
        <v>4</v>
      </c>
      <c r="K373">
        <v>7.6714912891469202</v>
      </c>
      <c r="L373">
        <v>5.3649863667937598</v>
      </c>
      <c r="M373">
        <v>7.2932025709837696</v>
      </c>
      <c r="N373">
        <v>4.7843628217543603</v>
      </c>
      <c r="O373">
        <v>5.0827901497790799</v>
      </c>
      <c r="P373">
        <v>3.03517365483461</v>
      </c>
      <c r="Q373">
        <v>4.6519626298074499</v>
      </c>
      <c r="R373">
        <v>3.6729373422601701</v>
      </c>
      <c r="S373">
        <v>-1.9373174454484501</v>
      </c>
      <c r="T373">
        <v>2.8452079219526698E-4</v>
      </c>
      <c r="U373" s="2">
        <v>2.2145335237035001E-2</v>
      </c>
      <c r="V373">
        <v>0.31404192309525802</v>
      </c>
      <c r="W373">
        <v>0.43660399808018902</v>
      </c>
      <c r="X373">
        <v>0.999945539998779</v>
      </c>
      <c r="Y373">
        <f t="shared" si="17"/>
        <v>-1.6232755223531921</v>
      </c>
      <c r="Z373">
        <f t="shared" si="15"/>
        <v>0.26110148256000032</v>
      </c>
      <c r="AA373">
        <f t="shared" si="16"/>
        <v>0.32459765390048578</v>
      </c>
    </row>
    <row r="374" spans="1:27" x14ac:dyDescent="0.2">
      <c r="A374" t="s">
        <v>557</v>
      </c>
      <c r="B374" t="s">
        <v>558</v>
      </c>
      <c r="C374">
        <v>395</v>
      </c>
      <c r="D374">
        <v>187</v>
      </c>
      <c r="E374">
        <v>473</v>
      </c>
      <c r="F374">
        <v>267</v>
      </c>
      <c r="G374">
        <v>132</v>
      </c>
      <c r="H374">
        <v>29</v>
      </c>
      <c r="I374">
        <v>16</v>
      </c>
      <c r="J374">
        <v>20</v>
      </c>
      <c r="K374">
        <v>8.7935152290717493</v>
      </c>
      <c r="L374">
        <v>5.2153670097181601</v>
      </c>
      <c r="M374">
        <v>9.0954954235183507</v>
      </c>
      <c r="N374">
        <v>5.6313116343141001</v>
      </c>
      <c r="O374">
        <v>7.3380306441527798</v>
      </c>
      <c r="P374">
        <v>5.7328511800056399</v>
      </c>
      <c r="Q374">
        <v>5.4567109182811597</v>
      </c>
      <c r="R374">
        <v>5.9014130779509104</v>
      </c>
      <c r="S374">
        <v>-1.9397133856336</v>
      </c>
      <c r="T374">
        <v>1.4611969377329101E-3</v>
      </c>
      <c r="U374" s="2">
        <v>5.39763804632327E-2</v>
      </c>
      <c r="V374">
        <v>0.73798882649675801</v>
      </c>
      <c r="W374">
        <v>3.9710658884145197E-2</v>
      </c>
      <c r="X374">
        <v>0.999945539998779</v>
      </c>
      <c r="Y374">
        <f t="shared" si="17"/>
        <v>-1.201724559136842</v>
      </c>
      <c r="Z374">
        <f t="shared" si="15"/>
        <v>0.26066822096371423</v>
      </c>
      <c r="AA374">
        <f t="shared" si="16"/>
        <v>0.43475527605906511</v>
      </c>
    </row>
    <row r="375" spans="1:27" x14ac:dyDescent="0.2">
      <c r="A375" t="s">
        <v>559</v>
      </c>
      <c r="B375" t="s">
        <v>560</v>
      </c>
      <c r="C375">
        <v>324</v>
      </c>
      <c r="D375">
        <v>239</v>
      </c>
      <c r="E375">
        <v>102</v>
      </c>
      <c r="F375">
        <v>49</v>
      </c>
      <c r="G375">
        <v>89</v>
      </c>
      <c r="H375">
        <v>24</v>
      </c>
      <c r="I375">
        <v>33</v>
      </c>
      <c r="J375">
        <v>19</v>
      </c>
      <c r="K375">
        <v>8.5083686985099494</v>
      </c>
      <c r="L375">
        <v>5.5608656620446402</v>
      </c>
      <c r="M375">
        <v>6.89178513196451</v>
      </c>
      <c r="N375">
        <v>3.3093315710805098</v>
      </c>
      <c r="O375">
        <v>6.7736716350325796</v>
      </c>
      <c r="P375">
        <v>5.4654732669479102</v>
      </c>
      <c r="Q375">
        <v>6.4840820591420298</v>
      </c>
      <c r="R375">
        <v>5.8286822734895498</v>
      </c>
      <c r="S375">
        <v>-1.9410505757507499</v>
      </c>
      <c r="T375">
        <v>5.74851141441479E-4</v>
      </c>
      <c r="U375" s="2">
        <v>3.1637822161506901E-2</v>
      </c>
      <c r="V375">
        <v>1.0806220890807601</v>
      </c>
      <c r="W375">
        <v>3.2254427178594999E-3</v>
      </c>
      <c r="X375">
        <v>0.80621185023066499</v>
      </c>
      <c r="Y375">
        <f t="shared" si="17"/>
        <v>-0.86042848666998983</v>
      </c>
      <c r="Z375">
        <f t="shared" si="15"/>
        <v>0.26042672745833251</v>
      </c>
      <c r="AA375">
        <f t="shared" si="16"/>
        <v>0.5507889469422993</v>
      </c>
    </row>
    <row r="376" spans="1:27" x14ac:dyDescent="0.2">
      <c r="A376" t="s">
        <v>550</v>
      </c>
      <c r="B376" t="s">
        <v>561</v>
      </c>
      <c r="C376">
        <v>41</v>
      </c>
      <c r="D376">
        <v>43</v>
      </c>
      <c r="E376">
        <v>50</v>
      </c>
      <c r="F376">
        <v>24</v>
      </c>
      <c r="G376">
        <v>39</v>
      </c>
      <c r="H376">
        <v>13</v>
      </c>
      <c r="I376">
        <v>18</v>
      </c>
      <c r="J376">
        <v>5</v>
      </c>
      <c r="K376">
        <v>5.5531613236834101</v>
      </c>
      <c r="L376">
        <v>3.2192492376425501</v>
      </c>
      <c r="M376">
        <v>5.8757959317247401</v>
      </c>
      <c r="N376">
        <v>2.42373524240926</v>
      </c>
      <c r="O376">
        <v>5.6001466238923303</v>
      </c>
      <c r="P376">
        <v>4.6083174612957301</v>
      </c>
      <c r="Q376">
        <v>5.6229812483440602</v>
      </c>
      <c r="R376">
        <v>3.97206371213586</v>
      </c>
      <c r="S376">
        <v>-1.94317120404051</v>
      </c>
      <c r="T376">
        <v>1.28931713903336E-3</v>
      </c>
      <c r="U376" s="2">
        <v>5.0603866290668501E-2</v>
      </c>
      <c r="V376">
        <v>0.55021303196120797</v>
      </c>
      <c r="W376">
        <v>0.198006208560362</v>
      </c>
      <c r="X376">
        <v>0.999945539998779</v>
      </c>
      <c r="Y376">
        <f t="shared" si="17"/>
        <v>-1.3929581720793021</v>
      </c>
      <c r="Z376">
        <f t="shared" si="15"/>
        <v>0.2600442054580725</v>
      </c>
      <c r="AA376">
        <f t="shared" si="16"/>
        <v>0.38078322477775184</v>
      </c>
    </row>
    <row r="377" spans="1:27" x14ac:dyDescent="0.2">
      <c r="A377" t="s">
        <v>524</v>
      </c>
      <c r="B377" t="s">
        <v>562</v>
      </c>
      <c r="C377">
        <v>411</v>
      </c>
      <c r="D377">
        <v>214</v>
      </c>
      <c r="E377">
        <v>183</v>
      </c>
      <c r="F377">
        <v>145</v>
      </c>
      <c r="G377">
        <v>142</v>
      </c>
      <c r="H377">
        <v>31</v>
      </c>
      <c r="I377">
        <v>52</v>
      </c>
      <c r="J377">
        <v>32</v>
      </c>
      <c r="K377">
        <v>8.8506743912019505</v>
      </c>
      <c r="L377">
        <v>5.4050318012836298</v>
      </c>
      <c r="M377">
        <v>7.7296721558214099</v>
      </c>
      <c r="N377">
        <v>4.7748083597696596</v>
      </c>
      <c r="O377">
        <v>7.4427555665711198</v>
      </c>
      <c r="P377">
        <v>5.8273152529740804</v>
      </c>
      <c r="Q377">
        <v>7.1342268774857001</v>
      </c>
      <c r="R377">
        <v>6.5704053277700103</v>
      </c>
      <c r="S377">
        <v>-1.9459172462533201</v>
      </c>
      <c r="T377">
        <v>3.57207671758277E-4</v>
      </c>
      <c r="U377" s="2">
        <v>2.5114516993264498E-2</v>
      </c>
      <c r="V377">
        <v>0.57121220115079196</v>
      </c>
      <c r="W377">
        <v>0.131574989699525</v>
      </c>
      <c r="X377">
        <v>0.999945539998779</v>
      </c>
      <c r="Y377">
        <f t="shared" si="17"/>
        <v>-1.374705045102528</v>
      </c>
      <c r="Z377">
        <f t="shared" si="15"/>
        <v>0.25954970511644182</v>
      </c>
      <c r="AA377">
        <f t="shared" si="16"/>
        <v>0.38563153956446161</v>
      </c>
    </row>
    <row r="378" spans="1:27" x14ac:dyDescent="0.2">
      <c r="A378" t="s">
        <v>559</v>
      </c>
      <c r="B378" t="s">
        <v>563</v>
      </c>
      <c r="C378">
        <v>437</v>
      </c>
      <c r="D378">
        <v>241</v>
      </c>
      <c r="E378">
        <v>103</v>
      </c>
      <c r="F378">
        <v>56</v>
      </c>
      <c r="G378">
        <v>90</v>
      </c>
      <c r="H378">
        <v>25</v>
      </c>
      <c r="I378">
        <v>33</v>
      </c>
      <c r="J378">
        <v>21</v>
      </c>
      <c r="K378">
        <v>8.9389833356780404</v>
      </c>
      <c r="L378">
        <v>5.5726345382863904</v>
      </c>
      <c r="M378">
        <v>6.9057423609092101</v>
      </c>
      <c r="N378">
        <v>3.4836691456274398</v>
      </c>
      <c r="O378">
        <v>6.7896447875383101</v>
      </c>
      <c r="P378">
        <v>5.5230603044386202</v>
      </c>
      <c r="Q378">
        <v>6.4840820591420298</v>
      </c>
      <c r="R378">
        <v>5.9706525962086499</v>
      </c>
      <c r="S378">
        <v>-1.9470899214575399</v>
      </c>
      <c r="T378">
        <v>6.7610730526907804E-4</v>
      </c>
      <c r="U378" s="2">
        <v>3.4495458476297397E-2</v>
      </c>
      <c r="V378">
        <v>1.0493506040271301</v>
      </c>
      <c r="W378">
        <v>3.2972099644723498E-3</v>
      </c>
      <c r="X378">
        <v>0.80621185023066499</v>
      </c>
      <c r="Y378">
        <f t="shared" si="17"/>
        <v>-0.8977393174304098</v>
      </c>
      <c r="Z378">
        <f t="shared" si="15"/>
        <v>0.25933881935900233</v>
      </c>
      <c r="AA378">
        <f t="shared" si="16"/>
        <v>0.53672711640306248</v>
      </c>
    </row>
    <row r="379" spans="1:27" x14ac:dyDescent="0.2">
      <c r="A379" t="s">
        <v>559</v>
      </c>
      <c r="B379" t="s">
        <v>564</v>
      </c>
      <c r="C379">
        <v>437</v>
      </c>
      <c r="D379">
        <v>241</v>
      </c>
      <c r="E379">
        <v>103</v>
      </c>
      <c r="F379">
        <v>56</v>
      </c>
      <c r="G379">
        <v>90</v>
      </c>
      <c r="H379">
        <v>25</v>
      </c>
      <c r="I379">
        <v>33</v>
      </c>
      <c r="J379">
        <v>21</v>
      </c>
      <c r="K379">
        <v>8.9389833356780404</v>
      </c>
      <c r="L379">
        <v>5.5726345382863904</v>
      </c>
      <c r="M379">
        <v>6.9057423609092101</v>
      </c>
      <c r="N379">
        <v>3.4836691456274398</v>
      </c>
      <c r="O379">
        <v>6.7896447875383101</v>
      </c>
      <c r="P379">
        <v>5.5230603044386202</v>
      </c>
      <c r="Q379">
        <v>6.4840820591420298</v>
      </c>
      <c r="R379">
        <v>5.9706525962086499</v>
      </c>
      <c r="S379">
        <v>-1.9470899214575399</v>
      </c>
      <c r="T379">
        <v>6.7610730526907804E-4</v>
      </c>
      <c r="U379" s="2">
        <v>3.4495458476297397E-2</v>
      </c>
      <c r="V379">
        <v>1.0284902504850499</v>
      </c>
      <c r="W379">
        <v>4.1752973951826302E-3</v>
      </c>
      <c r="X379">
        <v>0.83609374432623695</v>
      </c>
      <c r="Y379">
        <f t="shared" si="17"/>
        <v>-0.91859967097248996</v>
      </c>
      <c r="Z379">
        <f t="shared" si="15"/>
        <v>0.25933881935900233</v>
      </c>
      <c r="AA379">
        <f t="shared" si="16"/>
        <v>0.52902225820988957</v>
      </c>
    </row>
    <row r="380" spans="1:27" x14ac:dyDescent="0.2">
      <c r="A380" t="s">
        <v>559</v>
      </c>
      <c r="B380" t="s">
        <v>565</v>
      </c>
      <c r="C380">
        <v>437</v>
      </c>
      <c r="D380">
        <v>241</v>
      </c>
      <c r="E380">
        <v>103</v>
      </c>
      <c r="F380">
        <v>56</v>
      </c>
      <c r="G380">
        <v>90</v>
      </c>
      <c r="H380">
        <v>25</v>
      </c>
      <c r="I380">
        <v>33</v>
      </c>
      <c r="J380">
        <v>21</v>
      </c>
      <c r="K380">
        <v>8.9389833356780404</v>
      </c>
      <c r="L380">
        <v>5.5726345382863904</v>
      </c>
      <c r="M380">
        <v>6.9057423609092101</v>
      </c>
      <c r="N380">
        <v>3.4836691456274398</v>
      </c>
      <c r="O380">
        <v>6.7896447875383101</v>
      </c>
      <c r="P380">
        <v>5.5230603044386202</v>
      </c>
      <c r="Q380">
        <v>6.4840820591420298</v>
      </c>
      <c r="R380">
        <v>5.9706525962086499</v>
      </c>
      <c r="S380">
        <v>-1.9470899214575399</v>
      </c>
      <c r="T380">
        <v>6.7610730526907804E-4</v>
      </c>
      <c r="U380" s="2">
        <v>3.4495458476297397E-2</v>
      </c>
      <c r="V380">
        <v>1.0658151107811999</v>
      </c>
      <c r="W380">
        <v>2.7825459093363501E-3</v>
      </c>
      <c r="X380">
        <v>0.76559118557367301</v>
      </c>
      <c r="Y380">
        <f t="shared" si="17"/>
        <v>-0.88127481067633995</v>
      </c>
      <c r="Z380">
        <f t="shared" si="15"/>
        <v>0.25933881935900233</v>
      </c>
      <c r="AA380">
        <f t="shared" si="16"/>
        <v>0.54288750679427011</v>
      </c>
    </row>
    <row r="381" spans="1:27" x14ac:dyDescent="0.2">
      <c r="A381" t="s">
        <v>559</v>
      </c>
      <c r="B381" t="s">
        <v>566</v>
      </c>
      <c r="C381">
        <v>437</v>
      </c>
      <c r="D381">
        <v>241</v>
      </c>
      <c r="E381">
        <v>103</v>
      </c>
      <c r="F381">
        <v>56</v>
      </c>
      <c r="G381">
        <v>90</v>
      </c>
      <c r="H381">
        <v>25</v>
      </c>
      <c r="I381">
        <v>33</v>
      </c>
      <c r="J381">
        <v>21</v>
      </c>
      <c r="K381">
        <v>8.9389833356780404</v>
      </c>
      <c r="L381">
        <v>5.5726345382863904</v>
      </c>
      <c r="M381">
        <v>6.9057423609092101</v>
      </c>
      <c r="N381">
        <v>3.4836691456274398</v>
      </c>
      <c r="O381">
        <v>6.7896447875383101</v>
      </c>
      <c r="P381">
        <v>5.5230603044386202</v>
      </c>
      <c r="Q381">
        <v>6.4840820591420298</v>
      </c>
      <c r="R381">
        <v>5.9706525962086499</v>
      </c>
      <c r="S381">
        <v>-1.9470899214575399</v>
      </c>
      <c r="T381">
        <v>6.7610730526907804E-4</v>
      </c>
      <c r="U381" s="2">
        <v>3.4495458476297397E-2</v>
      </c>
      <c r="V381">
        <v>1.04748184172194</v>
      </c>
      <c r="W381">
        <v>3.37299312916852E-3</v>
      </c>
      <c r="X381">
        <v>0.80621185023066499</v>
      </c>
      <c r="Y381">
        <f t="shared" si="17"/>
        <v>-0.89960807973559986</v>
      </c>
      <c r="Z381">
        <f t="shared" si="15"/>
        <v>0.25933881935900233</v>
      </c>
      <c r="AA381">
        <f t="shared" si="16"/>
        <v>0.53603232918977939</v>
      </c>
    </row>
    <row r="382" spans="1:27" x14ac:dyDescent="0.2">
      <c r="A382" t="s">
        <v>567</v>
      </c>
      <c r="B382" t="s">
        <v>568</v>
      </c>
      <c r="C382">
        <v>10</v>
      </c>
      <c r="D382">
        <v>42</v>
      </c>
      <c r="E382">
        <v>102</v>
      </c>
      <c r="F382">
        <v>45</v>
      </c>
      <c r="G382">
        <v>68</v>
      </c>
      <c r="H382">
        <v>9</v>
      </c>
      <c r="I382">
        <v>29</v>
      </c>
      <c r="J382">
        <v>6</v>
      </c>
      <c r="K382">
        <v>3.60977563166694</v>
      </c>
      <c r="L382">
        <v>3.1889855704821102</v>
      </c>
      <c r="M382">
        <v>6.89178513196451</v>
      </c>
      <c r="N382">
        <v>3.19935358357271</v>
      </c>
      <c r="O382">
        <v>6.3894672983683396</v>
      </c>
      <c r="P382">
        <v>4.1038536774279297</v>
      </c>
      <c r="Q382">
        <v>6.2998901926951802</v>
      </c>
      <c r="R382">
        <v>4.2196942632208803</v>
      </c>
      <c r="S382">
        <v>-1.94818316343335</v>
      </c>
      <c r="T382">
        <v>1.33293581009136E-3</v>
      </c>
      <c r="U382" s="2">
        <v>5.1800772670371698E-2</v>
      </c>
      <c r="V382">
        <v>1.26719498314674</v>
      </c>
      <c r="W382">
        <v>1.6250496378769699E-3</v>
      </c>
      <c r="X382">
        <v>0.65356637292798303</v>
      </c>
      <c r="Y382">
        <f t="shared" si="17"/>
        <v>-0.68098818028661001</v>
      </c>
      <c r="Z382">
        <f t="shared" si="15"/>
        <v>0.25914237265350071</v>
      </c>
      <c r="AA382">
        <f t="shared" si="16"/>
        <v>0.6237378960965555</v>
      </c>
    </row>
    <row r="383" spans="1:27" x14ac:dyDescent="0.2">
      <c r="A383" t="s">
        <v>569</v>
      </c>
      <c r="B383" t="s">
        <v>570</v>
      </c>
      <c r="C383">
        <v>299</v>
      </c>
      <c r="D383">
        <v>191</v>
      </c>
      <c r="E383">
        <v>499</v>
      </c>
      <c r="F383">
        <v>229</v>
      </c>
      <c r="G383">
        <v>91</v>
      </c>
      <c r="H383">
        <v>31</v>
      </c>
      <c r="I383">
        <v>29</v>
      </c>
      <c r="J383">
        <v>16</v>
      </c>
      <c r="K383">
        <v>8.39285159192778</v>
      </c>
      <c r="L383">
        <v>5.2450879075904897</v>
      </c>
      <c r="M383">
        <v>9.1725576351577605</v>
      </c>
      <c r="N383">
        <v>5.4146412218741098</v>
      </c>
      <c r="O383">
        <v>6.8054430242189703</v>
      </c>
      <c r="P383">
        <v>5.8273152529740804</v>
      </c>
      <c r="Q383">
        <v>6.2998901926951802</v>
      </c>
      <c r="R383">
        <v>5.5855064949955198</v>
      </c>
      <c r="S383">
        <v>-1.9504867776675701</v>
      </c>
      <c r="T383">
        <v>6.7772401543956802E-4</v>
      </c>
      <c r="U383" s="2">
        <v>3.4495458476297397E-2</v>
      </c>
      <c r="V383">
        <v>0.41822575813644902</v>
      </c>
      <c r="W383">
        <v>0.32691415661704099</v>
      </c>
      <c r="X383">
        <v>0.999945539998779</v>
      </c>
      <c r="Y383">
        <f t="shared" si="17"/>
        <v>-1.532261019531121</v>
      </c>
      <c r="Z383">
        <f t="shared" si="15"/>
        <v>0.25872891887727417</v>
      </c>
      <c r="AA383">
        <f t="shared" si="16"/>
        <v>0.34573509948747866</v>
      </c>
    </row>
    <row r="384" spans="1:27" x14ac:dyDescent="0.2">
      <c r="A384" t="s">
        <v>571</v>
      </c>
      <c r="B384" t="s">
        <v>572</v>
      </c>
      <c r="C384">
        <v>176</v>
      </c>
      <c r="D384">
        <v>237</v>
      </c>
      <c r="E384">
        <v>563</v>
      </c>
      <c r="F384">
        <v>300</v>
      </c>
      <c r="G384">
        <v>65</v>
      </c>
      <c r="H384">
        <v>10</v>
      </c>
      <c r="I384">
        <v>5</v>
      </c>
      <c r="J384">
        <v>5</v>
      </c>
      <c r="K384">
        <v>7.6312780468847699</v>
      </c>
      <c r="L384">
        <v>5.5489999902922698</v>
      </c>
      <c r="M384">
        <v>9.3463685092838702</v>
      </c>
      <c r="N384">
        <v>5.7962291878430996</v>
      </c>
      <c r="O384">
        <v>6.32516630872587</v>
      </c>
      <c r="P384">
        <v>4.24744170612278</v>
      </c>
      <c r="Q384">
        <v>3.8491580146310902</v>
      </c>
      <c r="R384">
        <v>3.97206371213586</v>
      </c>
      <c r="S384">
        <v>-1.95332124228655</v>
      </c>
      <c r="T384">
        <v>1.19304704542301E-3</v>
      </c>
      <c r="U384" s="2">
        <v>4.7914364697795198E-2</v>
      </c>
      <c r="V384">
        <v>0.57210294582519605</v>
      </c>
      <c r="W384">
        <v>0.14985474406416799</v>
      </c>
      <c r="X384">
        <v>0.999945539998779</v>
      </c>
      <c r="Y384">
        <f t="shared" si="17"/>
        <v>-1.381218296461354</v>
      </c>
      <c r="Z384">
        <f t="shared" si="15"/>
        <v>0.25822109289697698</v>
      </c>
      <c r="AA384">
        <f t="shared" si="16"/>
        <v>0.38389447535227661</v>
      </c>
    </row>
    <row r="385" spans="1:27" x14ac:dyDescent="0.2">
      <c r="A385" t="s">
        <v>559</v>
      </c>
      <c r="B385" t="s">
        <v>573</v>
      </c>
      <c r="C385">
        <v>435</v>
      </c>
      <c r="D385">
        <v>241</v>
      </c>
      <c r="E385">
        <v>103</v>
      </c>
      <c r="F385">
        <v>55</v>
      </c>
      <c r="G385">
        <v>89</v>
      </c>
      <c r="H385">
        <v>24</v>
      </c>
      <c r="I385">
        <v>33</v>
      </c>
      <c r="J385">
        <v>21</v>
      </c>
      <c r="K385">
        <v>8.9323789717603894</v>
      </c>
      <c r="L385">
        <v>5.5726345382863904</v>
      </c>
      <c r="M385">
        <v>6.9057423609092101</v>
      </c>
      <c r="N385">
        <v>3.4600169260368001</v>
      </c>
      <c r="O385">
        <v>6.7736716350325796</v>
      </c>
      <c r="P385">
        <v>5.4654732669479102</v>
      </c>
      <c r="Q385">
        <v>6.4840820591420298</v>
      </c>
      <c r="R385">
        <v>5.9706525962086499</v>
      </c>
      <c r="S385">
        <v>-1.9586591918084799</v>
      </c>
      <c r="T385">
        <v>6.3243338674819701E-4</v>
      </c>
      <c r="U385" s="2">
        <v>3.3221990321747899E-2</v>
      </c>
      <c r="V385">
        <v>1.0143598914979199</v>
      </c>
      <c r="W385">
        <v>5.0558552492396E-3</v>
      </c>
      <c r="X385">
        <v>0.85327187701880802</v>
      </c>
      <c r="Y385">
        <f t="shared" si="17"/>
        <v>-0.94429930031055997</v>
      </c>
      <c r="Z385">
        <f t="shared" si="15"/>
        <v>0.25726744414490882</v>
      </c>
      <c r="AA385">
        <f t="shared" si="16"/>
        <v>0.51968189363104333</v>
      </c>
    </row>
    <row r="386" spans="1:27" x14ac:dyDescent="0.2">
      <c r="A386" t="s">
        <v>559</v>
      </c>
      <c r="B386" t="s">
        <v>574</v>
      </c>
      <c r="C386">
        <v>437</v>
      </c>
      <c r="D386">
        <v>241</v>
      </c>
      <c r="E386">
        <v>103</v>
      </c>
      <c r="F386">
        <v>56</v>
      </c>
      <c r="G386">
        <v>100</v>
      </c>
      <c r="H386">
        <v>26</v>
      </c>
      <c r="I386">
        <v>38</v>
      </c>
      <c r="J386">
        <v>24</v>
      </c>
      <c r="K386">
        <v>8.9389833356780404</v>
      </c>
      <c r="L386">
        <v>5.5726345382863904</v>
      </c>
      <c r="M386">
        <v>6.9057423609092101</v>
      </c>
      <c r="N386">
        <v>3.4836691456274398</v>
      </c>
      <c r="O386">
        <v>6.9403432606345801</v>
      </c>
      <c r="P386">
        <v>5.5784366416097901</v>
      </c>
      <c r="Q386">
        <v>6.6854932980883603</v>
      </c>
      <c r="R386">
        <v>6.1604191344863803</v>
      </c>
      <c r="S386">
        <v>-1.96254687072329</v>
      </c>
      <c r="T386">
        <v>5.7594095571054103E-4</v>
      </c>
      <c r="U386" s="2">
        <v>3.1637822161506901E-2</v>
      </c>
      <c r="V386">
        <v>1.0553434474343499</v>
      </c>
      <c r="W386">
        <v>3.2067194357299602E-3</v>
      </c>
      <c r="X386">
        <v>0.80621185023066499</v>
      </c>
      <c r="Y386">
        <f t="shared" si="17"/>
        <v>-0.9072034232889401</v>
      </c>
      <c r="Z386">
        <f t="shared" si="15"/>
        <v>0.25657511014555878</v>
      </c>
      <c r="AA386">
        <f t="shared" si="16"/>
        <v>0.53321770020397852</v>
      </c>
    </row>
    <row r="387" spans="1:27" x14ac:dyDescent="0.2">
      <c r="A387" t="s">
        <v>559</v>
      </c>
      <c r="B387" t="s">
        <v>575</v>
      </c>
      <c r="C387">
        <v>437</v>
      </c>
      <c r="D387">
        <v>241</v>
      </c>
      <c r="E387">
        <v>103</v>
      </c>
      <c r="F387">
        <v>56</v>
      </c>
      <c r="G387">
        <v>100</v>
      </c>
      <c r="H387">
        <v>26</v>
      </c>
      <c r="I387">
        <v>38</v>
      </c>
      <c r="J387">
        <v>24</v>
      </c>
      <c r="K387">
        <v>8.9389833356780404</v>
      </c>
      <c r="L387">
        <v>5.5726345382863904</v>
      </c>
      <c r="M387">
        <v>6.9057423609092101</v>
      </c>
      <c r="N387">
        <v>3.4836691456274398</v>
      </c>
      <c r="O387">
        <v>6.9403432606345801</v>
      </c>
      <c r="P387">
        <v>5.5784366416097901</v>
      </c>
      <c r="Q387">
        <v>6.6854932980883603</v>
      </c>
      <c r="R387">
        <v>6.1604191344863803</v>
      </c>
      <c r="S387">
        <v>-1.96254687072329</v>
      </c>
      <c r="T387">
        <v>5.7594095571054103E-4</v>
      </c>
      <c r="U387" s="2">
        <v>3.1637822161506901E-2</v>
      </c>
      <c r="V387">
        <v>1.0534584388175099</v>
      </c>
      <c r="W387">
        <v>3.28232848545198E-3</v>
      </c>
      <c r="X387">
        <v>0.80621185023066499</v>
      </c>
      <c r="Y387">
        <f t="shared" si="17"/>
        <v>-0.90908843190578015</v>
      </c>
      <c r="Z387">
        <f t="shared" si="15"/>
        <v>0.25657511014555878</v>
      </c>
      <c r="AA387">
        <f t="shared" si="16"/>
        <v>0.53252145908723802</v>
      </c>
    </row>
    <row r="388" spans="1:27" x14ac:dyDescent="0.2">
      <c r="A388" t="s">
        <v>576</v>
      </c>
      <c r="B388" t="s">
        <v>577</v>
      </c>
      <c r="C388">
        <v>278</v>
      </c>
      <c r="D388">
        <v>198</v>
      </c>
      <c r="E388">
        <v>440</v>
      </c>
      <c r="F388">
        <v>280</v>
      </c>
      <c r="G388">
        <v>88</v>
      </c>
      <c r="H388">
        <v>28</v>
      </c>
      <c r="I388">
        <v>21</v>
      </c>
      <c r="J388">
        <v>8</v>
      </c>
      <c r="K388">
        <v>8.2881151808626896</v>
      </c>
      <c r="L388">
        <v>5.2956702076971904</v>
      </c>
      <c r="M388">
        <v>8.9913565467604304</v>
      </c>
      <c r="N388">
        <v>5.6985467415855098</v>
      </c>
      <c r="O388">
        <v>6.7575196500100798</v>
      </c>
      <c r="P388">
        <v>5.6831936313129097</v>
      </c>
      <c r="Q388">
        <v>5.8411855343857599</v>
      </c>
      <c r="R388">
        <v>4.6152427385157297</v>
      </c>
      <c r="S388">
        <v>-1.9626619692015701</v>
      </c>
      <c r="T388">
        <v>4.8069099274838001E-4</v>
      </c>
      <c r="U388" s="2">
        <v>2.8873853957892399E-2</v>
      </c>
      <c r="V388">
        <v>0.51461392242004</v>
      </c>
      <c r="W388">
        <v>0.18846611223915299</v>
      </c>
      <c r="X388">
        <v>0.999945539998779</v>
      </c>
      <c r="Y388">
        <f t="shared" si="17"/>
        <v>-1.4480480467815302</v>
      </c>
      <c r="Z388">
        <f t="shared" ref="Z388:Z451" si="18">POWER(2,S388)</f>
        <v>0.25655464135213657</v>
      </c>
      <c r="AA388">
        <f t="shared" ref="AA388:AA451" si="19">POWER(2,Y388)</f>
        <v>0.36651698279895001</v>
      </c>
    </row>
    <row r="389" spans="1:27" x14ac:dyDescent="0.2">
      <c r="A389" t="s">
        <v>578</v>
      </c>
      <c r="B389" t="s">
        <v>579</v>
      </c>
      <c r="C389">
        <v>136</v>
      </c>
      <c r="D389">
        <v>109</v>
      </c>
      <c r="E389">
        <v>397</v>
      </c>
      <c r="F389">
        <v>157</v>
      </c>
      <c r="G389">
        <v>28</v>
      </c>
      <c r="H389">
        <v>11</v>
      </c>
      <c r="I389">
        <v>9</v>
      </c>
      <c r="J389">
        <v>4</v>
      </c>
      <c r="K389">
        <v>7.2614478721103</v>
      </c>
      <c r="L389">
        <v>4.4641808636244704</v>
      </c>
      <c r="M389">
        <v>8.8432990302946806</v>
      </c>
      <c r="N389">
        <v>4.88548632805401</v>
      </c>
      <c r="O389">
        <v>5.1337364158012999</v>
      </c>
      <c r="P389">
        <v>4.3780234799256199</v>
      </c>
      <c r="Q389">
        <v>4.6519626298074499</v>
      </c>
      <c r="R389">
        <v>3.6729373422601701</v>
      </c>
      <c r="S389">
        <v>-1.9628775077441001</v>
      </c>
      <c r="T389">
        <v>1.26038345145895E-3</v>
      </c>
      <c r="U389" s="2">
        <v>4.98221103680433E-2</v>
      </c>
      <c r="V389">
        <v>0.76750990824115195</v>
      </c>
      <c r="W389">
        <v>7.9612185165079605E-2</v>
      </c>
      <c r="X389">
        <v>0.999945539998779</v>
      </c>
      <c r="Y389">
        <f t="shared" si="17"/>
        <v>-1.1953675995029482</v>
      </c>
      <c r="Z389">
        <f t="shared" si="18"/>
        <v>0.25651631496894406</v>
      </c>
      <c r="AA389">
        <f t="shared" si="19"/>
        <v>0.43667516870483464</v>
      </c>
    </row>
    <row r="390" spans="1:27" x14ac:dyDescent="0.2">
      <c r="A390" t="s">
        <v>559</v>
      </c>
      <c r="B390" t="s">
        <v>580</v>
      </c>
      <c r="C390">
        <v>437</v>
      </c>
      <c r="D390">
        <v>238</v>
      </c>
      <c r="E390">
        <v>102</v>
      </c>
      <c r="F390">
        <v>53</v>
      </c>
      <c r="G390">
        <v>83</v>
      </c>
      <c r="H390">
        <v>23</v>
      </c>
      <c r="I390">
        <v>30</v>
      </c>
      <c r="J390">
        <v>19</v>
      </c>
      <c r="K390">
        <v>8.9389833356780404</v>
      </c>
      <c r="L390">
        <v>5.5549450250189896</v>
      </c>
      <c r="M390">
        <v>6.89178513196451</v>
      </c>
      <c r="N390">
        <v>3.41151640769914</v>
      </c>
      <c r="O390">
        <v>6.6739304884609503</v>
      </c>
      <c r="P390">
        <v>5.4054916547341998</v>
      </c>
      <c r="Q390">
        <v>6.3481892881358801</v>
      </c>
      <c r="R390">
        <v>5.8286822734895498</v>
      </c>
      <c r="S390">
        <v>-1.96863575271862</v>
      </c>
      <c r="T390">
        <v>6.3655815873952496E-4</v>
      </c>
      <c r="U390" s="2">
        <v>3.3249033051288901E-2</v>
      </c>
      <c r="V390">
        <v>1.0344295810788799</v>
      </c>
      <c r="W390">
        <v>4.7026888814609598E-3</v>
      </c>
      <c r="X390">
        <v>0.83609374432623695</v>
      </c>
      <c r="Y390">
        <f t="shared" ref="Y390:Y453" si="20">S390+V390</f>
        <v>-0.93420617163974007</v>
      </c>
      <c r="Z390">
        <f t="shared" si="18"/>
        <v>0.25549451901963577</v>
      </c>
      <c r="AA390">
        <f t="shared" si="19"/>
        <v>0.52333034792096467</v>
      </c>
    </row>
    <row r="391" spans="1:27" x14ac:dyDescent="0.2">
      <c r="A391" t="s">
        <v>559</v>
      </c>
      <c r="B391" t="s">
        <v>581</v>
      </c>
      <c r="C391">
        <v>437</v>
      </c>
      <c r="D391">
        <v>238</v>
      </c>
      <c r="E391">
        <v>102</v>
      </c>
      <c r="F391">
        <v>53</v>
      </c>
      <c r="G391">
        <v>83</v>
      </c>
      <c r="H391">
        <v>23</v>
      </c>
      <c r="I391">
        <v>30</v>
      </c>
      <c r="J391">
        <v>19</v>
      </c>
      <c r="K391">
        <v>8.9389833356780404</v>
      </c>
      <c r="L391">
        <v>5.5549450250189896</v>
      </c>
      <c r="M391">
        <v>6.89178513196451</v>
      </c>
      <c r="N391">
        <v>3.41151640769914</v>
      </c>
      <c r="O391">
        <v>6.6739304884609503</v>
      </c>
      <c r="P391">
        <v>5.4054916547341998</v>
      </c>
      <c r="Q391">
        <v>6.3481892881358801</v>
      </c>
      <c r="R391">
        <v>5.8286822734895498</v>
      </c>
      <c r="S391">
        <v>-1.96863575271862</v>
      </c>
      <c r="T391">
        <v>6.3655815873952496E-4</v>
      </c>
      <c r="U391" s="2">
        <v>3.3249033051288901E-2</v>
      </c>
      <c r="V391">
        <v>1.03629880190624</v>
      </c>
      <c r="W391">
        <v>4.6048478087006104E-3</v>
      </c>
      <c r="X391">
        <v>0.83609374432623695</v>
      </c>
      <c r="Y391">
        <f t="shared" si="20"/>
        <v>-0.93233695081237999</v>
      </c>
      <c r="Z391">
        <f t="shared" si="18"/>
        <v>0.25549451901963577</v>
      </c>
      <c r="AA391">
        <f t="shared" si="19"/>
        <v>0.52400883779231422</v>
      </c>
    </row>
    <row r="392" spans="1:27" x14ac:dyDescent="0.2">
      <c r="A392" t="s">
        <v>550</v>
      </c>
      <c r="B392" t="s">
        <v>582</v>
      </c>
      <c r="C392">
        <v>41</v>
      </c>
      <c r="D392">
        <v>43</v>
      </c>
      <c r="E392">
        <v>50</v>
      </c>
      <c r="F392">
        <v>24</v>
      </c>
      <c r="G392">
        <v>39</v>
      </c>
      <c r="H392">
        <v>12</v>
      </c>
      <c r="I392">
        <v>18</v>
      </c>
      <c r="J392">
        <v>5</v>
      </c>
      <c r="K392">
        <v>5.5531613236834101</v>
      </c>
      <c r="L392">
        <v>3.2192492376425501</v>
      </c>
      <c r="M392">
        <v>5.8757959317247401</v>
      </c>
      <c r="N392">
        <v>2.42373524240926</v>
      </c>
      <c r="O392">
        <v>5.6001466238923303</v>
      </c>
      <c r="P392">
        <v>4.4977607602968499</v>
      </c>
      <c r="Q392">
        <v>5.6229812483440602</v>
      </c>
      <c r="R392">
        <v>3.97206371213586</v>
      </c>
      <c r="S392">
        <v>-1.9826429941597601</v>
      </c>
      <c r="T392">
        <v>9.5677480432227596E-4</v>
      </c>
      <c r="U392" s="2">
        <v>4.21087240238271E-2</v>
      </c>
      <c r="V392">
        <v>0.575250099981515</v>
      </c>
      <c r="W392">
        <v>0.17806933573344699</v>
      </c>
      <c r="X392">
        <v>0.999945539998779</v>
      </c>
      <c r="Y392">
        <f t="shared" si="20"/>
        <v>-1.407392894178245</v>
      </c>
      <c r="Z392">
        <f t="shared" si="18"/>
        <v>0.25302590569155398</v>
      </c>
      <c r="AA392">
        <f t="shared" si="19"/>
        <v>0.37699233755074907</v>
      </c>
    </row>
    <row r="393" spans="1:27" x14ac:dyDescent="0.2">
      <c r="A393" t="s">
        <v>550</v>
      </c>
      <c r="B393" t="s">
        <v>583</v>
      </c>
      <c r="C393">
        <v>41</v>
      </c>
      <c r="D393">
        <v>43</v>
      </c>
      <c r="E393">
        <v>50</v>
      </c>
      <c r="F393">
        <v>24</v>
      </c>
      <c r="G393">
        <v>39</v>
      </c>
      <c r="H393">
        <v>12</v>
      </c>
      <c r="I393">
        <v>18</v>
      </c>
      <c r="J393">
        <v>5</v>
      </c>
      <c r="K393">
        <v>5.5531613236834101</v>
      </c>
      <c r="L393">
        <v>3.2192492376425501</v>
      </c>
      <c r="M393">
        <v>5.8757959317247401</v>
      </c>
      <c r="N393">
        <v>2.42373524240926</v>
      </c>
      <c r="O393">
        <v>5.6001466238923303</v>
      </c>
      <c r="P393">
        <v>4.4977607602968499</v>
      </c>
      <c r="Q393">
        <v>5.6229812483440602</v>
      </c>
      <c r="R393">
        <v>3.97206371213586</v>
      </c>
      <c r="S393">
        <v>-1.9826429941597601</v>
      </c>
      <c r="T393">
        <v>9.5677480432227596E-4</v>
      </c>
      <c r="U393" s="2">
        <v>4.21087240238271E-2</v>
      </c>
      <c r="V393">
        <v>0.575250099981515</v>
      </c>
      <c r="W393">
        <v>0.17806933573344699</v>
      </c>
      <c r="X393">
        <v>0.999945539998779</v>
      </c>
      <c r="Y393">
        <f t="shared" si="20"/>
        <v>-1.407392894178245</v>
      </c>
      <c r="Z393">
        <f t="shared" si="18"/>
        <v>0.25302590569155398</v>
      </c>
      <c r="AA393">
        <f t="shared" si="19"/>
        <v>0.37699233755074907</v>
      </c>
    </row>
    <row r="394" spans="1:27" x14ac:dyDescent="0.2">
      <c r="A394" t="s">
        <v>584</v>
      </c>
      <c r="B394" t="s">
        <v>585</v>
      </c>
      <c r="C394">
        <v>19</v>
      </c>
      <c r="D394">
        <v>15</v>
      </c>
      <c r="E394">
        <v>103</v>
      </c>
      <c r="F394">
        <v>53</v>
      </c>
      <c r="G394">
        <v>70</v>
      </c>
      <c r="H394">
        <v>14</v>
      </c>
      <c r="I394">
        <v>12</v>
      </c>
      <c r="J394">
        <v>8</v>
      </c>
      <c r="K394">
        <v>4.4786827402145901</v>
      </c>
      <c r="L394">
        <v>1.96343382411893</v>
      </c>
      <c r="M394">
        <v>6.9057423609092101</v>
      </c>
      <c r="N394">
        <v>3.41151640769914</v>
      </c>
      <c r="O394">
        <v>6.4307957072717796</v>
      </c>
      <c r="P394">
        <v>4.7110016811556399</v>
      </c>
      <c r="Q394">
        <v>5.0525822106943403</v>
      </c>
      <c r="R394">
        <v>4.6152427385157297</v>
      </c>
      <c r="S394">
        <v>-1.982819995224</v>
      </c>
      <c r="T394">
        <v>1.2305441095509201E-3</v>
      </c>
      <c r="U394" s="2">
        <v>4.8993032119598802E-2</v>
      </c>
      <c r="V394">
        <v>0.110893512057696</v>
      </c>
      <c r="W394">
        <v>0.80884665430146796</v>
      </c>
      <c r="X394">
        <v>0.999945539998779</v>
      </c>
      <c r="Y394">
        <f t="shared" si="20"/>
        <v>-1.8719264831663041</v>
      </c>
      <c r="Z394">
        <f t="shared" si="18"/>
        <v>0.25299486440694974</v>
      </c>
      <c r="AA394">
        <f t="shared" si="19"/>
        <v>0.27320835656813092</v>
      </c>
    </row>
    <row r="395" spans="1:27" x14ac:dyDescent="0.2">
      <c r="A395" t="s">
        <v>586</v>
      </c>
      <c r="B395" t="s">
        <v>587</v>
      </c>
      <c r="C395">
        <v>506</v>
      </c>
      <c r="D395">
        <v>470</v>
      </c>
      <c r="E395">
        <v>1064</v>
      </c>
      <c r="F395">
        <v>493</v>
      </c>
      <c r="G395">
        <v>64</v>
      </c>
      <c r="H395">
        <v>24</v>
      </c>
      <c r="I395">
        <v>28</v>
      </c>
      <c r="J395">
        <v>9</v>
      </c>
      <c r="K395">
        <v>9.1500865452276496</v>
      </c>
      <c r="L395">
        <v>6.5214159704363901</v>
      </c>
      <c r="M395">
        <v>10.2636158567653</v>
      </c>
      <c r="N395">
        <v>6.5026547990233103</v>
      </c>
      <c r="O395">
        <v>6.3030796129278004</v>
      </c>
      <c r="P395">
        <v>5.4654732669479102</v>
      </c>
      <c r="Q395">
        <v>6.2499179456089102</v>
      </c>
      <c r="R395">
        <v>4.7786124512504404</v>
      </c>
      <c r="S395">
        <v>-1.9901162559282399</v>
      </c>
      <c r="T395">
        <v>2.6263224056532401E-4</v>
      </c>
      <c r="U395" s="2">
        <v>2.1034178084233201E-2</v>
      </c>
      <c r="V395">
        <v>0.93528280680905596</v>
      </c>
      <c r="W395">
        <v>1.27938717189068E-2</v>
      </c>
      <c r="X395">
        <v>0.97753947569469601</v>
      </c>
      <c r="Y395">
        <f t="shared" si="20"/>
        <v>-1.054833449119184</v>
      </c>
      <c r="Z395">
        <f t="shared" si="18"/>
        <v>0.25171860259042556</v>
      </c>
      <c r="AA395">
        <f t="shared" si="19"/>
        <v>0.48135278776627366</v>
      </c>
    </row>
    <row r="396" spans="1:27" x14ac:dyDescent="0.2">
      <c r="A396" t="s">
        <v>588</v>
      </c>
      <c r="B396" t="s">
        <v>589</v>
      </c>
      <c r="C396">
        <v>124</v>
      </c>
      <c r="D396">
        <v>45</v>
      </c>
      <c r="E396">
        <v>60</v>
      </c>
      <c r="F396">
        <v>59</v>
      </c>
      <c r="G396">
        <v>21</v>
      </c>
      <c r="H396">
        <v>6</v>
      </c>
      <c r="I396">
        <v>16</v>
      </c>
      <c r="J396">
        <v>7</v>
      </c>
      <c r="K396">
        <v>7.12909101057648</v>
      </c>
      <c r="L396">
        <v>3.2779361380551801</v>
      </c>
      <c r="M396">
        <v>6.1347297175794697</v>
      </c>
      <c r="N396">
        <v>3.5523845732580099</v>
      </c>
      <c r="O396">
        <v>4.73233190439068</v>
      </c>
      <c r="P396">
        <v>3.56024561787742</v>
      </c>
      <c r="Q396">
        <v>5.4567109182811597</v>
      </c>
      <c r="R396">
        <v>4.4309823573903202</v>
      </c>
      <c r="S396">
        <v>-1.99198450598181</v>
      </c>
      <c r="T396">
        <v>1.4208360152118699E-3</v>
      </c>
      <c r="U396" s="2">
        <v>5.3170389246738302E-2</v>
      </c>
      <c r="V396">
        <v>0.81794810449910305</v>
      </c>
      <c r="W396">
        <v>6.1161343237512503E-2</v>
      </c>
      <c r="X396">
        <v>0.999945539998779</v>
      </c>
      <c r="Y396">
        <f t="shared" si="20"/>
        <v>-1.1740364014827069</v>
      </c>
      <c r="Z396">
        <f t="shared" si="18"/>
        <v>0.25139284495252173</v>
      </c>
      <c r="AA396">
        <f t="shared" si="19"/>
        <v>0.44317966733086739</v>
      </c>
    </row>
    <row r="397" spans="1:27" x14ac:dyDescent="0.2">
      <c r="A397" t="s">
        <v>578</v>
      </c>
      <c r="B397" t="s">
        <v>590</v>
      </c>
      <c r="C397">
        <v>132</v>
      </c>
      <c r="D397">
        <v>106</v>
      </c>
      <c r="E397">
        <v>397</v>
      </c>
      <c r="F397">
        <v>154</v>
      </c>
      <c r="G397">
        <v>26</v>
      </c>
      <c r="H397">
        <v>11</v>
      </c>
      <c r="I397">
        <v>9</v>
      </c>
      <c r="J397">
        <v>3</v>
      </c>
      <c r="K397">
        <v>7.2186640578575796</v>
      </c>
      <c r="L397">
        <v>4.4257656630130704</v>
      </c>
      <c r="M397">
        <v>8.8432990302946806</v>
      </c>
      <c r="N397">
        <v>4.8586026241261404</v>
      </c>
      <c r="O397">
        <v>5.0299787397629503</v>
      </c>
      <c r="P397">
        <v>4.3780234799256199</v>
      </c>
      <c r="Q397">
        <v>4.6519626298074499</v>
      </c>
      <c r="R397">
        <v>3.2951197068424398</v>
      </c>
      <c r="S397">
        <v>-1.9949332419414401</v>
      </c>
      <c r="T397">
        <v>1.1440292027782501E-3</v>
      </c>
      <c r="U397" s="2">
        <v>4.6761347488115099E-2</v>
      </c>
      <c r="V397">
        <v>0.78196810401033601</v>
      </c>
      <c r="W397">
        <v>7.6105831913460598E-2</v>
      </c>
      <c r="X397">
        <v>0.999945539998779</v>
      </c>
      <c r="Y397">
        <f t="shared" si="20"/>
        <v>-1.2129651379311039</v>
      </c>
      <c r="Z397">
        <f t="shared" si="18"/>
        <v>0.25087954584817096</v>
      </c>
      <c r="AA397">
        <f t="shared" si="19"/>
        <v>0.43138109627319304</v>
      </c>
    </row>
    <row r="398" spans="1:27" x14ac:dyDescent="0.2">
      <c r="A398" t="s">
        <v>528</v>
      </c>
      <c r="B398" t="s">
        <v>591</v>
      </c>
      <c r="C398">
        <v>102</v>
      </c>
      <c r="D398">
        <v>66</v>
      </c>
      <c r="E398">
        <v>109</v>
      </c>
      <c r="F398">
        <v>253</v>
      </c>
      <c r="G398">
        <v>47</v>
      </c>
      <c r="H398">
        <v>8</v>
      </c>
      <c r="I398">
        <v>11</v>
      </c>
      <c r="J398">
        <v>1</v>
      </c>
      <c r="K398">
        <v>6.8495412665918201</v>
      </c>
      <c r="L398">
        <v>3.78235830708473</v>
      </c>
      <c r="M398">
        <v>6.9867636927897996</v>
      </c>
      <c r="N398">
        <v>5.5552189813439297</v>
      </c>
      <c r="O398">
        <v>5.8642619761889696</v>
      </c>
      <c r="P398">
        <v>3.9443789487213001</v>
      </c>
      <c r="Q398">
        <v>4.9309977995971197</v>
      </c>
      <c r="R398">
        <v>1.97769441393203</v>
      </c>
      <c r="S398">
        <v>-1.9956142450749399</v>
      </c>
      <c r="T398">
        <v>7.8644716474242501E-4</v>
      </c>
      <c r="U398" s="2">
        <v>3.7273278917663702E-2</v>
      </c>
      <c r="V398">
        <v>-0.22697487686812801</v>
      </c>
      <c r="W398">
        <v>0.62148694652678604</v>
      </c>
      <c r="X398">
        <v>0.999945539998779</v>
      </c>
      <c r="Y398">
        <f t="shared" si="20"/>
        <v>-2.2225891219430678</v>
      </c>
      <c r="Z398">
        <f t="shared" si="18"/>
        <v>0.2507611497666779</v>
      </c>
      <c r="AA398">
        <f t="shared" si="19"/>
        <v>0.21425650003356841</v>
      </c>
    </row>
    <row r="399" spans="1:27" x14ac:dyDescent="0.2">
      <c r="A399" t="s">
        <v>559</v>
      </c>
      <c r="B399" t="s">
        <v>592</v>
      </c>
      <c r="C399">
        <v>324</v>
      </c>
      <c r="D399">
        <v>238</v>
      </c>
      <c r="E399">
        <v>102</v>
      </c>
      <c r="F399">
        <v>46</v>
      </c>
      <c r="G399">
        <v>87</v>
      </c>
      <c r="H399">
        <v>22</v>
      </c>
      <c r="I399">
        <v>33</v>
      </c>
      <c r="J399">
        <v>18</v>
      </c>
      <c r="K399">
        <v>8.5083686985099494</v>
      </c>
      <c r="L399">
        <v>5.5549450250189896</v>
      </c>
      <c r="M399">
        <v>6.89178513196451</v>
      </c>
      <c r="N399">
        <v>3.2276439893108</v>
      </c>
      <c r="O399">
        <v>6.7411847827351403</v>
      </c>
      <c r="P399">
        <v>5.3429076536506201</v>
      </c>
      <c r="Q399">
        <v>6.4840820591420298</v>
      </c>
      <c r="R399">
        <v>5.75208931529267</v>
      </c>
      <c r="S399">
        <v>-1.99959412028009</v>
      </c>
      <c r="T399">
        <v>3.8519802389184202E-4</v>
      </c>
      <c r="U399" s="2">
        <v>2.6086780877832099E-2</v>
      </c>
      <c r="V399">
        <v>1.0967137776651601</v>
      </c>
      <c r="W399">
        <v>3.3252418331328501E-3</v>
      </c>
      <c r="X399">
        <v>0.80621185023066499</v>
      </c>
      <c r="Y399">
        <f t="shared" si="20"/>
        <v>-0.90288034261492989</v>
      </c>
      <c r="Z399">
        <f t="shared" si="18"/>
        <v>0.25007034349043283</v>
      </c>
      <c r="AA399">
        <f t="shared" si="19"/>
        <v>0.53481789999555607</v>
      </c>
    </row>
    <row r="400" spans="1:27" x14ac:dyDescent="0.2">
      <c r="A400" t="s">
        <v>559</v>
      </c>
      <c r="B400" t="s">
        <v>593</v>
      </c>
      <c r="C400">
        <v>437</v>
      </c>
      <c r="D400">
        <v>240</v>
      </c>
      <c r="E400">
        <v>103</v>
      </c>
      <c r="F400">
        <v>53</v>
      </c>
      <c r="G400">
        <v>88</v>
      </c>
      <c r="H400">
        <v>23</v>
      </c>
      <c r="I400">
        <v>33</v>
      </c>
      <c r="J400">
        <v>20</v>
      </c>
      <c r="K400">
        <v>8.9389833356780404</v>
      </c>
      <c r="L400">
        <v>5.5667621008014798</v>
      </c>
      <c r="M400">
        <v>6.9057423609092101</v>
      </c>
      <c r="N400">
        <v>3.41151640769914</v>
      </c>
      <c r="O400">
        <v>6.7575196500100798</v>
      </c>
      <c r="P400">
        <v>5.4054916547341998</v>
      </c>
      <c r="Q400">
        <v>6.4840820591420298</v>
      </c>
      <c r="R400">
        <v>5.9014130779509104</v>
      </c>
      <c r="S400">
        <v>-2.0020518542629002</v>
      </c>
      <c r="T400">
        <v>4.61915244404613E-4</v>
      </c>
      <c r="U400" s="2">
        <v>2.8237124155185499E-2</v>
      </c>
      <c r="V400">
        <v>1.0634590356417399</v>
      </c>
      <c r="W400">
        <v>3.4425421101615698E-3</v>
      </c>
      <c r="X400">
        <v>0.80856368384579502</v>
      </c>
      <c r="Y400">
        <f t="shared" si="20"/>
        <v>-0.93859281862116029</v>
      </c>
      <c r="Z400">
        <f t="shared" si="18"/>
        <v>0.24964469347562149</v>
      </c>
      <c r="AA400">
        <f t="shared" si="19"/>
        <v>0.52174153055512751</v>
      </c>
    </row>
    <row r="401" spans="1:27" x14ac:dyDescent="0.2">
      <c r="A401" t="s">
        <v>559</v>
      </c>
      <c r="B401" t="s">
        <v>594</v>
      </c>
      <c r="C401">
        <v>437</v>
      </c>
      <c r="D401">
        <v>240</v>
      </c>
      <c r="E401">
        <v>103</v>
      </c>
      <c r="F401">
        <v>53</v>
      </c>
      <c r="G401">
        <v>88</v>
      </c>
      <c r="H401">
        <v>23</v>
      </c>
      <c r="I401">
        <v>33</v>
      </c>
      <c r="J401">
        <v>20</v>
      </c>
      <c r="K401">
        <v>8.9389833356780404</v>
      </c>
      <c r="L401">
        <v>5.5667621008014798</v>
      </c>
      <c r="M401">
        <v>6.9057423609092101</v>
      </c>
      <c r="N401">
        <v>3.41151640769914</v>
      </c>
      <c r="O401">
        <v>6.7575196500100798</v>
      </c>
      <c r="P401">
        <v>5.4054916547341998</v>
      </c>
      <c r="Q401">
        <v>6.4840820591420298</v>
      </c>
      <c r="R401">
        <v>5.9014130779509104</v>
      </c>
      <c r="S401">
        <v>-2.0020518542629002</v>
      </c>
      <c r="T401">
        <v>4.61915244404613E-4</v>
      </c>
      <c r="U401" s="2">
        <v>2.8237124155185499E-2</v>
      </c>
      <c r="V401">
        <v>1.0996315460544299</v>
      </c>
      <c r="W401">
        <v>2.3252988663917899E-3</v>
      </c>
      <c r="X401">
        <v>0.71788887100378596</v>
      </c>
      <c r="Y401">
        <f t="shared" si="20"/>
        <v>-0.9024203082084703</v>
      </c>
      <c r="Z401">
        <f t="shared" si="18"/>
        <v>0.24964469347562149</v>
      </c>
      <c r="AA401">
        <f t="shared" si="19"/>
        <v>0.5349884654020397</v>
      </c>
    </row>
    <row r="402" spans="1:27" x14ac:dyDescent="0.2">
      <c r="A402" t="s">
        <v>559</v>
      </c>
      <c r="B402" t="s">
        <v>595</v>
      </c>
      <c r="C402">
        <v>437</v>
      </c>
      <c r="D402">
        <v>240</v>
      </c>
      <c r="E402">
        <v>103</v>
      </c>
      <c r="F402">
        <v>53</v>
      </c>
      <c r="G402">
        <v>88</v>
      </c>
      <c r="H402">
        <v>23</v>
      </c>
      <c r="I402">
        <v>33</v>
      </c>
      <c r="J402">
        <v>20</v>
      </c>
      <c r="K402">
        <v>8.9389833356780404</v>
      </c>
      <c r="L402">
        <v>5.5667621008014798</v>
      </c>
      <c r="M402">
        <v>6.9057423609092101</v>
      </c>
      <c r="N402">
        <v>3.41151640769914</v>
      </c>
      <c r="O402">
        <v>6.7575196500100798</v>
      </c>
      <c r="P402">
        <v>5.4054916547341998</v>
      </c>
      <c r="Q402">
        <v>6.4840820591420298</v>
      </c>
      <c r="R402">
        <v>5.9014130779509104</v>
      </c>
      <c r="S402">
        <v>-2.0020518542629002</v>
      </c>
      <c r="T402">
        <v>4.61915244404613E-4</v>
      </c>
      <c r="U402" s="2">
        <v>2.8237124155185499E-2</v>
      </c>
      <c r="V402">
        <v>1.08310243483508</v>
      </c>
      <c r="W402">
        <v>2.7493519395170099E-3</v>
      </c>
      <c r="X402">
        <v>0.76056936452910495</v>
      </c>
      <c r="Y402">
        <f t="shared" si="20"/>
        <v>-0.91894941942782027</v>
      </c>
      <c r="Z402">
        <f t="shared" si="18"/>
        <v>0.24964469347562149</v>
      </c>
      <c r="AA402">
        <f t="shared" si="19"/>
        <v>0.5288940243928284</v>
      </c>
    </row>
    <row r="403" spans="1:27" x14ac:dyDescent="0.2">
      <c r="A403" t="s">
        <v>559</v>
      </c>
      <c r="B403" t="s">
        <v>596</v>
      </c>
      <c r="C403">
        <v>437</v>
      </c>
      <c r="D403">
        <v>240</v>
      </c>
      <c r="E403">
        <v>103</v>
      </c>
      <c r="F403">
        <v>53</v>
      </c>
      <c r="G403">
        <v>88</v>
      </c>
      <c r="H403">
        <v>23</v>
      </c>
      <c r="I403">
        <v>33</v>
      </c>
      <c r="J403">
        <v>20</v>
      </c>
      <c r="K403">
        <v>8.9389833356780404</v>
      </c>
      <c r="L403">
        <v>5.5667621008014798</v>
      </c>
      <c r="M403">
        <v>6.9057423609092101</v>
      </c>
      <c r="N403">
        <v>3.41151640769914</v>
      </c>
      <c r="O403">
        <v>6.7575196500100798</v>
      </c>
      <c r="P403">
        <v>5.4054916547341998</v>
      </c>
      <c r="Q403">
        <v>6.4840820591420298</v>
      </c>
      <c r="R403">
        <v>5.9014130779509104</v>
      </c>
      <c r="S403">
        <v>-2.0020518542629002</v>
      </c>
      <c r="T403">
        <v>4.61915244404613E-4</v>
      </c>
      <c r="U403" s="2">
        <v>2.8237124155185499E-2</v>
      </c>
      <c r="V403">
        <v>1.0812024795597699</v>
      </c>
      <c r="W403">
        <v>2.81444698766384E-3</v>
      </c>
      <c r="X403">
        <v>0.77020519418858702</v>
      </c>
      <c r="Y403">
        <f t="shared" si="20"/>
        <v>-0.92084937470313033</v>
      </c>
      <c r="Z403">
        <f t="shared" si="18"/>
        <v>0.24964469347562149</v>
      </c>
      <c r="AA403">
        <f t="shared" si="19"/>
        <v>0.52819795656888902</v>
      </c>
    </row>
    <row r="404" spans="1:27" x14ac:dyDescent="0.2">
      <c r="A404" t="s">
        <v>559</v>
      </c>
      <c r="B404" t="s">
        <v>597</v>
      </c>
      <c r="C404">
        <v>437</v>
      </c>
      <c r="D404">
        <v>240</v>
      </c>
      <c r="E404">
        <v>103</v>
      </c>
      <c r="F404">
        <v>53</v>
      </c>
      <c r="G404">
        <v>88</v>
      </c>
      <c r="H404">
        <v>23</v>
      </c>
      <c r="I404">
        <v>33</v>
      </c>
      <c r="J404">
        <v>20</v>
      </c>
      <c r="K404">
        <v>8.9389833356780404</v>
      </c>
      <c r="L404">
        <v>5.5667621008014798</v>
      </c>
      <c r="M404">
        <v>6.9057423609092101</v>
      </c>
      <c r="N404">
        <v>3.41151640769914</v>
      </c>
      <c r="O404">
        <v>6.7575196500100798</v>
      </c>
      <c r="P404">
        <v>5.4054916547341998</v>
      </c>
      <c r="Q404">
        <v>6.4840820591420298</v>
      </c>
      <c r="R404">
        <v>5.9014130779509104</v>
      </c>
      <c r="S404">
        <v>-2.0020518542629002</v>
      </c>
      <c r="T404">
        <v>4.61915244404613E-4</v>
      </c>
      <c r="U404" s="2">
        <v>2.8237124155185499E-2</v>
      </c>
      <c r="V404">
        <v>1.0615716316323001</v>
      </c>
      <c r="W404">
        <v>3.52047700552326E-3</v>
      </c>
      <c r="X404">
        <v>0.80880713483813005</v>
      </c>
      <c r="Y404">
        <f t="shared" si="20"/>
        <v>-0.94048022263060016</v>
      </c>
      <c r="Z404">
        <f t="shared" si="18"/>
        <v>0.24964469347562149</v>
      </c>
      <c r="AA404">
        <f t="shared" si="19"/>
        <v>0.52105940913025517</v>
      </c>
    </row>
    <row r="405" spans="1:27" x14ac:dyDescent="0.2">
      <c r="A405" t="s">
        <v>559</v>
      </c>
      <c r="B405" t="s">
        <v>598</v>
      </c>
      <c r="C405">
        <v>437</v>
      </c>
      <c r="D405">
        <v>248</v>
      </c>
      <c r="E405">
        <v>106</v>
      </c>
      <c r="F405">
        <v>54</v>
      </c>
      <c r="G405">
        <v>102</v>
      </c>
      <c r="H405">
        <v>29</v>
      </c>
      <c r="I405">
        <v>52</v>
      </c>
      <c r="J405">
        <v>27</v>
      </c>
      <c r="K405">
        <v>8.9389833356780404</v>
      </c>
      <c r="L405">
        <v>5.6130856192636402</v>
      </c>
      <c r="M405">
        <v>6.9468217189119201</v>
      </c>
      <c r="N405">
        <v>3.4359704685594101</v>
      </c>
      <c r="O405">
        <v>6.9686820631945601</v>
      </c>
      <c r="P405">
        <v>5.7328511800056399</v>
      </c>
      <c r="Q405">
        <v>7.1342268774857001</v>
      </c>
      <c r="R405">
        <v>6.3281012942305699</v>
      </c>
      <c r="S405">
        <v>-2.0025605169521401</v>
      </c>
      <c r="T405">
        <v>3.96444558462259E-4</v>
      </c>
      <c r="U405" s="2">
        <v>2.6127574225434699E-2</v>
      </c>
      <c r="V405">
        <v>1.01236399503476</v>
      </c>
      <c r="W405">
        <v>5.4043986755423499E-3</v>
      </c>
      <c r="X405">
        <v>0.86128763209276304</v>
      </c>
      <c r="Y405">
        <f t="shared" si="20"/>
        <v>-0.99019652191738006</v>
      </c>
      <c r="Z405">
        <f t="shared" si="18"/>
        <v>0.24955668973670586</v>
      </c>
      <c r="AA405">
        <f t="shared" si="19"/>
        <v>0.50340919665512529</v>
      </c>
    </row>
    <row r="406" spans="1:27" x14ac:dyDescent="0.2">
      <c r="A406" t="s">
        <v>586</v>
      </c>
      <c r="B406" t="s">
        <v>599</v>
      </c>
      <c r="C406">
        <v>451</v>
      </c>
      <c r="D406">
        <v>455</v>
      </c>
      <c r="E406">
        <v>977</v>
      </c>
      <c r="F406">
        <v>402</v>
      </c>
      <c r="G406">
        <v>55</v>
      </c>
      <c r="H406">
        <v>23</v>
      </c>
      <c r="I406">
        <v>28</v>
      </c>
      <c r="J406">
        <v>7</v>
      </c>
      <c r="K406">
        <v>8.9843862384286108</v>
      </c>
      <c r="L406">
        <v>6.4751394071046704</v>
      </c>
      <c r="M406">
        <v>10.1406526758725</v>
      </c>
      <c r="N406">
        <v>6.2118597678111502</v>
      </c>
      <c r="O406">
        <v>6.0874260065823798</v>
      </c>
      <c r="P406">
        <v>5.4054916547341998</v>
      </c>
      <c r="Q406">
        <v>6.2499179456089102</v>
      </c>
      <c r="R406">
        <v>4.4309823573903202</v>
      </c>
      <c r="S406">
        <v>-2.0042964216463499</v>
      </c>
      <c r="T406">
        <v>3.2876057235423301E-4</v>
      </c>
      <c r="U406" s="2">
        <v>2.4159530251914401E-2</v>
      </c>
      <c r="V406">
        <v>1.0104155532446699</v>
      </c>
      <c r="W406">
        <v>6.68845279339963E-3</v>
      </c>
      <c r="X406">
        <v>0.86128763209276304</v>
      </c>
      <c r="Y406">
        <f t="shared" si="20"/>
        <v>-0.99388086840168</v>
      </c>
      <c r="Z406">
        <f t="shared" si="18"/>
        <v>0.24925659436228781</v>
      </c>
      <c r="AA406">
        <f t="shared" si="19"/>
        <v>0.5021252332660372</v>
      </c>
    </row>
    <row r="407" spans="1:27" x14ac:dyDescent="0.2">
      <c r="A407" t="s">
        <v>600</v>
      </c>
      <c r="B407" t="s">
        <v>601</v>
      </c>
      <c r="C407">
        <v>557</v>
      </c>
      <c r="D407">
        <v>325</v>
      </c>
      <c r="E407">
        <v>549</v>
      </c>
      <c r="F407">
        <v>213</v>
      </c>
      <c r="G407">
        <v>85</v>
      </c>
      <c r="H407">
        <v>24</v>
      </c>
      <c r="I407">
        <v>15</v>
      </c>
      <c r="J407">
        <v>12</v>
      </c>
      <c r="K407">
        <v>9.2883939605431696</v>
      </c>
      <c r="L407">
        <v>5.9961847336336698</v>
      </c>
      <c r="M407">
        <v>9.3100962539051704</v>
      </c>
      <c r="N407">
        <v>5.3126854733457503</v>
      </c>
      <c r="O407">
        <v>6.7079495003431404</v>
      </c>
      <c r="P407">
        <v>5.4654732669479102</v>
      </c>
      <c r="Q407">
        <v>5.3657898810660702</v>
      </c>
      <c r="R407">
        <v>5.1804493333070001</v>
      </c>
      <c r="S407">
        <v>-2.0088886403245998</v>
      </c>
      <c r="T407">
        <v>8.7643840028461296E-4</v>
      </c>
      <c r="U407" s="2">
        <v>4.0027883369031597E-2</v>
      </c>
      <c r="V407">
        <v>0.22368329206618801</v>
      </c>
      <c r="W407">
        <v>0.54140346213474999</v>
      </c>
      <c r="X407">
        <v>0.999945539998779</v>
      </c>
      <c r="Y407">
        <f t="shared" si="20"/>
        <v>-1.7852053482584118</v>
      </c>
      <c r="Z407">
        <f t="shared" si="18"/>
        <v>0.24846445122479996</v>
      </c>
      <c r="AA407">
        <f t="shared" si="19"/>
        <v>0.29013467888279854</v>
      </c>
    </row>
    <row r="408" spans="1:27" x14ac:dyDescent="0.2">
      <c r="A408" t="s">
        <v>600</v>
      </c>
      <c r="B408" t="s">
        <v>602</v>
      </c>
      <c r="C408">
        <v>557</v>
      </c>
      <c r="D408">
        <v>325</v>
      </c>
      <c r="E408">
        <v>549</v>
      </c>
      <c r="F408">
        <v>213</v>
      </c>
      <c r="G408">
        <v>85</v>
      </c>
      <c r="H408">
        <v>24</v>
      </c>
      <c r="I408">
        <v>15</v>
      </c>
      <c r="J408">
        <v>12</v>
      </c>
      <c r="K408">
        <v>9.2883939605431696</v>
      </c>
      <c r="L408">
        <v>5.9961847336336698</v>
      </c>
      <c r="M408">
        <v>9.3100962539051704</v>
      </c>
      <c r="N408">
        <v>5.3126854733457503</v>
      </c>
      <c r="O408">
        <v>6.7079495003431404</v>
      </c>
      <c r="P408">
        <v>5.4654732669479102</v>
      </c>
      <c r="Q408">
        <v>5.3657898810660702</v>
      </c>
      <c r="R408">
        <v>5.1804493333070001</v>
      </c>
      <c r="S408">
        <v>-2.0088886403245998</v>
      </c>
      <c r="T408">
        <v>8.7643840028461296E-4</v>
      </c>
      <c r="U408" s="2">
        <v>4.0027883369031597E-2</v>
      </c>
      <c r="V408">
        <v>0.22368329206618801</v>
      </c>
      <c r="W408">
        <v>0.54140346213474999</v>
      </c>
      <c r="X408">
        <v>0.999945539998779</v>
      </c>
      <c r="Y408">
        <f t="shared" si="20"/>
        <v>-1.7852053482584118</v>
      </c>
      <c r="Z408">
        <f t="shared" si="18"/>
        <v>0.24846445122479996</v>
      </c>
      <c r="AA408">
        <f t="shared" si="19"/>
        <v>0.29013467888279854</v>
      </c>
    </row>
    <row r="409" spans="1:27" x14ac:dyDescent="0.2">
      <c r="A409" t="s">
        <v>603</v>
      </c>
      <c r="B409" t="s">
        <v>604</v>
      </c>
      <c r="C409">
        <v>187</v>
      </c>
      <c r="D409">
        <v>58</v>
      </c>
      <c r="E409">
        <v>122</v>
      </c>
      <c r="F409">
        <v>81</v>
      </c>
      <c r="G409">
        <v>44</v>
      </c>
      <c r="H409">
        <v>11</v>
      </c>
      <c r="I409">
        <v>11</v>
      </c>
      <c r="J409">
        <v>9</v>
      </c>
      <c r="K409">
        <v>7.7183127869261599</v>
      </c>
      <c r="L409">
        <v>3.6103353385546599</v>
      </c>
      <c r="M409">
        <v>7.1481041124074398</v>
      </c>
      <c r="N409">
        <v>3.9757995057781801</v>
      </c>
      <c r="O409">
        <v>5.7707923462917696</v>
      </c>
      <c r="P409">
        <v>4.3780234799256199</v>
      </c>
      <c r="Q409">
        <v>4.9309977995971197</v>
      </c>
      <c r="R409">
        <v>4.7786124512504404</v>
      </c>
      <c r="S409">
        <v>-2.0108172040992902</v>
      </c>
      <c r="T409">
        <v>1.3692066021622599E-3</v>
      </c>
      <c r="U409" s="2">
        <v>5.2175662076220597E-2</v>
      </c>
      <c r="V409">
        <v>1.01381957026549</v>
      </c>
      <c r="W409">
        <v>1.1585305087212699E-2</v>
      </c>
      <c r="X409">
        <v>0.96958697692821005</v>
      </c>
      <c r="Y409">
        <f t="shared" si="20"/>
        <v>-0.99699763383380025</v>
      </c>
      <c r="Z409">
        <f t="shared" si="18"/>
        <v>0.24813253117894055</v>
      </c>
      <c r="AA409">
        <f t="shared" si="19"/>
        <v>0.50104162429822707</v>
      </c>
    </row>
    <row r="410" spans="1:27" x14ac:dyDescent="0.2">
      <c r="A410" t="s">
        <v>605</v>
      </c>
      <c r="B410" t="s">
        <v>606</v>
      </c>
      <c r="C410">
        <v>367</v>
      </c>
      <c r="D410">
        <v>188</v>
      </c>
      <c r="E410">
        <v>1832</v>
      </c>
      <c r="F410">
        <v>291</v>
      </c>
      <c r="G410">
        <v>29752</v>
      </c>
      <c r="H410">
        <v>6072</v>
      </c>
      <c r="I410">
        <v>6089</v>
      </c>
      <c r="J410">
        <v>5815</v>
      </c>
      <c r="K410">
        <v>8.6876906763364907</v>
      </c>
      <c r="L410">
        <v>5.2228548321629997</v>
      </c>
      <c r="M410">
        <v>11.047045137971301</v>
      </c>
      <c r="N410">
        <v>5.7530885608125004</v>
      </c>
      <c r="O410">
        <v>15.145430931372401</v>
      </c>
      <c r="P410">
        <v>13.4155722203287</v>
      </c>
      <c r="Q410">
        <v>13.995558648078401</v>
      </c>
      <c r="R410">
        <v>14.060792318638599</v>
      </c>
      <c r="S410">
        <v>-2.0195282654949098</v>
      </c>
      <c r="T410">
        <v>1.4691385862159599E-3</v>
      </c>
      <c r="U410" s="2">
        <v>5.4125024367644201E-2</v>
      </c>
      <c r="V410">
        <v>0.382687714583275</v>
      </c>
      <c r="W410">
        <v>0.28408744812789</v>
      </c>
      <c r="X410">
        <v>0.999945539998779</v>
      </c>
      <c r="Y410">
        <f t="shared" si="20"/>
        <v>-1.6368405509116348</v>
      </c>
      <c r="Z410">
        <f t="shared" si="18"/>
        <v>0.24663880925339912</v>
      </c>
      <c r="AA410">
        <f t="shared" si="19"/>
        <v>0.32155990823701136</v>
      </c>
    </row>
    <row r="411" spans="1:27" x14ac:dyDescent="0.2">
      <c r="A411" t="s">
        <v>607</v>
      </c>
      <c r="B411" t="s">
        <v>608</v>
      </c>
      <c r="C411">
        <v>376</v>
      </c>
      <c r="D411">
        <v>171</v>
      </c>
      <c r="E411">
        <v>398</v>
      </c>
      <c r="F411">
        <v>357</v>
      </c>
      <c r="G411">
        <v>19</v>
      </c>
      <c r="H411">
        <v>5</v>
      </c>
      <c r="I411">
        <v>6</v>
      </c>
      <c r="J411">
        <v>4</v>
      </c>
      <c r="K411">
        <v>8.7225595248803494</v>
      </c>
      <c r="L411">
        <v>5.0899539245239902</v>
      </c>
      <c r="M411">
        <v>8.8469205615625395</v>
      </c>
      <c r="N411">
        <v>6.0430396251119003</v>
      </c>
      <c r="O411">
        <v>4.5936438816968597</v>
      </c>
      <c r="P411">
        <v>3.3214665818182199</v>
      </c>
      <c r="Q411">
        <v>4.09541076850146</v>
      </c>
      <c r="R411">
        <v>3.6729373422601701</v>
      </c>
      <c r="S411">
        <v>-2.0309245508859899</v>
      </c>
      <c r="T411">
        <v>5.8256053444540805E-4</v>
      </c>
      <c r="U411" s="2">
        <v>3.1878572419532701E-2</v>
      </c>
      <c r="V411">
        <v>-0.42087167257545</v>
      </c>
      <c r="W411">
        <v>0.319233755494847</v>
      </c>
      <c r="X411">
        <v>0.999945539998779</v>
      </c>
      <c r="Y411">
        <f t="shared" si="20"/>
        <v>-2.4517962234614399</v>
      </c>
      <c r="Z411">
        <f t="shared" si="18"/>
        <v>0.24469820933034878</v>
      </c>
      <c r="AA411">
        <f t="shared" si="19"/>
        <v>0.1827829968010507</v>
      </c>
    </row>
    <row r="412" spans="1:27" x14ac:dyDescent="0.2">
      <c r="A412" t="s">
        <v>603</v>
      </c>
      <c r="B412" t="s">
        <v>609</v>
      </c>
      <c r="C412">
        <v>187</v>
      </c>
      <c r="D412">
        <v>58</v>
      </c>
      <c r="E412">
        <v>122</v>
      </c>
      <c r="F412">
        <v>81</v>
      </c>
      <c r="G412">
        <v>44</v>
      </c>
      <c r="H412">
        <v>11</v>
      </c>
      <c r="I412">
        <v>12</v>
      </c>
      <c r="J412">
        <v>9</v>
      </c>
      <c r="K412">
        <v>7.7183127869261599</v>
      </c>
      <c r="L412">
        <v>3.6103353385546599</v>
      </c>
      <c r="M412">
        <v>7.1481041124074398</v>
      </c>
      <c r="N412">
        <v>3.9757995057781801</v>
      </c>
      <c r="O412">
        <v>5.7707923462917696</v>
      </c>
      <c r="P412">
        <v>4.3780234799256199</v>
      </c>
      <c r="Q412">
        <v>5.0525822106943403</v>
      </c>
      <c r="R412">
        <v>4.7786124512504404</v>
      </c>
      <c r="S412">
        <v>-2.0373494338840099</v>
      </c>
      <c r="T412">
        <v>1.08458932936253E-3</v>
      </c>
      <c r="U412" s="2">
        <v>4.5007383583199001E-2</v>
      </c>
      <c r="V412">
        <v>1.0325543524679499</v>
      </c>
      <c r="W412">
        <v>1.0312301111731601E-2</v>
      </c>
      <c r="X412">
        <v>0.94748454672969695</v>
      </c>
      <c r="Y412">
        <f t="shared" si="20"/>
        <v>-1.00479508141606</v>
      </c>
      <c r="Z412">
        <f t="shared" si="18"/>
        <v>0.2436108957979414</v>
      </c>
      <c r="AA412">
        <f t="shared" si="19"/>
        <v>0.4983409101014718</v>
      </c>
    </row>
    <row r="413" spans="1:27" x14ac:dyDescent="0.2">
      <c r="A413" t="s">
        <v>610</v>
      </c>
      <c r="B413" t="s">
        <v>611</v>
      </c>
      <c r="C413">
        <v>411</v>
      </c>
      <c r="D413">
        <v>261</v>
      </c>
      <c r="E413">
        <v>178</v>
      </c>
      <c r="F413">
        <v>148</v>
      </c>
      <c r="G413">
        <v>53</v>
      </c>
      <c r="H413">
        <v>13</v>
      </c>
      <c r="I413">
        <v>14</v>
      </c>
      <c r="J413">
        <v>6</v>
      </c>
      <c r="K413">
        <v>8.8506743912019505</v>
      </c>
      <c r="L413">
        <v>5.6853264085389803</v>
      </c>
      <c r="M413">
        <v>7.6898966602412004</v>
      </c>
      <c r="N413">
        <v>4.8032839881251901</v>
      </c>
      <c r="O413">
        <v>6.0347871536696402</v>
      </c>
      <c r="P413">
        <v>4.6083174612957301</v>
      </c>
      <c r="Q413">
        <v>5.2687511406843601</v>
      </c>
      <c r="R413">
        <v>4.2196942632208803</v>
      </c>
      <c r="S413">
        <v>-2.05587254041912</v>
      </c>
      <c r="T413">
        <v>1.4702641143832099E-4</v>
      </c>
      <c r="U413" s="2">
        <v>1.53301387715179E-2</v>
      </c>
      <c r="V413">
        <v>0.59294950564203797</v>
      </c>
      <c r="W413">
        <v>0.11270942493422299</v>
      </c>
      <c r="X413">
        <v>0.999945539998779</v>
      </c>
      <c r="Y413">
        <f t="shared" si="20"/>
        <v>-1.4629230347770821</v>
      </c>
      <c r="Z413">
        <f t="shared" si="18"/>
        <v>0.24050311075635208</v>
      </c>
      <c r="AA413">
        <f t="shared" si="19"/>
        <v>0.36275740390677025</v>
      </c>
    </row>
    <row r="414" spans="1:27" x14ac:dyDescent="0.2">
      <c r="A414" t="s">
        <v>612</v>
      </c>
      <c r="B414" t="s">
        <v>613</v>
      </c>
      <c r="C414">
        <v>849</v>
      </c>
      <c r="D414">
        <v>197</v>
      </c>
      <c r="E414">
        <v>373</v>
      </c>
      <c r="F414">
        <v>466</v>
      </c>
      <c r="G414">
        <v>108</v>
      </c>
      <c r="H414">
        <v>20</v>
      </c>
      <c r="I414">
        <v>33</v>
      </c>
      <c r="J414">
        <v>19</v>
      </c>
      <c r="K414">
        <v>9.8956874363283998</v>
      </c>
      <c r="L414">
        <v>5.28855184088256</v>
      </c>
      <c r="M414">
        <v>8.7535377450067795</v>
      </c>
      <c r="N414">
        <v>6.4223186586202399</v>
      </c>
      <c r="O414">
        <v>7.0505041702404601</v>
      </c>
      <c r="P414">
        <v>5.2089544261098704</v>
      </c>
      <c r="Q414">
        <v>6.4840820591420298</v>
      </c>
      <c r="R414">
        <v>5.8286822734895498</v>
      </c>
      <c r="S414">
        <v>-2.0604062094164299</v>
      </c>
      <c r="T414">
        <v>3.80885083263644E-4</v>
      </c>
      <c r="U414" s="2">
        <v>2.59217628957088E-2</v>
      </c>
      <c r="V414">
        <v>0.59618514563612801</v>
      </c>
      <c r="W414">
        <v>0.111212638696339</v>
      </c>
      <c r="X414">
        <v>0.999945539998779</v>
      </c>
      <c r="Y414">
        <f t="shared" si="20"/>
        <v>-1.4642210637803019</v>
      </c>
      <c r="Z414">
        <f t="shared" si="18"/>
        <v>0.2397485160368171</v>
      </c>
      <c r="AA414">
        <f t="shared" si="19"/>
        <v>0.36243116873235348</v>
      </c>
    </row>
    <row r="415" spans="1:27" x14ac:dyDescent="0.2">
      <c r="A415" t="s">
        <v>614</v>
      </c>
      <c r="B415" t="s">
        <v>615</v>
      </c>
      <c r="C415">
        <v>424</v>
      </c>
      <c r="D415">
        <v>66</v>
      </c>
      <c r="E415">
        <v>99</v>
      </c>
      <c r="F415">
        <v>171</v>
      </c>
      <c r="G415">
        <v>61</v>
      </c>
      <c r="H415">
        <v>12</v>
      </c>
      <c r="I415">
        <v>13</v>
      </c>
      <c r="J415">
        <v>6</v>
      </c>
      <c r="K415">
        <v>8.8955044438889992</v>
      </c>
      <c r="L415">
        <v>3.78235830708473</v>
      </c>
      <c r="M415">
        <v>6.8490845145875596</v>
      </c>
      <c r="N415">
        <v>5.0047165215136298</v>
      </c>
      <c r="O415">
        <v>6.2347152366694099</v>
      </c>
      <c r="P415">
        <v>4.4977607602968499</v>
      </c>
      <c r="Q415">
        <v>5.1647116537571804</v>
      </c>
      <c r="R415">
        <v>4.2196942632208803</v>
      </c>
      <c r="S415">
        <v>-2.0619072406658501</v>
      </c>
      <c r="T415">
        <v>1.13314079182311E-3</v>
      </c>
      <c r="U415" s="2">
        <v>4.6453728811371303E-2</v>
      </c>
      <c r="V415">
        <v>0.54994865705211504</v>
      </c>
      <c r="W415">
        <v>0.22299328108969499</v>
      </c>
      <c r="X415">
        <v>0.999945539998779</v>
      </c>
      <c r="Y415">
        <f t="shared" si="20"/>
        <v>-1.511958583613735</v>
      </c>
      <c r="Z415">
        <f t="shared" si="18"/>
        <v>0.23949920287048201</v>
      </c>
      <c r="AA415">
        <f t="shared" si="19"/>
        <v>0.35063487841996482</v>
      </c>
    </row>
    <row r="416" spans="1:27" x14ac:dyDescent="0.2">
      <c r="A416" t="s">
        <v>616</v>
      </c>
      <c r="B416" t="s">
        <v>617</v>
      </c>
      <c r="C416">
        <v>191</v>
      </c>
      <c r="D416">
        <v>182</v>
      </c>
      <c r="E416">
        <v>478</v>
      </c>
      <c r="F416">
        <v>245</v>
      </c>
      <c r="G416">
        <v>60</v>
      </c>
      <c r="H416">
        <v>14</v>
      </c>
      <c r="I416">
        <v>14</v>
      </c>
      <c r="J416">
        <v>6</v>
      </c>
      <c r="K416">
        <v>7.7487036791294504</v>
      </c>
      <c r="L416">
        <v>5.1773336160271102</v>
      </c>
      <c r="M416">
        <v>9.1106382711993401</v>
      </c>
      <c r="N416">
        <v>5.5098648668435501</v>
      </c>
      <c r="O416">
        <v>6.2111877506166904</v>
      </c>
      <c r="P416">
        <v>4.7110016811556399</v>
      </c>
      <c r="Q416">
        <v>5.2687511406843601</v>
      </c>
      <c r="R416">
        <v>4.2196942632208803</v>
      </c>
      <c r="S416">
        <v>-2.0745608311449599</v>
      </c>
      <c r="T416">
        <v>1.75644207674548E-4</v>
      </c>
      <c r="U416" s="2">
        <v>1.7447857967709299E-2</v>
      </c>
      <c r="V416">
        <v>-0.122928509425487</v>
      </c>
      <c r="W416">
        <v>0.73489496735619897</v>
      </c>
      <c r="X416">
        <v>0.999945539998779</v>
      </c>
      <c r="Y416">
        <f t="shared" si="20"/>
        <v>-2.197489340570447</v>
      </c>
      <c r="Z416">
        <f t="shared" si="18"/>
        <v>0.23740778822427552</v>
      </c>
      <c r="AA416">
        <f t="shared" si="19"/>
        <v>0.21801671589245306</v>
      </c>
    </row>
    <row r="417" spans="1:27" x14ac:dyDescent="0.2">
      <c r="A417" t="s">
        <v>618</v>
      </c>
      <c r="B417" t="s">
        <v>619</v>
      </c>
      <c r="C417">
        <v>70</v>
      </c>
      <c r="D417">
        <v>74</v>
      </c>
      <c r="E417">
        <v>251</v>
      </c>
      <c r="F417">
        <v>71</v>
      </c>
      <c r="G417">
        <v>46</v>
      </c>
      <c r="H417">
        <v>8</v>
      </c>
      <c r="I417">
        <v>6</v>
      </c>
      <c r="J417">
        <v>5</v>
      </c>
      <c r="K417">
        <v>6.3121064918229202</v>
      </c>
      <c r="L417">
        <v>3.9360375803428198</v>
      </c>
      <c r="M417">
        <v>8.1836733020669605</v>
      </c>
      <c r="N417">
        <v>3.7985537706433998</v>
      </c>
      <c r="O417">
        <v>5.8337733713303699</v>
      </c>
      <c r="P417">
        <v>3.9443789487213001</v>
      </c>
      <c r="Q417">
        <v>4.09541076850146</v>
      </c>
      <c r="R417">
        <v>3.97206371213586</v>
      </c>
      <c r="S417">
        <v>-2.0797066487041702</v>
      </c>
      <c r="T417">
        <v>1.11534184538005E-3</v>
      </c>
      <c r="U417" s="2">
        <v>4.5928480670188003E-2</v>
      </c>
      <c r="V417">
        <v>0.69843083615781398</v>
      </c>
      <c r="W417">
        <v>9.2217052199265098E-2</v>
      </c>
      <c r="X417">
        <v>0.999945539998779</v>
      </c>
      <c r="Y417">
        <f t="shared" si="20"/>
        <v>-1.3812758125463562</v>
      </c>
      <c r="Z417">
        <f t="shared" si="18"/>
        <v>0.23656250837651291</v>
      </c>
      <c r="AA417">
        <f t="shared" si="19"/>
        <v>0.38387917089324586</v>
      </c>
    </row>
    <row r="418" spans="1:27" x14ac:dyDescent="0.2">
      <c r="A418" t="s">
        <v>620</v>
      </c>
      <c r="B418" t="s">
        <v>621</v>
      </c>
      <c r="C418">
        <v>25</v>
      </c>
      <c r="D418">
        <v>51</v>
      </c>
      <c r="E418">
        <v>193</v>
      </c>
      <c r="F418">
        <v>84</v>
      </c>
      <c r="G418">
        <v>23</v>
      </c>
      <c r="H418">
        <v>1</v>
      </c>
      <c r="I418">
        <v>5</v>
      </c>
      <c r="J418">
        <v>3</v>
      </c>
      <c r="K418">
        <v>4.8589973521534402</v>
      </c>
      <c r="L418">
        <v>3.4409029919762899</v>
      </c>
      <c r="M418">
        <v>7.8060771404386298</v>
      </c>
      <c r="N418">
        <v>4.0249884273229197</v>
      </c>
      <c r="O418">
        <v>4.8588491265786704</v>
      </c>
      <c r="P418">
        <v>1.4850971900436201</v>
      </c>
      <c r="Q418">
        <v>3.8491580146310902</v>
      </c>
      <c r="R418">
        <v>3.2951197068424398</v>
      </c>
      <c r="S418">
        <v>-2.0826130691153999</v>
      </c>
      <c r="T418">
        <v>1.41554867711179E-3</v>
      </c>
      <c r="U418" s="2">
        <v>5.3170389246738302E-2</v>
      </c>
      <c r="V418">
        <v>0.338867129561775</v>
      </c>
      <c r="W418">
        <v>0.46003031715693699</v>
      </c>
      <c r="X418">
        <v>0.999945539998779</v>
      </c>
      <c r="Y418">
        <f t="shared" si="20"/>
        <v>-1.7437459395536248</v>
      </c>
      <c r="Z418">
        <f t="shared" si="18"/>
        <v>0.23608641468595598</v>
      </c>
      <c r="AA418">
        <f t="shared" si="19"/>
        <v>0.29859337481511133</v>
      </c>
    </row>
    <row r="419" spans="1:27" x14ac:dyDescent="0.2">
      <c r="A419" t="s">
        <v>620</v>
      </c>
      <c r="B419" t="s">
        <v>622</v>
      </c>
      <c r="C419">
        <v>25</v>
      </c>
      <c r="D419">
        <v>51</v>
      </c>
      <c r="E419">
        <v>193</v>
      </c>
      <c r="F419">
        <v>84</v>
      </c>
      <c r="G419">
        <v>23</v>
      </c>
      <c r="H419">
        <v>1</v>
      </c>
      <c r="I419">
        <v>5</v>
      </c>
      <c r="J419">
        <v>3</v>
      </c>
      <c r="K419">
        <v>4.8589973521534402</v>
      </c>
      <c r="L419">
        <v>3.4409029919762899</v>
      </c>
      <c r="M419">
        <v>7.8060771404386298</v>
      </c>
      <c r="N419">
        <v>4.0249884273229197</v>
      </c>
      <c r="O419">
        <v>4.8588491265786704</v>
      </c>
      <c r="P419">
        <v>1.4850971900436201</v>
      </c>
      <c r="Q419">
        <v>3.8491580146310902</v>
      </c>
      <c r="R419">
        <v>3.2951197068424398</v>
      </c>
      <c r="S419">
        <v>-2.0826130691153999</v>
      </c>
      <c r="T419">
        <v>1.41554867711179E-3</v>
      </c>
      <c r="U419" s="2">
        <v>5.3170389246738302E-2</v>
      </c>
      <c r="V419">
        <v>0.338867129561775</v>
      </c>
      <c r="W419">
        <v>0.46003031715693699</v>
      </c>
      <c r="X419">
        <v>0.999945539998779</v>
      </c>
      <c r="Y419">
        <f t="shared" si="20"/>
        <v>-1.7437459395536248</v>
      </c>
      <c r="Z419">
        <f t="shared" si="18"/>
        <v>0.23608641468595598</v>
      </c>
      <c r="AA419">
        <f t="shared" si="19"/>
        <v>0.29859337481511133</v>
      </c>
    </row>
    <row r="420" spans="1:27" x14ac:dyDescent="0.2">
      <c r="A420" t="s">
        <v>623</v>
      </c>
      <c r="B420" t="s">
        <v>624</v>
      </c>
      <c r="C420">
        <v>6</v>
      </c>
      <c r="D420">
        <v>5</v>
      </c>
      <c r="E420">
        <v>20</v>
      </c>
      <c r="F420">
        <v>11</v>
      </c>
      <c r="G420">
        <v>71</v>
      </c>
      <c r="H420">
        <v>12</v>
      </c>
      <c r="I420">
        <v>19</v>
      </c>
      <c r="J420">
        <v>7</v>
      </c>
      <c r="K420">
        <v>2.9495171804145399</v>
      </c>
      <c r="L420">
        <v>0.97572581499161204</v>
      </c>
      <c r="M420">
        <v>4.5902581814538701</v>
      </c>
      <c r="N420">
        <v>1.58539174936446</v>
      </c>
      <c r="O420">
        <v>6.4510242565058498</v>
      </c>
      <c r="P420">
        <v>4.4977607602968499</v>
      </c>
      <c r="Q420">
        <v>5.6994421772904298</v>
      </c>
      <c r="R420">
        <v>4.4309823573903202</v>
      </c>
      <c r="S420">
        <v>-2.08826261250345</v>
      </c>
      <c r="T420">
        <v>7.33629876453644E-4</v>
      </c>
      <c r="U420" s="2">
        <v>3.5877747108478998E-2</v>
      </c>
      <c r="V420">
        <v>0.75877086244299596</v>
      </c>
      <c r="W420">
        <v>8.2344750438145001E-2</v>
      </c>
      <c r="X420">
        <v>0.999945539998779</v>
      </c>
      <c r="Y420">
        <f t="shared" si="20"/>
        <v>-1.3294917500604542</v>
      </c>
      <c r="Z420">
        <f t="shared" si="18"/>
        <v>0.23516371633870098</v>
      </c>
      <c r="AA420">
        <f t="shared" si="19"/>
        <v>0.39790839713828496</v>
      </c>
    </row>
    <row r="421" spans="1:27" x14ac:dyDescent="0.2">
      <c r="A421" t="s">
        <v>618</v>
      </c>
      <c r="B421" t="s">
        <v>625</v>
      </c>
      <c r="C421">
        <v>70</v>
      </c>
      <c r="D421">
        <v>74</v>
      </c>
      <c r="E421">
        <v>251</v>
      </c>
      <c r="F421">
        <v>70</v>
      </c>
      <c r="G421">
        <v>47</v>
      </c>
      <c r="H421">
        <v>8</v>
      </c>
      <c r="I421">
        <v>6</v>
      </c>
      <c r="J421">
        <v>5</v>
      </c>
      <c r="K421">
        <v>6.3121064918229202</v>
      </c>
      <c r="L421">
        <v>3.9360375803428198</v>
      </c>
      <c r="M421">
        <v>8.1836733020669605</v>
      </c>
      <c r="N421">
        <v>3.7795700543056898</v>
      </c>
      <c r="O421">
        <v>5.8642619761889696</v>
      </c>
      <c r="P421">
        <v>3.9443789487213001</v>
      </c>
      <c r="Q421">
        <v>4.09541076850146</v>
      </c>
      <c r="R421">
        <v>3.97206371213586</v>
      </c>
      <c r="S421">
        <v>-2.0913801973532999</v>
      </c>
      <c r="T421">
        <v>1.05808198977407E-3</v>
      </c>
      <c r="U421" s="2">
        <v>4.44314034338106E-2</v>
      </c>
      <c r="V421">
        <v>0.70555610079710995</v>
      </c>
      <c r="W421">
        <v>8.9213809333536703E-2</v>
      </c>
      <c r="X421">
        <v>0.999945539998779</v>
      </c>
      <c r="Y421">
        <f t="shared" si="20"/>
        <v>-1.3858240965561901</v>
      </c>
      <c r="Z421">
        <f t="shared" si="18"/>
        <v>0.23465608912152242</v>
      </c>
      <c r="AA421">
        <f t="shared" si="19"/>
        <v>0.3826708475106434</v>
      </c>
    </row>
    <row r="422" spans="1:27" x14ac:dyDescent="0.2">
      <c r="A422" t="s">
        <v>612</v>
      </c>
      <c r="B422" t="s">
        <v>626</v>
      </c>
      <c r="C422">
        <v>852</v>
      </c>
      <c r="D422">
        <v>197</v>
      </c>
      <c r="E422">
        <v>373</v>
      </c>
      <c r="F422">
        <v>466</v>
      </c>
      <c r="G422">
        <v>107</v>
      </c>
      <c r="H422">
        <v>17</v>
      </c>
      <c r="I422">
        <v>33</v>
      </c>
      <c r="J422">
        <v>19</v>
      </c>
      <c r="K422">
        <v>9.9007709801648591</v>
      </c>
      <c r="L422">
        <v>5.28855184088256</v>
      </c>
      <c r="M422">
        <v>8.7535377450067795</v>
      </c>
      <c r="N422">
        <v>6.4223186586202399</v>
      </c>
      <c r="O422">
        <v>7.0371853641404902</v>
      </c>
      <c r="P422">
        <v>4.9813560825621002</v>
      </c>
      <c r="Q422">
        <v>6.4840820591420298</v>
      </c>
      <c r="R422">
        <v>5.8286822734895498</v>
      </c>
      <c r="S422">
        <v>-2.10242181630493</v>
      </c>
      <c r="T422">
        <v>2.8876556197304998E-4</v>
      </c>
      <c r="U422" s="2">
        <v>2.2349807403017799E-2</v>
      </c>
      <c r="V422">
        <v>0.62821472533179501</v>
      </c>
      <c r="W422">
        <v>9.6357747649797806E-2</v>
      </c>
      <c r="X422">
        <v>0.999945539998779</v>
      </c>
      <c r="Y422">
        <f t="shared" si="20"/>
        <v>-1.4742070909731351</v>
      </c>
      <c r="Z422">
        <f t="shared" si="18"/>
        <v>0.23286701153268285</v>
      </c>
      <c r="AA422">
        <f t="shared" si="19"/>
        <v>0.35993115977324203</v>
      </c>
    </row>
    <row r="423" spans="1:27" x14ac:dyDescent="0.2">
      <c r="A423" t="s">
        <v>627</v>
      </c>
      <c r="B423" t="s">
        <v>628</v>
      </c>
      <c r="C423">
        <v>121</v>
      </c>
      <c r="D423">
        <v>60</v>
      </c>
      <c r="E423">
        <v>170</v>
      </c>
      <c r="F423">
        <v>95</v>
      </c>
      <c r="G423">
        <v>44</v>
      </c>
      <c r="H423">
        <v>9</v>
      </c>
      <c r="I423">
        <v>4</v>
      </c>
      <c r="J423">
        <v>4</v>
      </c>
      <c r="K423">
        <v>7.0940134438326101</v>
      </c>
      <c r="L423">
        <v>3.6553019333868799</v>
      </c>
      <c r="M423">
        <v>7.6238829235885399</v>
      </c>
      <c r="N423">
        <v>4.1922286708450498</v>
      </c>
      <c r="O423">
        <v>5.7707923462917696</v>
      </c>
      <c r="P423">
        <v>4.1038536774279297</v>
      </c>
      <c r="Q423">
        <v>3.5520419664279701</v>
      </c>
      <c r="R423">
        <v>3.6729373422601701</v>
      </c>
      <c r="S423">
        <v>-2.1037671144992101</v>
      </c>
      <c r="T423">
        <v>1.09060777350835E-3</v>
      </c>
      <c r="U423" s="2">
        <v>4.5076373237990498E-2</v>
      </c>
      <c r="V423">
        <v>0.47822849980090498</v>
      </c>
      <c r="W423">
        <v>0.25653164168762999</v>
      </c>
      <c r="X423">
        <v>0.999945539998779</v>
      </c>
      <c r="Y423">
        <f t="shared" si="20"/>
        <v>-1.6255386146983051</v>
      </c>
      <c r="Z423">
        <f t="shared" si="18"/>
        <v>0.2326499666662874</v>
      </c>
      <c r="AA423">
        <f t="shared" si="19"/>
        <v>0.32408887097471673</v>
      </c>
    </row>
    <row r="424" spans="1:27" x14ac:dyDescent="0.2">
      <c r="A424" t="s">
        <v>629</v>
      </c>
      <c r="B424" t="s">
        <v>630</v>
      </c>
      <c r="C424">
        <v>42</v>
      </c>
      <c r="D424">
        <v>26</v>
      </c>
      <c r="E424">
        <v>220</v>
      </c>
      <c r="F424">
        <v>45</v>
      </c>
      <c r="G424">
        <v>52</v>
      </c>
      <c r="H424">
        <v>20</v>
      </c>
      <c r="I424">
        <v>30</v>
      </c>
      <c r="J424">
        <v>12</v>
      </c>
      <c r="K424">
        <v>5.58719498422131</v>
      </c>
      <c r="L424">
        <v>2.5913150682429902</v>
      </c>
      <c r="M424">
        <v>7.99418846167843</v>
      </c>
      <c r="N424">
        <v>3.19935358357271</v>
      </c>
      <c r="O424">
        <v>6.0077295294576496</v>
      </c>
      <c r="P424">
        <v>5.2089544261098704</v>
      </c>
      <c r="Q424">
        <v>6.3481892881358801</v>
      </c>
      <c r="R424">
        <v>5.1804493333070001</v>
      </c>
      <c r="S424">
        <v>-2.1042497412411998</v>
      </c>
      <c r="T424">
        <v>9.6702832802955403E-4</v>
      </c>
      <c r="U424" s="2">
        <v>4.21087240238271E-2</v>
      </c>
      <c r="V424">
        <v>0.72501531226522997</v>
      </c>
      <c r="W424">
        <v>8.8250114813161404E-2</v>
      </c>
      <c r="X424">
        <v>0.999945539998779</v>
      </c>
      <c r="Y424">
        <f t="shared" si="20"/>
        <v>-1.3792344289759697</v>
      </c>
      <c r="Z424">
        <f t="shared" si="18"/>
        <v>0.23257215097188222</v>
      </c>
      <c r="AA424">
        <f t="shared" si="19"/>
        <v>0.38442273643710173</v>
      </c>
    </row>
    <row r="425" spans="1:27" x14ac:dyDescent="0.2">
      <c r="A425" t="s">
        <v>629</v>
      </c>
      <c r="B425" t="s">
        <v>631</v>
      </c>
      <c r="C425">
        <v>42</v>
      </c>
      <c r="D425">
        <v>26</v>
      </c>
      <c r="E425">
        <v>220</v>
      </c>
      <c r="F425">
        <v>45</v>
      </c>
      <c r="G425">
        <v>52</v>
      </c>
      <c r="H425">
        <v>20</v>
      </c>
      <c r="I425">
        <v>30</v>
      </c>
      <c r="J425">
        <v>12</v>
      </c>
      <c r="K425">
        <v>5.58719498422131</v>
      </c>
      <c r="L425">
        <v>2.5913150682429902</v>
      </c>
      <c r="M425">
        <v>7.99418846167843</v>
      </c>
      <c r="N425">
        <v>3.19935358357271</v>
      </c>
      <c r="O425">
        <v>6.0077295294576496</v>
      </c>
      <c r="P425">
        <v>5.2089544261098704</v>
      </c>
      <c r="Q425">
        <v>6.3481892881358801</v>
      </c>
      <c r="R425">
        <v>5.1804493333070001</v>
      </c>
      <c r="S425">
        <v>-2.1042497412411998</v>
      </c>
      <c r="T425">
        <v>9.6702832802955403E-4</v>
      </c>
      <c r="U425" s="2">
        <v>4.21087240238271E-2</v>
      </c>
      <c r="V425">
        <v>0.71031038475128905</v>
      </c>
      <c r="W425">
        <v>9.5388048769964498E-2</v>
      </c>
      <c r="X425">
        <v>0.999945539998779</v>
      </c>
      <c r="Y425">
        <f t="shared" si="20"/>
        <v>-1.3939393564899107</v>
      </c>
      <c r="Z425">
        <f t="shared" si="18"/>
        <v>0.23257215097188222</v>
      </c>
      <c r="AA425">
        <f t="shared" si="19"/>
        <v>0.38052434016789344</v>
      </c>
    </row>
    <row r="426" spans="1:27" x14ac:dyDescent="0.2">
      <c r="A426" t="s">
        <v>632</v>
      </c>
      <c r="B426" t="s">
        <v>633</v>
      </c>
      <c r="C426">
        <v>23</v>
      </c>
      <c r="D426">
        <v>5</v>
      </c>
      <c r="E426">
        <v>6</v>
      </c>
      <c r="F426">
        <v>4</v>
      </c>
      <c r="G426">
        <v>212</v>
      </c>
      <c r="H426">
        <v>24</v>
      </c>
      <c r="I426">
        <v>34</v>
      </c>
      <c r="J426">
        <v>30</v>
      </c>
      <c r="K426">
        <v>4.7430195305228704</v>
      </c>
      <c r="L426">
        <v>0.97572581499161204</v>
      </c>
      <c r="M426">
        <v>2.9866798806013999</v>
      </c>
      <c r="N426">
        <v>0.78876701407105598</v>
      </c>
      <c r="O426">
        <v>8.0181882332542198</v>
      </c>
      <c r="P426">
        <v>5.4654732669479102</v>
      </c>
      <c r="Q426">
        <v>6.5266766877708697</v>
      </c>
      <c r="R426">
        <v>6.4783076004588303</v>
      </c>
      <c r="S426">
        <v>-2.1045733186370699</v>
      </c>
      <c r="T426">
        <v>1.2551054605013201E-3</v>
      </c>
      <c r="U426" s="2">
        <v>4.9684554411335E-2</v>
      </c>
      <c r="V426">
        <v>0.202704217267586</v>
      </c>
      <c r="W426">
        <v>0.65323517287133204</v>
      </c>
      <c r="X426">
        <v>0.999945539998779</v>
      </c>
      <c r="Y426">
        <f t="shared" si="20"/>
        <v>-1.9018691013694839</v>
      </c>
      <c r="Z426">
        <f t="shared" si="18"/>
        <v>0.23251999396703962</v>
      </c>
      <c r="AA426">
        <f t="shared" si="19"/>
        <v>0.26759645307106628</v>
      </c>
    </row>
    <row r="427" spans="1:27" x14ac:dyDescent="0.2">
      <c r="A427" t="s">
        <v>634</v>
      </c>
      <c r="B427" t="s">
        <v>635</v>
      </c>
      <c r="C427">
        <v>292</v>
      </c>
      <c r="D427">
        <v>124</v>
      </c>
      <c r="E427">
        <v>846</v>
      </c>
      <c r="F427">
        <v>354</v>
      </c>
      <c r="G427">
        <v>75</v>
      </c>
      <c r="H427">
        <v>27</v>
      </c>
      <c r="I427">
        <v>21</v>
      </c>
      <c r="J427">
        <v>10</v>
      </c>
      <c r="K427">
        <v>8.3587773668454997</v>
      </c>
      <c r="L427">
        <v>4.64226446734689</v>
      </c>
      <c r="M427">
        <v>9.9331496584612804</v>
      </c>
      <c r="N427">
        <v>6.0310503191501397</v>
      </c>
      <c r="O427">
        <v>6.5292160884466703</v>
      </c>
      <c r="P427">
        <v>5.6317657546246904</v>
      </c>
      <c r="Q427">
        <v>5.8411855343857599</v>
      </c>
      <c r="R427">
        <v>4.9253497831518498</v>
      </c>
      <c r="S427">
        <v>-2.1067157421171201</v>
      </c>
      <c r="T427">
        <v>4.50151306430813E-4</v>
      </c>
      <c r="U427" s="2">
        <v>2.8237124155185499E-2</v>
      </c>
      <c r="V427">
        <v>0.55196042654601696</v>
      </c>
      <c r="W427">
        <v>0.209530314599183</v>
      </c>
      <c r="X427">
        <v>0.999945539998779</v>
      </c>
      <c r="Y427">
        <f t="shared" si="20"/>
        <v>-1.5547553155711031</v>
      </c>
      <c r="Z427">
        <f t="shared" si="18"/>
        <v>0.23217495459361642</v>
      </c>
      <c r="AA427">
        <f t="shared" si="19"/>
        <v>0.34038625452869936</v>
      </c>
    </row>
    <row r="428" spans="1:27" x14ac:dyDescent="0.2">
      <c r="A428" t="s">
        <v>636</v>
      </c>
      <c r="B428" t="s">
        <v>637</v>
      </c>
      <c r="C428">
        <v>67</v>
      </c>
      <c r="D428">
        <v>79</v>
      </c>
      <c r="E428">
        <v>244</v>
      </c>
      <c r="F428">
        <v>191</v>
      </c>
      <c r="G428">
        <v>81</v>
      </c>
      <c r="H428">
        <v>11</v>
      </c>
      <c r="I428">
        <v>15</v>
      </c>
      <c r="J428">
        <v>6</v>
      </c>
      <c r="K428">
        <v>6.2497254308384003</v>
      </c>
      <c r="L428">
        <v>4.0243870231194103</v>
      </c>
      <c r="M428">
        <v>8.1430094267370094</v>
      </c>
      <c r="N428">
        <v>5.15957969206102</v>
      </c>
      <c r="O428">
        <v>6.6390898899316504</v>
      </c>
      <c r="P428">
        <v>4.3780234799256199</v>
      </c>
      <c r="Q428">
        <v>5.3657898810660702</v>
      </c>
      <c r="R428">
        <v>4.2196942632208803</v>
      </c>
      <c r="S428">
        <v>-2.1087209928149799</v>
      </c>
      <c r="T428" s="1">
        <v>7.3024835575145205E-5</v>
      </c>
      <c r="U428" s="2">
        <v>1.0257153950589201E-2</v>
      </c>
      <c r="V428">
        <v>0.95404097151749401</v>
      </c>
      <c r="W428">
        <v>1.5410217728522E-2</v>
      </c>
      <c r="X428">
        <v>0.97753947569469601</v>
      </c>
      <c r="Y428">
        <f t="shared" si="20"/>
        <v>-1.1546800212974859</v>
      </c>
      <c r="Z428">
        <f t="shared" si="18"/>
        <v>0.23185247092843439</v>
      </c>
      <c r="AA428">
        <f t="shared" si="19"/>
        <v>0.44916579692625891</v>
      </c>
    </row>
    <row r="429" spans="1:27" x14ac:dyDescent="0.2">
      <c r="A429" t="s">
        <v>638</v>
      </c>
      <c r="B429" t="s">
        <v>639</v>
      </c>
      <c r="C429">
        <v>832</v>
      </c>
      <c r="D429">
        <v>127</v>
      </c>
      <c r="E429">
        <v>97</v>
      </c>
      <c r="F429">
        <v>29</v>
      </c>
      <c r="G429">
        <v>139</v>
      </c>
      <c r="H429">
        <v>47</v>
      </c>
      <c r="I429">
        <v>62</v>
      </c>
      <c r="J429">
        <v>44</v>
      </c>
      <c r="K429">
        <v>9.8665373563613006</v>
      </c>
      <c r="L429">
        <v>4.6753875166455803</v>
      </c>
      <c r="M429">
        <v>6.8198987333562702</v>
      </c>
      <c r="N429">
        <v>2.6496340436900598</v>
      </c>
      <c r="O429">
        <v>7.4121284820191002</v>
      </c>
      <c r="P429">
        <v>6.4190320818232802</v>
      </c>
      <c r="Q429">
        <v>7.38632611299973</v>
      </c>
      <c r="R429">
        <v>7.0256908641007403</v>
      </c>
      <c r="S429">
        <v>-2.1147805002857001</v>
      </c>
      <c r="T429">
        <v>1.49501945868968E-3</v>
      </c>
      <c r="U429" s="2">
        <v>5.478631652925E-2</v>
      </c>
      <c r="V429">
        <v>1.0531494862664099</v>
      </c>
      <c r="W429">
        <v>1.0252247332966501E-2</v>
      </c>
      <c r="X429">
        <v>0.94367023778540204</v>
      </c>
      <c r="Y429">
        <f t="shared" si="20"/>
        <v>-1.0616310140192902</v>
      </c>
      <c r="Z429">
        <f t="shared" si="18"/>
        <v>0.2308807024951178</v>
      </c>
      <c r="AA429">
        <f t="shared" si="19"/>
        <v>0.47909012629659181</v>
      </c>
    </row>
    <row r="430" spans="1:27" x14ac:dyDescent="0.2">
      <c r="A430" t="s">
        <v>535</v>
      </c>
      <c r="B430" t="s">
        <v>640</v>
      </c>
      <c r="C430">
        <v>130</v>
      </c>
      <c r="D430">
        <v>80</v>
      </c>
      <c r="E430">
        <v>364</v>
      </c>
      <c r="F430">
        <v>184</v>
      </c>
      <c r="G430">
        <v>41</v>
      </c>
      <c r="H430">
        <v>15</v>
      </c>
      <c r="I430">
        <v>13</v>
      </c>
      <c r="J430">
        <v>3</v>
      </c>
      <c r="K430">
        <v>7.1967867577293196</v>
      </c>
      <c r="L430">
        <v>4.0414257307078501</v>
      </c>
      <c r="M430">
        <v>8.7183832117032196</v>
      </c>
      <c r="N430">
        <v>5.1072475624468199</v>
      </c>
      <c r="O430">
        <v>5.6708448762824197</v>
      </c>
      <c r="P430">
        <v>4.8068604381191999</v>
      </c>
      <c r="Q430">
        <v>5.1647116537571804</v>
      </c>
      <c r="R430">
        <v>3.2951197068424398</v>
      </c>
      <c r="S430">
        <v>-2.1168288569749998</v>
      </c>
      <c r="T430">
        <v>3.8708981927442301E-4</v>
      </c>
      <c r="U430" s="2">
        <v>2.6127574225434699E-2</v>
      </c>
      <c r="V430">
        <v>8.2520890752717901E-2</v>
      </c>
      <c r="W430">
        <v>0.85719409000501801</v>
      </c>
      <c r="X430">
        <v>0.999945539998779</v>
      </c>
      <c r="Y430">
        <f t="shared" si="20"/>
        <v>-2.0343079662222818</v>
      </c>
      <c r="Z430">
        <f t="shared" si="18"/>
        <v>0.23055312775226225</v>
      </c>
      <c r="AA430">
        <f t="shared" si="19"/>
        <v>0.24412501430760103</v>
      </c>
    </row>
    <row r="431" spans="1:27" x14ac:dyDescent="0.2">
      <c r="A431" t="s">
        <v>535</v>
      </c>
      <c r="B431" t="s">
        <v>641</v>
      </c>
      <c r="C431">
        <v>127</v>
      </c>
      <c r="D431">
        <v>80</v>
      </c>
      <c r="E431">
        <v>360</v>
      </c>
      <c r="F431">
        <v>172</v>
      </c>
      <c r="G431">
        <v>41</v>
      </c>
      <c r="H431">
        <v>14</v>
      </c>
      <c r="I431">
        <v>11</v>
      </c>
      <c r="J431">
        <v>3</v>
      </c>
      <c r="K431">
        <v>7.1633359096583504</v>
      </c>
      <c r="L431">
        <v>4.0414257307078501</v>
      </c>
      <c r="M431">
        <v>8.7024797245617407</v>
      </c>
      <c r="N431">
        <v>5.0128674756392204</v>
      </c>
      <c r="O431">
        <v>5.6708448762824197</v>
      </c>
      <c r="P431">
        <v>4.7110016811556399</v>
      </c>
      <c r="Q431">
        <v>4.9309977995971197</v>
      </c>
      <c r="R431">
        <v>3.2951197068424398</v>
      </c>
      <c r="S431">
        <v>-2.1171805865004498</v>
      </c>
      <c r="T431">
        <v>4.3652650803615602E-4</v>
      </c>
      <c r="U431" s="2">
        <v>2.7727963088613802E-2</v>
      </c>
      <c r="V431">
        <v>0.10332334184087601</v>
      </c>
      <c r="W431">
        <v>0.821236375002525</v>
      </c>
      <c r="X431">
        <v>0.999945539998779</v>
      </c>
      <c r="Y431">
        <f t="shared" si="20"/>
        <v>-2.0138572446595737</v>
      </c>
      <c r="Z431">
        <f t="shared" si="18"/>
        <v>0.23049692567521149</v>
      </c>
      <c r="AA431">
        <f t="shared" si="19"/>
        <v>0.2476102179164873</v>
      </c>
    </row>
    <row r="432" spans="1:27" x14ac:dyDescent="0.2">
      <c r="A432" t="s">
        <v>642</v>
      </c>
      <c r="B432" t="s">
        <v>643</v>
      </c>
      <c r="C432">
        <v>85</v>
      </c>
      <c r="D432">
        <v>44</v>
      </c>
      <c r="E432">
        <v>247</v>
      </c>
      <c r="F432">
        <v>117</v>
      </c>
      <c r="G432">
        <v>62</v>
      </c>
      <c r="H432">
        <v>10</v>
      </c>
      <c r="I432">
        <v>15</v>
      </c>
      <c r="J432">
        <v>12</v>
      </c>
      <c r="K432">
        <v>6.5890066928569198</v>
      </c>
      <c r="L432">
        <v>3.2488910803314299</v>
      </c>
      <c r="M432">
        <v>8.1605773312666692</v>
      </c>
      <c r="N432">
        <v>4.4778212451737804</v>
      </c>
      <c r="O432">
        <v>6.2578651848878097</v>
      </c>
      <c r="P432">
        <v>4.24744170612278</v>
      </c>
      <c r="Q432">
        <v>5.3657898810660702</v>
      </c>
      <c r="R432">
        <v>5.1804493333070001</v>
      </c>
      <c r="S432">
        <v>-2.12240978425889</v>
      </c>
      <c r="T432">
        <v>4.2469074179702802E-4</v>
      </c>
      <c r="U432" s="2">
        <v>2.7226519458454002E-2</v>
      </c>
      <c r="V432">
        <v>0.45950202822504499</v>
      </c>
      <c r="W432">
        <v>0.232770551688608</v>
      </c>
      <c r="X432">
        <v>0.999945539998779</v>
      </c>
      <c r="Y432">
        <f t="shared" si="20"/>
        <v>-1.662907756033845</v>
      </c>
      <c r="Z432">
        <f t="shared" si="18"/>
        <v>0.22966297794754162</v>
      </c>
      <c r="AA432">
        <f t="shared" si="19"/>
        <v>0.31580200676836179</v>
      </c>
    </row>
    <row r="433" spans="1:27" x14ac:dyDescent="0.2">
      <c r="A433" t="s">
        <v>644</v>
      </c>
      <c r="B433" t="s">
        <v>645</v>
      </c>
      <c r="C433">
        <v>146</v>
      </c>
      <c r="D433">
        <v>105</v>
      </c>
      <c r="E433">
        <v>212</v>
      </c>
      <c r="F433">
        <v>55</v>
      </c>
      <c r="G433">
        <v>37</v>
      </c>
      <c r="H433">
        <v>7</v>
      </c>
      <c r="I433">
        <v>11</v>
      </c>
      <c r="J433">
        <v>8</v>
      </c>
      <c r="K433">
        <v>7.3631654130338804</v>
      </c>
      <c r="L433">
        <v>4.4127298732071996</v>
      </c>
      <c r="M433">
        <v>7.9409627067145898</v>
      </c>
      <c r="N433">
        <v>3.4600169260368001</v>
      </c>
      <c r="O433">
        <v>5.5258045226026598</v>
      </c>
      <c r="P433">
        <v>3.7650596571447998</v>
      </c>
      <c r="Q433">
        <v>4.9309977995971197</v>
      </c>
      <c r="R433">
        <v>4.6152427385157297</v>
      </c>
      <c r="S433">
        <v>-2.1305632109329</v>
      </c>
      <c r="T433">
        <v>7.2536249074683196E-4</v>
      </c>
      <c r="U433" s="2">
        <v>3.5709228907668103E-2</v>
      </c>
      <c r="V433">
        <v>0.381458323033531</v>
      </c>
      <c r="W433">
        <v>0.336011992562948</v>
      </c>
      <c r="X433">
        <v>0.999945539998779</v>
      </c>
      <c r="Y433">
        <f t="shared" si="20"/>
        <v>-1.7491048878993691</v>
      </c>
      <c r="Z433">
        <f t="shared" si="18"/>
        <v>0.22836869273981328</v>
      </c>
      <c r="AA433">
        <f t="shared" si="19"/>
        <v>0.2974862952181776</v>
      </c>
    </row>
    <row r="434" spans="1:27" x14ac:dyDescent="0.2">
      <c r="A434" t="s">
        <v>634</v>
      </c>
      <c r="B434" t="s">
        <v>646</v>
      </c>
      <c r="C434">
        <v>116</v>
      </c>
      <c r="D434">
        <v>52</v>
      </c>
      <c r="E434">
        <v>245</v>
      </c>
      <c r="F434">
        <v>200</v>
      </c>
      <c r="G434">
        <v>59</v>
      </c>
      <c r="H434">
        <v>14</v>
      </c>
      <c r="I434">
        <v>12</v>
      </c>
      <c r="J434">
        <v>5</v>
      </c>
      <c r="K434">
        <v>7.0335863020849301</v>
      </c>
      <c r="L434">
        <v>3.4663603076569198</v>
      </c>
      <c r="M434">
        <v>8.1488891966309094</v>
      </c>
      <c r="N434">
        <v>5.2241895625388004</v>
      </c>
      <c r="O434">
        <v>6.1872702082409701</v>
      </c>
      <c r="P434">
        <v>4.7110016811556399</v>
      </c>
      <c r="Q434">
        <v>5.0525822106943403</v>
      </c>
      <c r="R434">
        <v>3.97206371213586</v>
      </c>
      <c r="S434">
        <v>-2.1309991864394902</v>
      </c>
      <c r="T434">
        <v>2.5494199573068699E-4</v>
      </c>
      <c r="U434" s="2">
        <v>2.09029741366012E-2</v>
      </c>
      <c r="V434">
        <v>0.60467029411119899</v>
      </c>
      <c r="W434">
        <v>0.184938527974572</v>
      </c>
      <c r="X434">
        <v>0.999945539998779</v>
      </c>
      <c r="Y434">
        <f t="shared" si="20"/>
        <v>-1.5263288923282912</v>
      </c>
      <c r="Z434">
        <f t="shared" si="18"/>
        <v>0.22829969124507823</v>
      </c>
      <c r="AA434">
        <f t="shared" si="19"/>
        <v>0.34715963266379452</v>
      </c>
    </row>
    <row r="435" spans="1:27" x14ac:dyDescent="0.2">
      <c r="A435" t="s">
        <v>647</v>
      </c>
      <c r="B435" t="s">
        <v>648</v>
      </c>
      <c r="C435">
        <v>53</v>
      </c>
      <c r="D435">
        <v>23</v>
      </c>
      <c r="E435">
        <v>34</v>
      </c>
      <c r="F435">
        <v>40</v>
      </c>
      <c r="G435">
        <v>54</v>
      </c>
      <c r="H435">
        <v>5</v>
      </c>
      <c r="I435">
        <v>4</v>
      </c>
      <c r="J435">
        <v>4</v>
      </c>
      <c r="K435">
        <v>5.9165561098580701</v>
      </c>
      <c r="L435">
        <v>2.44532933160301</v>
      </c>
      <c r="M435">
        <v>5.3309182831962998</v>
      </c>
      <c r="N435">
        <v>3.0489290368972499</v>
      </c>
      <c r="O435">
        <v>6.0613466425676599</v>
      </c>
      <c r="P435">
        <v>3.3214665818182199</v>
      </c>
      <c r="Q435">
        <v>3.5520419664279701</v>
      </c>
      <c r="R435">
        <v>3.6729373422601701</v>
      </c>
      <c r="S435">
        <v>-2.1348628673282</v>
      </c>
      <c r="T435">
        <v>1.42431282750678E-3</v>
      </c>
      <c r="U435" s="2">
        <v>5.3170389246738302E-2</v>
      </c>
      <c r="V435">
        <v>0.89561130166422798</v>
      </c>
      <c r="W435">
        <v>4.5438184668534297E-2</v>
      </c>
      <c r="X435">
        <v>0.999945539998779</v>
      </c>
      <c r="Y435">
        <f t="shared" si="20"/>
        <v>-1.239251565663972</v>
      </c>
      <c r="Z435">
        <f t="shared" si="18"/>
        <v>0.22768909992986672</v>
      </c>
      <c r="AA435">
        <f t="shared" si="19"/>
        <v>0.42359234837491555</v>
      </c>
    </row>
    <row r="436" spans="1:27" x14ac:dyDescent="0.2">
      <c r="A436" t="s">
        <v>620</v>
      </c>
      <c r="B436" t="s">
        <v>649</v>
      </c>
      <c r="C436">
        <v>25</v>
      </c>
      <c r="D436">
        <v>52</v>
      </c>
      <c r="E436">
        <v>193</v>
      </c>
      <c r="F436">
        <v>84</v>
      </c>
      <c r="G436">
        <v>25</v>
      </c>
      <c r="H436">
        <v>1</v>
      </c>
      <c r="I436">
        <v>6</v>
      </c>
      <c r="J436">
        <v>3</v>
      </c>
      <c r="K436">
        <v>4.8589973521534402</v>
      </c>
      <c r="L436">
        <v>3.4663603076569198</v>
      </c>
      <c r="M436">
        <v>7.8060771404386298</v>
      </c>
      <c r="N436">
        <v>4.0249884273229197</v>
      </c>
      <c r="O436">
        <v>4.9751604130909497</v>
      </c>
      <c r="P436">
        <v>1.4850971900436201</v>
      </c>
      <c r="Q436">
        <v>4.09541076850146</v>
      </c>
      <c r="R436">
        <v>3.2951197068424398</v>
      </c>
      <c r="S436">
        <v>-2.1406296368343201</v>
      </c>
      <c r="T436">
        <v>9.2556623747812804E-4</v>
      </c>
      <c r="U436" s="2">
        <v>4.1449466301066697E-2</v>
      </c>
      <c r="V436">
        <v>0.33310427649972302</v>
      </c>
      <c r="W436">
        <v>0.467711631854629</v>
      </c>
      <c r="X436">
        <v>0.999945539998779</v>
      </c>
      <c r="Y436">
        <f t="shared" si="20"/>
        <v>-1.8075253603345971</v>
      </c>
      <c r="Z436">
        <f t="shared" si="18"/>
        <v>0.22678079306095122</v>
      </c>
      <c r="AA436">
        <f t="shared" si="19"/>
        <v>0.28568053376198782</v>
      </c>
    </row>
    <row r="437" spans="1:27" x14ac:dyDescent="0.2">
      <c r="A437" t="s">
        <v>578</v>
      </c>
      <c r="B437" t="s">
        <v>650</v>
      </c>
      <c r="C437">
        <v>132</v>
      </c>
      <c r="D437">
        <v>106</v>
      </c>
      <c r="E437">
        <v>397</v>
      </c>
      <c r="F437">
        <v>154</v>
      </c>
      <c r="G437">
        <v>26</v>
      </c>
      <c r="H437">
        <v>11</v>
      </c>
      <c r="I437">
        <v>12</v>
      </c>
      <c r="J437">
        <v>2</v>
      </c>
      <c r="K437">
        <v>7.2186640578575796</v>
      </c>
      <c r="L437">
        <v>4.4257656630130704</v>
      </c>
      <c r="M437">
        <v>8.8432990302946806</v>
      </c>
      <c r="N437">
        <v>4.8586026241261404</v>
      </c>
      <c r="O437">
        <v>5.0299787397629503</v>
      </c>
      <c r="P437">
        <v>4.3780234799256199</v>
      </c>
      <c r="Q437">
        <v>5.0525822106943403</v>
      </c>
      <c r="R437">
        <v>2.78183448355498</v>
      </c>
      <c r="S437">
        <v>-2.1429361534816298</v>
      </c>
      <c r="T437">
        <v>4.0353715841905802E-4</v>
      </c>
      <c r="U437" s="2">
        <v>2.6476175075300701E-2</v>
      </c>
      <c r="V437">
        <v>0.836409156821046</v>
      </c>
      <c r="W437">
        <v>5.94995610655909E-2</v>
      </c>
      <c r="X437">
        <v>0.999945539998779</v>
      </c>
      <c r="Y437">
        <f t="shared" si="20"/>
        <v>-1.3065269966605837</v>
      </c>
      <c r="Z437">
        <f t="shared" si="18"/>
        <v>0.2264185156918925</v>
      </c>
      <c r="AA437">
        <f t="shared" si="19"/>
        <v>0.40429296454366592</v>
      </c>
    </row>
    <row r="438" spans="1:27" x14ac:dyDescent="0.2">
      <c r="A438" t="s">
        <v>651</v>
      </c>
      <c r="B438" t="s">
        <v>652</v>
      </c>
      <c r="C438">
        <v>35</v>
      </c>
      <c r="D438">
        <v>44</v>
      </c>
      <c r="E438">
        <v>169</v>
      </c>
      <c r="F438">
        <v>29</v>
      </c>
      <c r="G438">
        <v>53</v>
      </c>
      <c r="H438">
        <v>9</v>
      </c>
      <c r="I438">
        <v>7</v>
      </c>
      <c r="J438">
        <v>4</v>
      </c>
      <c r="K438">
        <v>5.33015006272585</v>
      </c>
      <c r="L438">
        <v>3.2488910803314299</v>
      </c>
      <c r="M438">
        <v>7.61541470140362</v>
      </c>
      <c r="N438">
        <v>2.6496340436900598</v>
      </c>
      <c r="O438">
        <v>6.0347871536696402</v>
      </c>
      <c r="P438">
        <v>4.1038536774279297</v>
      </c>
      <c r="Q438">
        <v>4.3056956444510703</v>
      </c>
      <c r="R438">
        <v>3.6729373422601701</v>
      </c>
      <c r="S438">
        <v>-2.1441015905871099</v>
      </c>
      <c r="T438">
        <v>1.4211921275897399E-3</v>
      </c>
      <c r="U438" s="2">
        <v>5.3170389246738302E-2</v>
      </c>
      <c r="V438">
        <v>0.92331315674686698</v>
      </c>
      <c r="W438">
        <v>2.5422470707369201E-2</v>
      </c>
      <c r="X438">
        <v>0.999945539998779</v>
      </c>
      <c r="Y438">
        <f t="shared" si="20"/>
        <v>-1.220788433840243</v>
      </c>
      <c r="Z438">
        <f t="shared" si="18"/>
        <v>0.22623568426981541</v>
      </c>
      <c r="AA438">
        <f t="shared" si="19"/>
        <v>0.42904817900945358</v>
      </c>
    </row>
    <row r="439" spans="1:27" x14ac:dyDescent="0.2">
      <c r="A439" t="s">
        <v>651</v>
      </c>
      <c r="B439" t="s">
        <v>653</v>
      </c>
      <c r="C439">
        <v>35</v>
      </c>
      <c r="D439">
        <v>44</v>
      </c>
      <c r="E439">
        <v>170</v>
      </c>
      <c r="F439">
        <v>29</v>
      </c>
      <c r="G439">
        <v>53</v>
      </c>
      <c r="H439">
        <v>9</v>
      </c>
      <c r="I439">
        <v>7</v>
      </c>
      <c r="J439">
        <v>4</v>
      </c>
      <c r="K439">
        <v>5.33015006272585</v>
      </c>
      <c r="L439">
        <v>3.2488910803314299</v>
      </c>
      <c r="M439">
        <v>7.6238829235885399</v>
      </c>
      <c r="N439">
        <v>2.6496340436900598</v>
      </c>
      <c r="O439">
        <v>6.0347871536696402</v>
      </c>
      <c r="P439">
        <v>4.1038536774279297</v>
      </c>
      <c r="Q439">
        <v>4.3056956444510703</v>
      </c>
      <c r="R439">
        <v>3.6729373422601701</v>
      </c>
      <c r="S439">
        <v>-2.1447458536536201</v>
      </c>
      <c r="T439">
        <v>1.42110785054889E-3</v>
      </c>
      <c r="U439" s="2">
        <v>5.3170389246738302E-2</v>
      </c>
      <c r="V439">
        <v>0.92331315674686698</v>
      </c>
      <c r="W439">
        <v>2.5422470707369201E-2</v>
      </c>
      <c r="X439">
        <v>0.999945539998779</v>
      </c>
      <c r="Y439">
        <f t="shared" si="20"/>
        <v>-1.2214326969067533</v>
      </c>
      <c r="Z439">
        <f t="shared" si="18"/>
        <v>0.22613467695260148</v>
      </c>
      <c r="AA439">
        <f t="shared" si="19"/>
        <v>0.42885662211312614</v>
      </c>
    </row>
    <row r="440" spans="1:27" x14ac:dyDescent="0.2">
      <c r="A440" t="s">
        <v>629</v>
      </c>
      <c r="B440" t="s">
        <v>654</v>
      </c>
      <c r="C440">
        <v>42</v>
      </c>
      <c r="D440">
        <v>25</v>
      </c>
      <c r="E440">
        <v>217</v>
      </c>
      <c r="F440">
        <v>42</v>
      </c>
      <c r="G440">
        <v>51</v>
      </c>
      <c r="H440">
        <v>20</v>
      </c>
      <c r="I440">
        <v>30</v>
      </c>
      <c r="J440">
        <v>11</v>
      </c>
      <c r="K440">
        <v>5.58719498422131</v>
      </c>
      <c r="L440">
        <v>2.5442756105983499</v>
      </c>
      <c r="M440">
        <v>7.9744582034721896</v>
      </c>
      <c r="N440">
        <v>3.11099328131393</v>
      </c>
      <c r="O440">
        <v>5.9801547266886503</v>
      </c>
      <c r="P440">
        <v>5.2089544261098704</v>
      </c>
      <c r="Q440">
        <v>6.3481892881358801</v>
      </c>
      <c r="R440">
        <v>5.0585306148507296</v>
      </c>
      <c r="S440">
        <v>-2.1452972436506901</v>
      </c>
      <c r="T440">
        <v>8.0993707257896101E-4</v>
      </c>
      <c r="U440" s="2">
        <v>3.8187798973708498E-2</v>
      </c>
      <c r="V440">
        <v>0.75606488000855199</v>
      </c>
      <c r="W440">
        <v>7.6631000863554802E-2</v>
      </c>
      <c r="X440">
        <v>0.999945539998779</v>
      </c>
      <c r="Y440">
        <f t="shared" si="20"/>
        <v>-1.389232363642138</v>
      </c>
      <c r="Z440">
        <f t="shared" si="18"/>
        <v>0.226048266054415</v>
      </c>
      <c r="AA440">
        <f t="shared" si="19"/>
        <v>0.38176788116205052</v>
      </c>
    </row>
    <row r="441" spans="1:27" x14ac:dyDescent="0.2">
      <c r="A441" t="s">
        <v>629</v>
      </c>
      <c r="B441" t="s">
        <v>655</v>
      </c>
      <c r="C441">
        <v>42</v>
      </c>
      <c r="D441">
        <v>26</v>
      </c>
      <c r="E441">
        <v>220</v>
      </c>
      <c r="F441">
        <v>45</v>
      </c>
      <c r="G441">
        <v>56</v>
      </c>
      <c r="H441">
        <v>20</v>
      </c>
      <c r="I441">
        <v>31</v>
      </c>
      <c r="J441">
        <v>12</v>
      </c>
      <c r="K441">
        <v>5.58719498422131</v>
      </c>
      <c r="L441">
        <v>2.5913150682429902</v>
      </c>
      <c r="M441">
        <v>7.99418846167843</v>
      </c>
      <c r="N441">
        <v>3.19935358357271</v>
      </c>
      <c r="O441">
        <v>6.1130422966940099</v>
      </c>
      <c r="P441">
        <v>5.2089544261098704</v>
      </c>
      <c r="Q441">
        <v>6.3949236513175602</v>
      </c>
      <c r="R441">
        <v>5.1804493333070001</v>
      </c>
      <c r="S441">
        <v>-2.1467630624266798</v>
      </c>
      <c r="T441">
        <v>6.9036140111998197E-4</v>
      </c>
      <c r="U441" s="2">
        <v>3.5000689677699502E-2</v>
      </c>
      <c r="V441">
        <v>0.72501531226522997</v>
      </c>
      <c r="W441">
        <v>8.8250114813161404E-2</v>
      </c>
      <c r="X441">
        <v>0.999945539998779</v>
      </c>
      <c r="Y441">
        <f t="shared" si="20"/>
        <v>-1.4217477501614497</v>
      </c>
      <c r="Z441">
        <f t="shared" si="18"/>
        <v>0.22581871128924028</v>
      </c>
      <c r="AA441">
        <f t="shared" si="19"/>
        <v>0.37325985321004668</v>
      </c>
    </row>
    <row r="442" spans="1:27" x14ac:dyDescent="0.2">
      <c r="A442" t="s">
        <v>656</v>
      </c>
      <c r="B442" t="s">
        <v>657</v>
      </c>
      <c r="C442">
        <v>551</v>
      </c>
      <c r="D442">
        <v>290</v>
      </c>
      <c r="E442">
        <v>193</v>
      </c>
      <c r="F442">
        <v>244</v>
      </c>
      <c r="G442">
        <v>66</v>
      </c>
      <c r="H442">
        <v>17</v>
      </c>
      <c r="I442">
        <v>24</v>
      </c>
      <c r="J442">
        <v>4</v>
      </c>
      <c r="K442">
        <v>9.2727940755678109</v>
      </c>
      <c r="L442">
        <v>5.8345231438982301</v>
      </c>
      <c r="M442">
        <v>7.8060771404386298</v>
      </c>
      <c r="N442">
        <v>5.5040940223408503</v>
      </c>
      <c r="O442">
        <v>6.3469199642068999</v>
      </c>
      <c r="P442">
        <v>4.9813560825621002</v>
      </c>
      <c r="Q442">
        <v>6.0306815127309301</v>
      </c>
      <c r="R442">
        <v>3.6729373422601701</v>
      </c>
      <c r="S442">
        <v>-2.14868254636567</v>
      </c>
      <c r="T442" s="1">
        <v>4.4438428255168297E-5</v>
      </c>
      <c r="U442" s="2">
        <v>8.0194461293386608E-3</v>
      </c>
      <c r="V442">
        <v>0.80209720566000298</v>
      </c>
      <c r="W442">
        <v>3.95513055406084E-2</v>
      </c>
      <c r="X442">
        <v>0.999945539998779</v>
      </c>
      <c r="Y442">
        <f t="shared" si="20"/>
        <v>-1.3465853407056669</v>
      </c>
      <c r="Z442">
        <f t="shared" si="18"/>
        <v>0.22551846269055106</v>
      </c>
      <c r="AA442">
        <f t="shared" si="19"/>
        <v>0.3932216495650192</v>
      </c>
    </row>
    <row r="443" spans="1:27" x14ac:dyDescent="0.2">
      <c r="A443" t="s">
        <v>658</v>
      </c>
      <c r="B443" t="s">
        <v>659</v>
      </c>
      <c r="C443">
        <v>92</v>
      </c>
      <c r="D443">
        <v>20</v>
      </c>
      <c r="E443">
        <v>82</v>
      </c>
      <c r="F443">
        <v>87</v>
      </c>
      <c r="G443">
        <v>153</v>
      </c>
      <c r="H443">
        <v>24</v>
      </c>
      <c r="I443">
        <v>40</v>
      </c>
      <c r="J443">
        <v>22</v>
      </c>
      <c r="K443">
        <v>6.7020370224062296</v>
      </c>
      <c r="L443">
        <v>2.2828909031102498</v>
      </c>
      <c r="M443">
        <v>6.57987192617251</v>
      </c>
      <c r="N443">
        <v>4.0725553935017897</v>
      </c>
      <c r="O443">
        <v>7.5497999786941596</v>
      </c>
      <c r="P443">
        <v>5.4654732669479102</v>
      </c>
      <c r="Q443">
        <v>6.7587928827393</v>
      </c>
      <c r="R443">
        <v>6.0367207147772204</v>
      </c>
      <c r="S443">
        <v>-2.1515700587860298</v>
      </c>
      <c r="T443">
        <v>3.00947868616907E-4</v>
      </c>
      <c r="U443" s="2">
        <v>2.3034599882974401E-2</v>
      </c>
      <c r="V443">
        <v>0.83012814806100899</v>
      </c>
      <c r="W443">
        <v>6.6936040350787304E-2</v>
      </c>
      <c r="X443">
        <v>0.999945539998779</v>
      </c>
      <c r="Y443">
        <f t="shared" si="20"/>
        <v>-1.3214419107250208</v>
      </c>
      <c r="Z443">
        <f t="shared" si="18"/>
        <v>0.22506754540601925</v>
      </c>
      <c r="AA443">
        <f t="shared" si="19"/>
        <v>0.40013482158851571</v>
      </c>
    </row>
    <row r="444" spans="1:27" x14ac:dyDescent="0.2">
      <c r="A444" t="s">
        <v>586</v>
      </c>
      <c r="B444" t="s">
        <v>660</v>
      </c>
      <c r="C444">
        <v>500</v>
      </c>
      <c r="D444">
        <v>444</v>
      </c>
      <c r="E444">
        <v>1056</v>
      </c>
      <c r="F444">
        <v>472</v>
      </c>
      <c r="G444">
        <v>57</v>
      </c>
      <c r="H444">
        <v>18</v>
      </c>
      <c r="I444">
        <v>26</v>
      </c>
      <c r="J444">
        <v>7</v>
      </c>
      <c r="K444">
        <v>9.1329077271761907</v>
      </c>
      <c r="L444">
        <v>6.4402342483303903</v>
      </c>
      <c r="M444">
        <v>10.2527364314675</v>
      </c>
      <c r="N444">
        <v>6.4405617152161199</v>
      </c>
      <c r="O444">
        <v>6.13821167139404</v>
      </c>
      <c r="P444">
        <v>5.0612787521560803</v>
      </c>
      <c r="Q444">
        <v>6.1444602096826904</v>
      </c>
      <c r="R444">
        <v>4.4309823573903202</v>
      </c>
      <c r="S444">
        <v>-2.1563698861652698</v>
      </c>
      <c r="T444" s="1">
        <v>5.6615188685676898E-5</v>
      </c>
      <c r="U444" s="2">
        <v>9.5386236498410798E-3</v>
      </c>
      <c r="V444">
        <v>0.93293313406501699</v>
      </c>
      <c r="W444">
        <v>1.76357738382725E-2</v>
      </c>
      <c r="X444">
        <v>0.97753947569469601</v>
      </c>
      <c r="Y444">
        <f t="shared" si="20"/>
        <v>-1.2234367521002527</v>
      </c>
      <c r="Z444">
        <f t="shared" si="18"/>
        <v>0.22431999288817786</v>
      </c>
      <c r="AA444">
        <f t="shared" si="19"/>
        <v>0.42826130871846152</v>
      </c>
    </row>
    <row r="445" spans="1:27" x14ac:dyDescent="0.2">
      <c r="A445" t="s">
        <v>644</v>
      </c>
      <c r="B445" t="s">
        <v>661</v>
      </c>
      <c r="C445">
        <v>145</v>
      </c>
      <c r="D445">
        <v>105</v>
      </c>
      <c r="E445">
        <v>212</v>
      </c>
      <c r="F445">
        <v>53</v>
      </c>
      <c r="G445">
        <v>37</v>
      </c>
      <c r="H445">
        <v>7</v>
      </c>
      <c r="I445">
        <v>12</v>
      </c>
      <c r="J445">
        <v>8</v>
      </c>
      <c r="K445">
        <v>7.3533103757264398</v>
      </c>
      <c r="L445">
        <v>4.4127298732071996</v>
      </c>
      <c r="M445">
        <v>7.9409627067145898</v>
      </c>
      <c r="N445">
        <v>3.41151640769914</v>
      </c>
      <c r="O445">
        <v>5.5258045226026598</v>
      </c>
      <c r="P445">
        <v>3.7650596571447998</v>
      </c>
      <c r="Q445">
        <v>5.0525822106943403</v>
      </c>
      <c r="R445">
        <v>4.6152427385157297</v>
      </c>
      <c r="S445">
        <v>-2.1592651918324002</v>
      </c>
      <c r="T445">
        <v>5.9166152662405898E-4</v>
      </c>
      <c r="U445" s="2">
        <v>3.1878572419532701E-2</v>
      </c>
      <c r="V445">
        <v>0.35637604379552601</v>
      </c>
      <c r="W445">
        <v>0.37164168129122899</v>
      </c>
      <c r="X445">
        <v>0.999945539998779</v>
      </c>
      <c r="Y445">
        <f t="shared" si="20"/>
        <v>-1.8028891480368743</v>
      </c>
      <c r="Z445">
        <f t="shared" si="18"/>
        <v>0.22387026258678913</v>
      </c>
      <c r="AA445">
        <f t="shared" si="19"/>
        <v>0.28660006699682306</v>
      </c>
    </row>
    <row r="446" spans="1:27" x14ac:dyDescent="0.2">
      <c r="A446" t="s">
        <v>644</v>
      </c>
      <c r="B446" t="s">
        <v>662</v>
      </c>
      <c r="C446">
        <v>145</v>
      </c>
      <c r="D446">
        <v>105</v>
      </c>
      <c r="E446">
        <v>212</v>
      </c>
      <c r="F446">
        <v>53</v>
      </c>
      <c r="G446">
        <v>37</v>
      </c>
      <c r="H446">
        <v>7</v>
      </c>
      <c r="I446">
        <v>12</v>
      </c>
      <c r="J446">
        <v>8</v>
      </c>
      <c r="K446">
        <v>7.3533103757264398</v>
      </c>
      <c r="L446">
        <v>4.4127298732071996</v>
      </c>
      <c r="M446">
        <v>7.9409627067145898</v>
      </c>
      <c r="N446">
        <v>3.41151640769914</v>
      </c>
      <c r="O446">
        <v>5.5258045226026598</v>
      </c>
      <c r="P446">
        <v>3.7650596571447998</v>
      </c>
      <c r="Q446">
        <v>5.0525822106943403</v>
      </c>
      <c r="R446">
        <v>4.6152427385157297</v>
      </c>
      <c r="S446">
        <v>-2.1592651918324002</v>
      </c>
      <c r="T446">
        <v>5.9166152662405898E-4</v>
      </c>
      <c r="U446" s="2">
        <v>3.1878572419532701E-2</v>
      </c>
      <c r="V446">
        <v>0.33951587237873398</v>
      </c>
      <c r="W446">
        <v>0.39406503827154399</v>
      </c>
      <c r="X446">
        <v>0.999945539998779</v>
      </c>
      <c r="Y446">
        <f t="shared" si="20"/>
        <v>-1.8197493194536662</v>
      </c>
      <c r="Z446">
        <f t="shared" si="18"/>
        <v>0.22387026258678913</v>
      </c>
      <c r="AA446">
        <f t="shared" si="19"/>
        <v>0.28327018765479017</v>
      </c>
    </row>
    <row r="447" spans="1:27" x14ac:dyDescent="0.2">
      <c r="A447" t="s">
        <v>644</v>
      </c>
      <c r="B447" t="s">
        <v>663</v>
      </c>
      <c r="C447">
        <v>146</v>
      </c>
      <c r="D447">
        <v>105</v>
      </c>
      <c r="E447">
        <v>212</v>
      </c>
      <c r="F447">
        <v>55</v>
      </c>
      <c r="G447">
        <v>38</v>
      </c>
      <c r="H447">
        <v>7</v>
      </c>
      <c r="I447">
        <v>12</v>
      </c>
      <c r="J447">
        <v>8</v>
      </c>
      <c r="K447">
        <v>7.3631654130338804</v>
      </c>
      <c r="L447">
        <v>4.4127298732071996</v>
      </c>
      <c r="M447">
        <v>7.9409627067145898</v>
      </c>
      <c r="N447">
        <v>3.4600169260368001</v>
      </c>
      <c r="O447">
        <v>5.5634543765028903</v>
      </c>
      <c r="P447">
        <v>3.7650596571447998</v>
      </c>
      <c r="Q447">
        <v>5.0525822106943403</v>
      </c>
      <c r="R447">
        <v>4.6152427385157297</v>
      </c>
      <c r="S447">
        <v>-2.1695945201579399</v>
      </c>
      <c r="T447">
        <v>5.21341136544434E-4</v>
      </c>
      <c r="U447" s="2">
        <v>2.9762776617658901E-2</v>
      </c>
      <c r="V447">
        <v>0.381458323033531</v>
      </c>
      <c r="W447">
        <v>0.336011992562948</v>
      </c>
      <c r="X447">
        <v>0.999945539998779</v>
      </c>
      <c r="Y447">
        <f t="shared" si="20"/>
        <v>-1.788136197124409</v>
      </c>
      <c r="Z447">
        <f t="shared" si="18"/>
        <v>0.22227313297989421</v>
      </c>
      <c r="AA447">
        <f t="shared" si="19"/>
        <v>0.28954586578144503</v>
      </c>
    </row>
    <row r="448" spans="1:27" x14ac:dyDescent="0.2">
      <c r="A448" t="s">
        <v>644</v>
      </c>
      <c r="B448" t="s">
        <v>664</v>
      </c>
      <c r="C448">
        <v>146</v>
      </c>
      <c r="D448">
        <v>105</v>
      </c>
      <c r="E448">
        <v>212</v>
      </c>
      <c r="F448">
        <v>55</v>
      </c>
      <c r="G448">
        <v>38</v>
      </c>
      <c r="H448">
        <v>7</v>
      </c>
      <c r="I448">
        <v>12</v>
      </c>
      <c r="J448">
        <v>8</v>
      </c>
      <c r="K448">
        <v>7.3631654130338804</v>
      </c>
      <c r="L448">
        <v>4.4127298732071996</v>
      </c>
      <c r="M448">
        <v>7.9409627067145898</v>
      </c>
      <c r="N448">
        <v>3.4600169260368001</v>
      </c>
      <c r="O448">
        <v>5.5634543765028903</v>
      </c>
      <c r="P448">
        <v>3.7650596571447998</v>
      </c>
      <c r="Q448">
        <v>5.0525822106943403</v>
      </c>
      <c r="R448">
        <v>4.6152427385157297</v>
      </c>
      <c r="S448">
        <v>-2.1695945201579399</v>
      </c>
      <c r="T448">
        <v>5.21341136544434E-4</v>
      </c>
      <c r="U448" s="2">
        <v>2.9762776617658901E-2</v>
      </c>
      <c r="V448">
        <v>0.396995817857001</v>
      </c>
      <c r="W448">
        <v>0.31694776265729202</v>
      </c>
      <c r="X448">
        <v>0.999945539998779</v>
      </c>
      <c r="Y448">
        <f t="shared" si="20"/>
        <v>-1.7725987023009389</v>
      </c>
      <c r="Z448">
        <f t="shared" si="18"/>
        <v>0.22227313297989421</v>
      </c>
      <c r="AA448">
        <f t="shared" si="19"/>
        <v>0.29268106073342037</v>
      </c>
    </row>
    <row r="449" spans="1:27" x14ac:dyDescent="0.2">
      <c r="A449" t="s">
        <v>644</v>
      </c>
      <c r="B449" t="s">
        <v>665</v>
      </c>
      <c r="C449">
        <v>146</v>
      </c>
      <c r="D449">
        <v>105</v>
      </c>
      <c r="E449">
        <v>212</v>
      </c>
      <c r="F449">
        <v>55</v>
      </c>
      <c r="G449">
        <v>38</v>
      </c>
      <c r="H449">
        <v>7</v>
      </c>
      <c r="I449">
        <v>12</v>
      </c>
      <c r="J449">
        <v>8</v>
      </c>
      <c r="K449">
        <v>7.3631654130338804</v>
      </c>
      <c r="L449">
        <v>4.4127298732071996</v>
      </c>
      <c r="M449">
        <v>7.9409627067145898</v>
      </c>
      <c r="N449">
        <v>3.4600169260368001</v>
      </c>
      <c r="O449">
        <v>5.5634543765028903</v>
      </c>
      <c r="P449">
        <v>3.7650596571447998</v>
      </c>
      <c r="Q449">
        <v>5.0525822106943403</v>
      </c>
      <c r="R449">
        <v>4.6152427385157297</v>
      </c>
      <c r="S449">
        <v>-2.1695945201579399</v>
      </c>
      <c r="T449">
        <v>5.21341136544434E-4</v>
      </c>
      <c r="U449" s="2">
        <v>2.9762776617658901E-2</v>
      </c>
      <c r="V449">
        <v>0.381458323033531</v>
      </c>
      <c r="W449">
        <v>0.336011992562948</v>
      </c>
      <c r="X449">
        <v>0.999945539998779</v>
      </c>
      <c r="Y449">
        <f t="shared" si="20"/>
        <v>-1.788136197124409</v>
      </c>
      <c r="Z449">
        <f t="shared" si="18"/>
        <v>0.22227313297989421</v>
      </c>
      <c r="AA449">
        <f t="shared" si="19"/>
        <v>0.28954586578144503</v>
      </c>
    </row>
    <row r="450" spans="1:27" x14ac:dyDescent="0.2">
      <c r="A450" t="s">
        <v>644</v>
      </c>
      <c r="B450" t="s">
        <v>666</v>
      </c>
      <c r="C450">
        <v>146</v>
      </c>
      <c r="D450">
        <v>105</v>
      </c>
      <c r="E450">
        <v>212</v>
      </c>
      <c r="F450">
        <v>55</v>
      </c>
      <c r="G450">
        <v>38</v>
      </c>
      <c r="H450">
        <v>7</v>
      </c>
      <c r="I450">
        <v>12</v>
      </c>
      <c r="J450">
        <v>8</v>
      </c>
      <c r="K450">
        <v>7.3631654130338804</v>
      </c>
      <c r="L450">
        <v>4.4127298732071996</v>
      </c>
      <c r="M450">
        <v>7.9409627067145898</v>
      </c>
      <c r="N450">
        <v>3.4600169260368001</v>
      </c>
      <c r="O450">
        <v>5.5634543765028903</v>
      </c>
      <c r="P450">
        <v>3.7650596571447998</v>
      </c>
      <c r="Q450">
        <v>5.0525822106943403</v>
      </c>
      <c r="R450">
        <v>4.6152427385157297</v>
      </c>
      <c r="S450">
        <v>-2.1695945201579399</v>
      </c>
      <c r="T450">
        <v>5.21341136544434E-4</v>
      </c>
      <c r="U450" s="2">
        <v>2.9762776617658901E-2</v>
      </c>
      <c r="V450">
        <v>0.381458323033531</v>
      </c>
      <c r="W450">
        <v>0.336011992562948</v>
      </c>
      <c r="X450">
        <v>0.999945539998779</v>
      </c>
      <c r="Y450">
        <f t="shared" si="20"/>
        <v>-1.788136197124409</v>
      </c>
      <c r="Z450">
        <f t="shared" si="18"/>
        <v>0.22227313297989421</v>
      </c>
      <c r="AA450">
        <f t="shared" si="19"/>
        <v>0.28954586578144503</v>
      </c>
    </row>
    <row r="451" spans="1:27" x14ac:dyDescent="0.2">
      <c r="A451" t="s">
        <v>667</v>
      </c>
      <c r="B451" t="s">
        <v>668</v>
      </c>
      <c r="C451">
        <v>327</v>
      </c>
      <c r="D451">
        <v>61</v>
      </c>
      <c r="E451">
        <v>193</v>
      </c>
      <c r="F451">
        <v>79</v>
      </c>
      <c r="G451">
        <v>50</v>
      </c>
      <c r="H451">
        <v>19</v>
      </c>
      <c r="I451">
        <v>13</v>
      </c>
      <c r="J451">
        <v>7</v>
      </c>
      <c r="K451">
        <v>8.5216291732238396</v>
      </c>
      <c r="L451">
        <v>3.6772703454711002</v>
      </c>
      <c r="M451">
        <v>7.8060771404386298</v>
      </c>
      <c r="N451">
        <v>3.94204974569235</v>
      </c>
      <c r="O451">
        <v>5.9520425887965898</v>
      </c>
      <c r="P451">
        <v>5.1370052930741599</v>
      </c>
      <c r="Q451">
        <v>5.1647116537571804</v>
      </c>
      <c r="R451">
        <v>4.4309823573903202</v>
      </c>
      <c r="S451">
        <v>-2.1703273491755701</v>
      </c>
      <c r="T451">
        <v>1.0488537141621901E-3</v>
      </c>
      <c r="U451" s="2">
        <v>4.4275864686959099E-2</v>
      </c>
      <c r="V451">
        <v>0.53462742701458499</v>
      </c>
      <c r="W451">
        <v>0.24689033581805001</v>
      </c>
      <c r="X451">
        <v>0.999945539998779</v>
      </c>
      <c r="Y451">
        <f t="shared" si="20"/>
        <v>-1.6356999221609851</v>
      </c>
      <c r="Z451">
        <f t="shared" si="18"/>
        <v>0.22216025615293963</v>
      </c>
      <c r="AA451">
        <f t="shared" si="19"/>
        <v>0.32181424161784511</v>
      </c>
    </row>
    <row r="452" spans="1:27" x14ac:dyDescent="0.2">
      <c r="A452" t="s">
        <v>667</v>
      </c>
      <c r="B452" t="s">
        <v>669</v>
      </c>
      <c r="C452">
        <v>327</v>
      </c>
      <c r="D452">
        <v>61</v>
      </c>
      <c r="E452">
        <v>193</v>
      </c>
      <c r="F452">
        <v>79</v>
      </c>
      <c r="G452">
        <v>50</v>
      </c>
      <c r="H452">
        <v>19</v>
      </c>
      <c r="I452">
        <v>13</v>
      </c>
      <c r="J452">
        <v>7</v>
      </c>
      <c r="K452">
        <v>8.5216291732238396</v>
      </c>
      <c r="L452">
        <v>3.6772703454711002</v>
      </c>
      <c r="M452">
        <v>7.8060771404386298</v>
      </c>
      <c r="N452">
        <v>3.94204974569235</v>
      </c>
      <c r="O452">
        <v>5.9520425887965898</v>
      </c>
      <c r="P452">
        <v>5.1370052930741599</v>
      </c>
      <c r="Q452">
        <v>5.1647116537571804</v>
      </c>
      <c r="R452">
        <v>4.4309823573903202</v>
      </c>
      <c r="S452">
        <v>-2.1703273491755701</v>
      </c>
      <c r="T452">
        <v>1.0488537141621901E-3</v>
      </c>
      <c r="U452" s="2">
        <v>4.4275864686959099E-2</v>
      </c>
      <c r="V452">
        <v>0.53462742701458499</v>
      </c>
      <c r="W452">
        <v>0.24689033581805001</v>
      </c>
      <c r="X452">
        <v>0.999945539998779</v>
      </c>
      <c r="Y452">
        <f t="shared" si="20"/>
        <v>-1.6356999221609851</v>
      </c>
      <c r="Z452">
        <f t="shared" ref="Z452:Z515" si="21">POWER(2,S452)</f>
        <v>0.22216025615293963</v>
      </c>
      <c r="AA452">
        <f t="shared" ref="AA452:AA515" si="22">POWER(2,Y452)</f>
        <v>0.32181424161784511</v>
      </c>
    </row>
    <row r="453" spans="1:27" x14ac:dyDescent="0.2">
      <c r="A453" t="s">
        <v>670</v>
      </c>
      <c r="B453" t="s">
        <v>671</v>
      </c>
      <c r="C453">
        <v>221</v>
      </c>
      <c r="D453">
        <v>140</v>
      </c>
      <c r="E453">
        <v>267</v>
      </c>
      <c r="F453">
        <v>83</v>
      </c>
      <c r="G453">
        <v>84</v>
      </c>
      <c r="H453">
        <v>14</v>
      </c>
      <c r="I453">
        <v>8</v>
      </c>
      <c r="J453">
        <v>9</v>
      </c>
      <c r="K453">
        <v>7.9582665573134799</v>
      </c>
      <c r="L453">
        <v>4.8107335618697498</v>
      </c>
      <c r="M453">
        <v>8.2725283099909408</v>
      </c>
      <c r="N453">
        <v>4.0087777531706603</v>
      </c>
      <c r="O453">
        <v>6.6910402638912503</v>
      </c>
      <c r="P453">
        <v>4.7110016811556399</v>
      </c>
      <c r="Q453">
        <v>4.4891929117572102</v>
      </c>
      <c r="R453">
        <v>4.7786124512504404</v>
      </c>
      <c r="S453">
        <v>-2.1771085393026901</v>
      </c>
      <c r="T453">
        <v>5.9186086827187805E-4</v>
      </c>
      <c r="U453" s="2">
        <v>3.1878572419532701E-2</v>
      </c>
      <c r="V453">
        <v>0.43182894679064299</v>
      </c>
      <c r="W453">
        <v>0.31240834146016899</v>
      </c>
      <c r="X453">
        <v>0.999945539998779</v>
      </c>
      <c r="Y453">
        <f t="shared" si="20"/>
        <v>-1.745279592512047</v>
      </c>
      <c r="Z453">
        <f t="shared" si="21"/>
        <v>0.22111847264368281</v>
      </c>
      <c r="AA453">
        <f t="shared" si="22"/>
        <v>0.2982761246127329</v>
      </c>
    </row>
    <row r="454" spans="1:27" x14ac:dyDescent="0.2">
      <c r="A454" t="s">
        <v>651</v>
      </c>
      <c r="B454" t="s">
        <v>672</v>
      </c>
      <c r="C454">
        <v>45</v>
      </c>
      <c r="D454">
        <v>44</v>
      </c>
      <c r="E454">
        <v>210</v>
      </c>
      <c r="F454">
        <v>29</v>
      </c>
      <c r="G454">
        <v>53</v>
      </c>
      <c r="H454">
        <v>10</v>
      </c>
      <c r="I454">
        <v>8</v>
      </c>
      <c r="J454">
        <v>5</v>
      </c>
      <c r="K454">
        <v>5.6847286244613704</v>
      </c>
      <c r="L454">
        <v>3.2488910803314299</v>
      </c>
      <c r="M454">
        <v>7.9273436823102799</v>
      </c>
      <c r="N454">
        <v>2.6496340436900598</v>
      </c>
      <c r="O454">
        <v>6.0347871536696402</v>
      </c>
      <c r="P454">
        <v>4.24744170612278</v>
      </c>
      <c r="Q454">
        <v>4.4891929117572102</v>
      </c>
      <c r="R454">
        <v>3.97206371213586</v>
      </c>
      <c r="S454">
        <v>-2.1773837532661702</v>
      </c>
      <c r="T454">
        <v>1.2455284083303501E-3</v>
      </c>
      <c r="U454" s="2">
        <v>4.93761771170384E-2</v>
      </c>
      <c r="V454">
        <v>0.84799148422877602</v>
      </c>
      <c r="W454">
        <v>4.0348772996637597E-2</v>
      </c>
      <c r="X454">
        <v>0.999945539998779</v>
      </c>
      <c r="Y454">
        <f t="shared" ref="Y454:Y517" si="23">S454+V454</f>
        <v>-1.329392269037394</v>
      </c>
      <c r="Z454">
        <f t="shared" si="21"/>
        <v>0.22107629527047173</v>
      </c>
      <c r="AA454">
        <f t="shared" si="22"/>
        <v>0.39793583585409786</v>
      </c>
    </row>
    <row r="455" spans="1:27" x14ac:dyDescent="0.2">
      <c r="A455" t="s">
        <v>673</v>
      </c>
      <c r="B455" t="s">
        <v>674</v>
      </c>
      <c r="C455">
        <v>132</v>
      </c>
      <c r="D455">
        <v>111</v>
      </c>
      <c r="E455">
        <v>67</v>
      </c>
      <c r="F455">
        <v>10</v>
      </c>
      <c r="G455">
        <v>63</v>
      </c>
      <c r="H455">
        <v>18</v>
      </c>
      <c r="I455">
        <v>22</v>
      </c>
      <c r="J455">
        <v>7</v>
      </c>
      <c r="K455">
        <v>7.2186640578575796</v>
      </c>
      <c r="L455">
        <v>4.48923423907861</v>
      </c>
      <c r="M455">
        <v>6.2917815539083204</v>
      </c>
      <c r="N455">
        <v>1.4951800956557499</v>
      </c>
      <c r="O455">
        <v>6.28064952061274</v>
      </c>
      <c r="P455">
        <v>5.0612787521560803</v>
      </c>
      <c r="Q455">
        <v>5.9071553982782898</v>
      </c>
      <c r="R455">
        <v>4.4309823573903202</v>
      </c>
      <c r="S455">
        <v>-2.1805700844507601</v>
      </c>
      <c r="T455">
        <v>6.9787696262835295E-4</v>
      </c>
      <c r="U455" s="2">
        <v>3.5214656412009403E-2</v>
      </c>
      <c r="V455">
        <v>1.62857503253098</v>
      </c>
      <c r="W455" s="1">
        <v>2.8190515073062299E-5</v>
      </c>
      <c r="X455">
        <v>8.6731825816510399E-2</v>
      </c>
      <c r="Y455">
        <f t="shared" si="23"/>
        <v>-0.55199505191978004</v>
      </c>
      <c r="Z455">
        <f t="shared" si="21"/>
        <v>0.22058856574072336</v>
      </c>
      <c r="AA455">
        <f t="shared" si="22"/>
        <v>0.68207625678524331</v>
      </c>
    </row>
    <row r="456" spans="1:27" x14ac:dyDescent="0.2">
      <c r="A456" t="s">
        <v>636</v>
      </c>
      <c r="B456" t="s">
        <v>675</v>
      </c>
      <c r="C456">
        <v>67</v>
      </c>
      <c r="D456">
        <v>79</v>
      </c>
      <c r="E456">
        <v>244</v>
      </c>
      <c r="F456">
        <v>191</v>
      </c>
      <c r="G456">
        <v>90</v>
      </c>
      <c r="H456">
        <v>11</v>
      </c>
      <c r="I456">
        <v>17</v>
      </c>
      <c r="J456">
        <v>6</v>
      </c>
      <c r="K456">
        <v>6.2497254308384003</v>
      </c>
      <c r="L456">
        <v>4.0243870231194103</v>
      </c>
      <c r="M456">
        <v>8.1430094267370094</v>
      </c>
      <c r="N456">
        <v>5.15957969206102</v>
      </c>
      <c r="O456">
        <v>6.7896447875383101</v>
      </c>
      <c r="P456">
        <v>4.3780234799256199</v>
      </c>
      <c r="Q456">
        <v>5.5422400868228996</v>
      </c>
      <c r="R456">
        <v>4.2196942632208803</v>
      </c>
      <c r="S456">
        <v>-2.1807046965078398</v>
      </c>
      <c r="T456" s="1">
        <v>3.2704394985834903E-5</v>
      </c>
      <c r="U456" s="2">
        <v>6.7720158575619799E-3</v>
      </c>
      <c r="V456">
        <v>1.00991267262729</v>
      </c>
      <c r="W456">
        <v>1.0069019244308501E-2</v>
      </c>
      <c r="X456">
        <v>0.93781116079242999</v>
      </c>
      <c r="Y456">
        <f t="shared" si="23"/>
        <v>-1.1707920238805498</v>
      </c>
      <c r="Z456">
        <f t="shared" si="21"/>
        <v>0.2205679844712963</v>
      </c>
      <c r="AA456">
        <f t="shared" si="22"/>
        <v>0.44417742506233471</v>
      </c>
    </row>
    <row r="457" spans="1:27" x14ac:dyDescent="0.2">
      <c r="A457" t="s">
        <v>676</v>
      </c>
      <c r="B457" t="s">
        <v>677</v>
      </c>
      <c r="C457">
        <v>109</v>
      </c>
      <c r="D457">
        <v>110</v>
      </c>
      <c r="E457">
        <v>134</v>
      </c>
      <c r="F457">
        <v>144</v>
      </c>
      <c r="G457">
        <v>6</v>
      </c>
      <c r="H457">
        <v>2</v>
      </c>
      <c r="I457">
        <v>7</v>
      </c>
      <c r="J457">
        <v>0</v>
      </c>
      <c r="K457">
        <v>6.9444966314002601</v>
      </c>
      <c r="L457">
        <v>4.47676193427007</v>
      </c>
      <c r="M457">
        <v>7.2825448058757303</v>
      </c>
      <c r="N457">
        <v>4.76519019985939</v>
      </c>
      <c r="O457">
        <v>3.0546577563606401</v>
      </c>
      <c r="P457">
        <v>2.2012325538305899</v>
      </c>
      <c r="Q457">
        <v>4.3056956444510703</v>
      </c>
      <c r="R457">
        <v>0</v>
      </c>
      <c r="S457">
        <v>-2.1832201876677702</v>
      </c>
      <c r="T457">
        <v>5.2465238836298101E-4</v>
      </c>
      <c r="U457" s="2">
        <v>2.9828539388595698E-2</v>
      </c>
      <c r="V457">
        <v>0.41284439222335201</v>
      </c>
      <c r="W457">
        <v>0.36714553167203001</v>
      </c>
      <c r="X457">
        <v>0.999945539998779</v>
      </c>
      <c r="Y457">
        <f t="shared" si="23"/>
        <v>-1.7703757954444181</v>
      </c>
      <c r="Z457">
        <f t="shared" si="21"/>
        <v>0.22018373598349469</v>
      </c>
      <c r="AA457">
        <f t="shared" si="22"/>
        <v>0.29313237178712781</v>
      </c>
    </row>
    <row r="458" spans="1:27" x14ac:dyDescent="0.2">
      <c r="A458" t="s">
        <v>676</v>
      </c>
      <c r="B458" t="s">
        <v>678</v>
      </c>
      <c r="C458">
        <v>109</v>
      </c>
      <c r="D458">
        <v>110</v>
      </c>
      <c r="E458">
        <v>134</v>
      </c>
      <c r="F458">
        <v>144</v>
      </c>
      <c r="G458">
        <v>6</v>
      </c>
      <c r="H458">
        <v>2</v>
      </c>
      <c r="I458">
        <v>7</v>
      </c>
      <c r="J458">
        <v>0</v>
      </c>
      <c r="K458">
        <v>6.9444966314002601</v>
      </c>
      <c r="L458">
        <v>4.47676193427007</v>
      </c>
      <c r="M458">
        <v>7.2825448058757303</v>
      </c>
      <c r="N458">
        <v>4.76519019985939</v>
      </c>
      <c r="O458">
        <v>3.0546577563606401</v>
      </c>
      <c r="P458">
        <v>2.2012325538305899</v>
      </c>
      <c r="Q458">
        <v>4.3056956444510703</v>
      </c>
      <c r="R458">
        <v>0</v>
      </c>
      <c r="S458">
        <v>-2.1832201876677702</v>
      </c>
      <c r="T458">
        <v>5.2465238836298101E-4</v>
      </c>
      <c r="U458" s="2">
        <v>2.9828539388595698E-2</v>
      </c>
      <c r="V458">
        <v>0.41284439222335201</v>
      </c>
      <c r="W458">
        <v>0.36714553167203001</v>
      </c>
      <c r="X458">
        <v>0.999945539998779</v>
      </c>
      <c r="Y458">
        <f t="shared" si="23"/>
        <v>-1.7703757954444181</v>
      </c>
      <c r="Z458">
        <f t="shared" si="21"/>
        <v>0.22018373598349469</v>
      </c>
      <c r="AA458">
        <f t="shared" si="22"/>
        <v>0.29313237178712781</v>
      </c>
    </row>
    <row r="459" spans="1:27" x14ac:dyDescent="0.2">
      <c r="A459" t="s">
        <v>676</v>
      </c>
      <c r="B459" t="s">
        <v>679</v>
      </c>
      <c r="C459">
        <v>109</v>
      </c>
      <c r="D459">
        <v>110</v>
      </c>
      <c r="E459">
        <v>134</v>
      </c>
      <c r="F459">
        <v>143</v>
      </c>
      <c r="G459">
        <v>6</v>
      </c>
      <c r="H459">
        <v>2</v>
      </c>
      <c r="I459">
        <v>7</v>
      </c>
      <c r="J459">
        <v>0</v>
      </c>
      <c r="K459">
        <v>6.9444966314002601</v>
      </c>
      <c r="L459">
        <v>4.47676193427007</v>
      </c>
      <c r="M459">
        <v>7.2825448058757303</v>
      </c>
      <c r="N459">
        <v>4.7555074869941798</v>
      </c>
      <c r="O459">
        <v>3.0546577563606401</v>
      </c>
      <c r="P459">
        <v>2.2012325538305899</v>
      </c>
      <c r="Q459">
        <v>4.3056956444510703</v>
      </c>
      <c r="R459">
        <v>0</v>
      </c>
      <c r="S459">
        <v>-2.1862714160605901</v>
      </c>
      <c r="T459">
        <v>5.1629566910991001E-4</v>
      </c>
      <c r="U459" s="2">
        <v>2.9762776617658901E-2</v>
      </c>
      <c r="V459">
        <v>0.41486385076793503</v>
      </c>
      <c r="W459">
        <v>0.36472957081604301</v>
      </c>
      <c r="X459">
        <v>0.999945539998779</v>
      </c>
      <c r="Y459">
        <f t="shared" si="23"/>
        <v>-1.7714075652926551</v>
      </c>
      <c r="Z459">
        <f t="shared" si="21"/>
        <v>0.21971855040790886</v>
      </c>
      <c r="AA459">
        <f t="shared" si="22"/>
        <v>0.29292280773487706</v>
      </c>
    </row>
    <row r="460" spans="1:27" x14ac:dyDescent="0.2">
      <c r="A460" t="s">
        <v>676</v>
      </c>
      <c r="B460" t="s">
        <v>680</v>
      </c>
      <c r="C460">
        <v>109</v>
      </c>
      <c r="D460">
        <v>110</v>
      </c>
      <c r="E460">
        <v>134</v>
      </c>
      <c r="F460">
        <v>143</v>
      </c>
      <c r="G460">
        <v>6</v>
      </c>
      <c r="H460">
        <v>2</v>
      </c>
      <c r="I460">
        <v>7</v>
      </c>
      <c r="J460">
        <v>0</v>
      </c>
      <c r="K460">
        <v>6.9444966314002601</v>
      </c>
      <c r="L460">
        <v>4.47676193427007</v>
      </c>
      <c r="M460">
        <v>7.2825448058757303</v>
      </c>
      <c r="N460">
        <v>4.7555074869941798</v>
      </c>
      <c r="O460">
        <v>3.0546577563606401</v>
      </c>
      <c r="P460">
        <v>2.2012325538305899</v>
      </c>
      <c r="Q460">
        <v>4.3056956444510703</v>
      </c>
      <c r="R460">
        <v>0</v>
      </c>
      <c r="S460">
        <v>-2.1862714160605901</v>
      </c>
      <c r="T460">
        <v>5.1629566910991001E-4</v>
      </c>
      <c r="U460" s="2">
        <v>2.9762776617658901E-2</v>
      </c>
      <c r="V460">
        <v>0.41486385076793503</v>
      </c>
      <c r="W460">
        <v>0.36472957081604301</v>
      </c>
      <c r="X460">
        <v>0.999945539998779</v>
      </c>
      <c r="Y460">
        <f t="shared" si="23"/>
        <v>-1.7714075652926551</v>
      </c>
      <c r="Z460">
        <f t="shared" si="21"/>
        <v>0.21971855040790886</v>
      </c>
      <c r="AA460">
        <f t="shared" si="22"/>
        <v>0.29292280773487706</v>
      </c>
    </row>
    <row r="461" spans="1:27" x14ac:dyDescent="0.2">
      <c r="A461" t="s">
        <v>636</v>
      </c>
      <c r="B461" t="s">
        <v>681</v>
      </c>
      <c r="C461">
        <v>70</v>
      </c>
      <c r="D461">
        <v>79</v>
      </c>
      <c r="E461">
        <v>244</v>
      </c>
      <c r="F461">
        <v>201</v>
      </c>
      <c r="G461">
        <v>93</v>
      </c>
      <c r="H461">
        <v>12</v>
      </c>
      <c r="I461">
        <v>19</v>
      </c>
      <c r="J461">
        <v>6</v>
      </c>
      <c r="K461">
        <v>6.3121064918229202</v>
      </c>
      <c r="L461">
        <v>4.0243870231194103</v>
      </c>
      <c r="M461">
        <v>8.1430094267370094</v>
      </c>
      <c r="N461">
        <v>5.2311930337036303</v>
      </c>
      <c r="O461">
        <v>6.8365297859310799</v>
      </c>
      <c r="P461">
        <v>4.4977607602968499</v>
      </c>
      <c r="Q461">
        <v>5.6994421772904298</v>
      </c>
      <c r="R461">
        <v>4.2196942632208803</v>
      </c>
      <c r="S461">
        <v>-2.1891519818965102</v>
      </c>
      <c r="T461" s="1">
        <v>2.2049702108125001E-5</v>
      </c>
      <c r="U461" s="2">
        <v>5.3606553527240702E-3</v>
      </c>
      <c r="V461">
        <v>0.97553901099398099</v>
      </c>
      <c r="W461">
        <v>1.34582872288222E-2</v>
      </c>
      <c r="X461">
        <v>0.97753947569469601</v>
      </c>
      <c r="Y461">
        <f t="shared" si="23"/>
        <v>-1.2136129709025292</v>
      </c>
      <c r="Z461">
        <f t="shared" si="21"/>
        <v>0.21928028570422592</v>
      </c>
      <c r="AA461">
        <f t="shared" si="22"/>
        <v>0.43118743083914429</v>
      </c>
    </row>
    <row r="462" spans="1:27" x14ac:dyDescent="0.2">
      <c r="A462" t="s">
        <v>682</v>
      </c>
      <c r="B462" t="s">
        <v>683</v>
      </c>
      <c r="C462">
        <v>1240</v>
      </c>
      <c r="D462">
        <v>545</v>
      </c>
      <c r="E462">
        <v>4133</v>
      </c>
      <c r="F462">
        <v>473</v>
      </c>
      <c r="G462">
        <v>51</v>
      </c>
      <c r="H462">
        <v>25</v>
      </c>
      <c r="I462">
        <v>25</v>
      </c>
      <c r="J462">
        <v>12</v>
      </c>
      <c r="K462">
        <v>10.441713455777601</v>
      </c>
      <c r="L462">
        <v>6.73284861058759</v>
      </c>
      <c r="M462">
        <v>12.220435341656801</v>
      </c>
      <c r="N462">
        <v>6.4435799222736403</v>
      </c>
      <c r="O462">
        <v>5.9801547266886503</v>
      </c>
      <c r="P462">
        <v>5.5230603044386202</v>
      </c>
      <c r="Q462">
        <v>6.0886922207087597</v>
      </c>
      <c r="R462">
        <v>5.1804493333070001</v>
      </c>
      <c r="S462">
        <v>-2.19003783578908</v>
      </c>
      <c r="T462">
        <v>9.7364776739880402E-4</v>
      </c>
      <c r="U462" s="2">
        <v>4.2167494452972402E-2</v>
      </c>
      <c r="V462">
        <v>0.51561896077355196</v>
      </c>
      <c r="W462">
        <v>0.173660215586216</v>
      </c>
      <c r="X462">
        <v>0.999945539998779</v>
      </c>
      <c r="Y462">
        <f t="shared" si="23"/>
        <v>-1.674418875015528</v>
      </c>
      <c r="Z462">
        <f t="shared" si="21"/>
        <v>0.2191456829892513</v>
      </c>
      <c r="AA462">
        <f t="shared" si="22"/>
        <v>0.31329227998541986</v>
      </c>
    </row>
    <row r="463" spans="1:27" x14ac:dyDescent="0.2">
      <c r="A463" t="s">
        <v>586</v>
      </c>
      <c r="B463" t="s">
        <v>684</v>
      </c>
      <c r="C463">
        <v>445</v>
      </c>
      <c r="D463">
        <v>429</v>
      </c>
      <c r="E463">
        <v>970</v>
      </c>
      <c r="F463">
        <v>383</v>
      </c>
      <c r="G463">
        <v>53</v>
      </c>
      <c r="H463">
        <v>18</v>
      </c>
      <c r="I463">
        <v>26</v>
      </c>
      <c r="J463">
        <v>5</v>
      </c>
      <c r="K463">
        <v>8.9651025462461202</v>
      </c>
      <c r="L463">
        <v>6.3912330071631702</v>
      </c>
      <c r="M463">
        <v>10.130288083694399</v>
      </c>
      <c r="N463">
        <v>6.1429738822154896</v>
      </c>
      <c r="O463">
        <v>6.0347871536696402</v>
      </c>
      <c r="P463">
        <v>5.0612787521560803</v>
      </c>
      <c r="Q463">
        <v>6.1444602096826904</v>
      </c>
      <c r="R463">
        <v>3.97206371213586</v>
      </c>
      <c r="S463">
        <v>-2.1914401806842898</v>
      </c>
      <c r="T463" s="1">
        <v>6.7672501815458001E-5</v>
      </c>
      <c r="U463" s="2">
        <v>1.0257153950589201E-2</v>
      </c>
      <c r="V463">
        <v>1.00736474053154</v>
      </c>
      <c r="W463">
        <v>9.8463581821464502E-3</v>
      </c>
      <c r="X463">
        <v>0.92455289924353601</v>
      </c>
      <c r="Y463">
        <f t="shared" si="23"/>
        <v>-1.1840754401527498</v>
      </c>
      <c r="Z463">
        <f t="shared" si="21"/>
        <v>0.21893276999777866</v>
      </c>
      <c r="AA463">
        <f t="shared" si="22"/>
        <v>0.44010649251440692</v>
      </c>
    </row>
    <row r="464" spans="1:27" x14ac:dyDescent="0.2">
      <c r="A464" t="s">
        <v>656</v>
      </c>
      <c r="B464" t="s">
        <v>685</v>
      </c>
      <c r="C464">
        <v>734</v>
      </c>
      <c r="D464">
        <v>308</v>
      </c>
      <c r="E464">
        <v>193</v>
      </c>
      <c r="F464">
        <v>245</v>
      </c>
      <c r="G464">
        <v>70</v>
      </c>
      <c r="H464">
        <v>18</v>
      </c>
      <c r="I464">
        <v>24</v>
      </c>
      <c r="J464">
        <v>4</v>
      </c>
      <c r="K464">
        <v>9.6859402150886105</v>
      </c>
      <c r="L464">
        <v>5.9199223294473899</v>
      </c>
      <c r="M464">
        <v>7.8060771404386298</v>
      </c>
      <c r="N464">
        <v>5.5098648668435501</v>
      </c>
      <c r="O464">
        <v>6.4307957072717796</v>
      </c>
      <c r="P464">
        <v>5.0612787521560803</v>
      </c>
      <c r="Q464">
        <v>6.0306815127309301</v>
      </c>
      <c r="R464">
        <v>3.6729373422601701</v>
      </c>
      <c r="S464">
        <v>-2.19244780178221</v>
      </c>
      <c r="T464" s="1">
        <v>5.3301568674621001E-5</v>
      </c>
      <c r="U464" s="2">
        <v>9.1476748077543597E-3</v>
      </c>
      <c r="V464">
        <v>0.82841383308887895</v>
      </c>
      <c r="W464">
        <v>3.2692739470989697E-2</v>
      </c>
      <c r="X464">
        <v>0.999945539998779</v>
      </c>
      <c r="Y464">
        <f t="shared" si="23"/>
        <v>-1.3640339686933309</v>
      </c>
      <c r="Z464">
        <f t="shared" si="21"/>
        <v>0.21877991422957202</v>
      </c>
      <c r="AA464">
        <f t="shared" si="22"/>
        <v>0.3884944870635329</v>
      </c>
    </row>
    <row r="465" spans="1:27" x14ac:dyDescent="0.2">
      <c r="A465" t="s">
        <v>651</v>
      </c>
      <c r="B465" t="s">
        <v>686</v>
      </c>
      <c r="C465">
        <v>35</v>
      </c>
      <c r="D465">
        <v>44</v>
      </c>
      <c r="E465">
        <v>175</v>
      </c>
      <c r="F465">
        <v>29</v>
      </c>
      <c r="G465">
        <v>52</v>
      </c>
      <c r="H465">
        <v>8</v>
      </c>
      <c r="I465">
        <v>7</v>
      </c>
      <c r="J465">
        <v>4</v>
      </c>
      <c r="K465">
        <v>5.33015006272585</v>
      </c>
      <c r="L465">
        <v>3.2488910803314299</v>
      </c>
      <c r="M465">
        <v>7.6654941116889601</v>
      </c>
      <c r="N465">
        <v>2.6496340436900598</v>
      </c>
      <c r="O465">
        <v>6.0077295294576496</v>
      </c>
      <c r="P465">
        <v>3.9443789487213001</v>
      </c>
      <c r="Q465">
        <v>4.3056956444510703</v>
      </c>
      <c r="R465">
        <v>3.6729373422601701</v>
      </c>
      <c r="S465">
        <v>-2.1931157034463098</v>
      </c>
      <c r="T465">
        <v>1.07912544553619E-3</v>
      </c>
      <c r="U465" s="2">
        <v>4.5002235453871303E-2</v>
      </c>
      <c r="V465">
        <v>0.85678129356266297</v>
      </c>
      <c r="W465">
        <v>4.1046666869647898E-2</v>
      </c>
      <c r="X465">
        <v>0.999945539998779</v>
      </c>
      <c r="Y465">
        <f t="shared" si="23"/>
        <v>-1.3363344098836469</v>
      </c>
      <c r="Z465">
        <f t="shared" si="21"/>
        <v>0.21867865260072422</v>
      </c>
      <c r="AA465">
        <f t="shared" si="22"/>
        <v>0.39602559796300851</v>
      </c>
    </row>
    <row r="466" spans="1:27" x14ac:dyDescent="0.2">
      <c r="A466" t="s">
        <v>687</v>
      </c>
      <c r="B466" t="s">
        <v>688</v>
      </c>
      <c r="C466">
        <v>42</v>
      </c>
      <c r="D466">
        <v>22</v>
      </c>
      <c r="E466">
        <v>135</v>
      </c>
      <c r="F466">
        <v>71</v>
      </c>
      <c r="G466">
        <v>37</v>
      </c>
      <c r="H466">
        <v>4</v>
      </c>
      <c r="I466">
        <v>9</v>
      </c>
      <c r="J466">
        <v>7</v>
      </c>
      <c r="K466">
        <v>5.58719498422131</v>
      </c>
      <c r="L466">
        <v>2.3931892491136599</v>
      </c>
      <c r="M466">
        <v>7.2932025709837696</v>
      </c>
      <c r="N466">
        <v>3.7985537706433998</v>
      </c>
      <c r="O466">
        <v>5.5258045226026598</v>
      </c>
      <c r="P466">
        <v>3.03517365483461</v>
      </c>
      <c r="Q466">
        <v>4.6519626298074499</v>
      </c>
      <c r="R466">
        <v>4.4309823573903202</v>
      </c>
      <c r="S466">
        <v>-2.19443880539627</v>
      </c>
      <c r="T466">
        <v>4.90999356240253E-4</v>
      </c>
      <c r="U466" s="2">
        <v>2.90509704759624E-2</v>
      </c>
      <c r="V466">
        <v>0.36821242973495699</v>
      </c>
      <c r="W466">
        <v>0.43112625003351501</v>
      </c>
      <c r="X466">
        <v>0.999945539998779</v>
      </c>
      <c r="Y466">
        <f t="shared" si="23"/>
        <v>-1.8262263756613131</v>
      </c>
      <c r="Z466">
        <f t="shared" si="21"/>
        <v>0.21847819338431751</v>
      </c>
      <c r="AA466">
        <f t="shared" si="22"/>
        <v>0.28200128160554211</v>
      </c>
    </row>
    <row r="467" spans="1:27" x14ac:dyDescent="0.2">
      <c r="A467" t="s">
        <v>689</v>
      </c>
      <c r="B467" t="s">
        <v>690</v>
      </c>
      <c r="C467">
        <v>1</v>
      </c>
      <c r="D467">
        <v>0</v>
      </c>
      <c r="E467">
        <v>7</v>
      </c>
      <c r="F467">
        <v>3</v>
      </c>
      <c r="G467">
        <v>199</v>
      </c>
      <c r="H467">
        <v>22</v>
      </c>
      <c r="I467">
        <v>29</v>
      </c>
      <c r="J467">
        <v>15</v>
      </c>
      <c r="K467">
        <v>1.08462047337306</v>
      </c>
      <c r="L467">
        <v>0</v>
      </c>
      <c r="M467">
        <v>3.1828337674298899</v>
      </c>
      <c r="N467">
        <v>0.62825848780388605</v>
      </c>
      <c r="O467">
        <v>7.9272558912987598</v>
      </c>
      <c r="P467">
        <v>5.3429076536506201</v>
      </c>
      <c r="Q467">
        <v>6.2998901926951802</v>
      </c>
      <c r="R467">
        <v>5.4943986891575296</v>
      </c>
      <c r="S467">
        <v>-2.1955869209819099</v>
      </c>
      <c r="T467">
        <v>1.07981912004331E-3</v>
      </c>
      <c r="U467" s="2">
        <v>4.5002235453871303E-2</v>
      </c>
      <c r="V467">
        <v>0.842666785864984</v>
      </c>
      <c r="W467">
        <v>4.45903082784204E-2</v>
      </c>
      <c r="X467">
        <v>0.999945539998779</v>
      </c>
      <c r="Y467">
        <f t="shared" si="23"/>
        <v>-1.3529201351169258</v>
      </c>
      <c r="Z467">
        <f t="shared" si="21"/>
        <v>0.21830439474486554</v>
      </c>
      <c r="AA467">
        <f t="shared" si="22"/>
        <v>0.39149882016649484</v>
      </c>
    </row>
    <row r="468" spans="1:27" x14ac:dyDescent="0.2">
      <c r="A468" t="s">
        <v>691</v>
      </c>
      <c r="B468" t="s">
        <v>692</v>
      </c>
      <c r="C468">
        <v>211</v>
      </c>
      <c r="D468">
        <v>116</v>
      </c>
      <c r="E468">
        <v>527</v>
      </c>
      <c r="F468">
        <v>186</v>
      </c>
      <c r="G468">
        <v>60</v>
      </c>
      <c r="H468">
        <v>13</v>
      </c>
      <c r="I468">
        <v>26</v>
      </c>
      <c r="J468">
        <v>14</v>
      </c>
      <c r="K468">
        <v>7.8917380860085498</v>
      </c>
      <c r="L468">
        <v>4.55002790239348</v>
      </c>
      <c r="M468">
        <v>9.2511879420397296</v>
      </c>
      <c r="N468">
        <v>5.1223943013159596</v>
      </c>
      <c r="O468">
        <v>6.2111877506166904</v>
      </c>
      <c r="P468">
        <v>4.6083174612957301</v>
      </c>
      <c r="Q468">
        <v>6.1444602096826904</v>
      </c>
      <c r="R468">
        <v>5.3971471615332796</v>
      </c>
      <c r="S468">
        <v>-2.2158210478111098</v>
      </c>
      <c r="T468">
        <v>1.52474957851833E-4</v>
      </c>
      <c r="U468" s="2">
        <v>1.57791594022622E-2</v>
      </c>
      <c r="V468">
        <v>0.311774963020444</v>
      </c>
      <c r="W468">
        <v>0.49386010159350602</v>
      </c>
      <c r="X468">
        <v>0.999945539998779</v>
      </c>
      <c r="Y468">
        <f t="shared" si="23"/>
        <v>-1.9040460847906657</v>
      </c>
      <c r="Z468">
        <f t="shared" si="21"/>
        <v>0.21526399681910574</v>
      </c>
      <c r="AA468">
        <f t="shared" si="22"/>
        <v>0.2671929625766164</v>
      </c>
    </row>
    <row r="469" spans="1:27" x14ac:dyDescent="0.2">
      <c r="A469" t="s">
        <v>656</v>
      </c>
      <c r="B469" t="s">
        <v>693</v>
      </c>
      <c r="C469">
        <v>734</v>
      </c>
      <c r="D469">
        <v>308</v>
      </c>
      <c r="E469">
        <v>193</v>
      </c>
      <c r="F469">
        <v>244</v>
      </c>
      <c r="G469">
        <v>68</v>
      </c>
      <c r="H469">
        <v>17</v>
      </c>
      <c r="I469">
        <v>24</v>
      </c>
      <c r="J469">
        <v>4</v>
      </c>
      <c r="K469">
        <v>9.6859402150886105</v>
      </c>
      <c r="L469">
        <v>5.9199223294473899</v>
      </c>
      <c r="M469">
        <v>7.8060771404386298</v>
      </c>
      <c r="N469">
        <v>5.5040940223408503</v>
      </c>
      <c r="O469">
        <v>6.3894672983683396</v>
      </c>
      <c r="P469">
        <v>4.9813560825621002</v>
      </c>
      <c r="Q469">
        <v>6.0306815127309301</v>
      </c>
      <c r="R469">
        <v>3.6729373422601701</v>
      </c>
      <c r="S469">
        <v>-2.21662572396116</v>
      </c>
      <c r="T469" s="1">
        <v>3.8587793712074901E-5</v>
      </c>
      <c r="U469" s="2">
        <v>7.3532367452299402E-3</v>
      </c>
      <c r="V469">
        <v>0.81035795853352</v>
      </c>
      <c r="W469">
        <v>3.6226597936185399E-2</v>
      </c>
      <c r="X469">
        <v>0.999945539998779</v>
      </c>
      <c r="Y469">
        <f t="shared" si="23"/>
        <v>-1.4062677654276401</v>
      </c>
      <c r="Z469">
        <f t="shared" si="21"/>
        <v>0.21514396486406209</v>
      </c>
      <c r="AA469">
        <f t="shared" si="22"/>
        <v>0.37728646094311213</v>
      </c>
    </row>
    <row r="470" spans="1:27" x14ac:dyDescent="0.2">
      <c r="A470" t="s">
        <v>676</v>
      </c>
      <c r="B470" t="s">
        <v>694</v>
      </c>
      <c r="C470">
        <v>111</v>
      </c>
      <c r="D470">
        <v>111</v>
      </c>
      <c r="E470">
        <v>148</v>
      </c>
      <c r="F470">
        <v>148</v>
      </c>
      <c r="G470">
        <v>6</v>
      </c>
      <c r="H470">
        <v>2</v>
      </c>
      <c r="I470">
        <v>7</v>
      </c>
      <c r="J470">
        <v>0</v>
      </c>
      <c r="K470">
        <v>6.9705171102524401</v>
      </c>
      <c r="L470">
        <v>4.48923423907861</v>
      </c>
      <c r="M470">
        <v>7.4250321651902498</v>
      </c>
      <c r="N470">
        <v>4.8032839881251901</v>
      </c>
      <c r="O470">
        <v>3.0546577563606401</v>
      </c>
      <c r="P470">
        <v>2.2012325538305899</v>
      </c>
      <c r="Q470">
        <v>4.3056956444510703</v>
      </c>
      <c r="R470">
        <v>0</v>
      </c>
      <c r="S470">
        <v>-2.2224221165926599</v>
      </c>
      <c r="T470">
        <v>3.9674988194814701E-4</v>
      </c>
      <c r="U470" s="2">
        <v>2.6127574225434699E-2</v>
      </c>
      <c r="V470">
        <v>0.47358670804290998</v>
      </c>
      <c r="W470">
        <v>0.30155101040433802</v>
      </c>
      <c r="X470">
        <v>0.999945539998779</v>
      </c>
      <c r="Y470">
        <f t="shared" si="23"/>
        <v>-1.7488354085497499</v>
      </c>
      <c r="Z470">
        <f t="shared" si="21"/>
        <v>0.21428130364900994</v>
      </c>
      <c r="AA470">
        <f t="shared" si="22"/>
        <v>0.29754186753155365</v>
      </c>
    </row>
    <row r="471" spans="1:27" x14ac:dyDescent="0.2">
      <c r="A471" t="s">
        <v>651</v>
      </c>
      <c r="B471" t="s">
        <v>695</v>
      </c>
      <c r="C471">
        <v>35</v>
      </c>
      <c r="D471">
        <v>44</v>
      </c>
      <c r="E471">
        <v>174</v>
      </c>
      <c r="F471">
        <v>29</v>
      </c>
      <c r="G471">
        <v>55</v>
      </c>
      <c r="H471">
        <v>9</v>
      </c>
      <c r="I471">
        <v>9</v>
      </c>
      <c r="J471">
        <v>4</v>
      </c>
      <c r="K471">
        <v>5.33015006272585</v>
      </c>
      <c r="L471">
        <v>3.2488910803314299</v>
      </c>
      <c r="M471">
        <v>7.65726733474159</v>
      </c>
      <c r="N471">
        <v>2.6496340436900598</v>
      </c>
      <c r="O471">
        <v>6.0874260065823798</v>
      </c>
      <c r="P471">
        <v>4.1038536774279297</v>
      </c>
      <c r="Q471">
        <v>4.6519626298074499</v>
      </c>
      <c r="R471">
        <v>3.6729373422601701</v>
      </c>
      <c r="S471">
        <v>-2.2247653539036101</v>
      </c>
      <c r="T471">
        <v>7.6509890187732605E-4</v>
      </c>
      <c r="U471" s="2">
        <v>3.6592972468738098E-2</v>
      </c>
      <c r="V471">
        <v>0.92331315674686698</v>
      </c>
      <c r="W471">
        <v>2.5422470707369201E-2</v>
      </c>
      <c r="X471">
        <v>0.999945539998779</v>
      </c>
      <c r="Y471">
        <f t="shared" si="23"/>
        <v>-1.3014521971567432</v>
      </c>
      <c r="Z471">
        <f t="shared" si="21"/>
        <v>0.21393354865921449</v>
      </c>
      <c r="AA471">
        <f t="shared" si="22"/>
        <v>0.40571760276242474</v>
      </c>
    </row>
    <row r="472" spans="1:27" x14ac:dyDescent="0.2">
      <c r="A472" t="s">
        <v>651</v>
      </c>
      <c r="B472" t="s">
        <v>696</v>
      </c>
      <c r="C472">
        <v>35</v>
      </c>
      <c r="D472">
        <v>44</v>
      </c>
      <c r="E472">
        <v>175</v>
      </c>
      <c r="F472">
        <v>29</v>
      </c>
      <c r="G472">
        <v>55</v>
      </c>
      <c r="H472">
        <v>9</v>
      </c>
      <c r="I472">
        <v>9</v>
      </c>
      <c r="J472">
        <v>4</v>
      </c>
      <c r="K472">
        <v>5.33015006272585</v>
      </c>
      <c r="L472">
        <v>3.2488910803314299</v>
      </c>
      <c r="M472">
        <v>7.6654941116889601</v>
      </c>
      <c r="N472">
        <v>2.6496340436900598</v>
      </c>
      <c r="O472">
        <v>6.0874260065823798</v>
      </c>
      <c r="P472">
        <v>4.1038536774279297</v>
      </c>
      <c r="Q472">
        <v>4.6519626298074499</v>
      </c>
      <c r="R472">
        <v>3.6729373422601701</v>
      </c>
      <c r="S472">
        <v>-2.22538297641711</v>
      </c>
      <c r="T472">
        <v>7.6547132159279795E-4</v>
      </c>
      <c r="U472" s="2">
        <v>3.6592972468738098E-2</v>
      </c>
      <c r="V472">
        <v>0.92331315674686698</v>
      </c>
      <c r="W472">
        <v>2.5422470707369201E-2</v>
      </c>
      <c r="X472">
        <v>0.999945539998779</v>
      </c>
      <c r="Y472">
        <f t="shared" si="23"/>
        <v>-1.3020698196702432</v>
      </c>
      <c r="Z472">
        <f t="shared" si="21"/>
        <v>0.21384198260148646</v>
      </c>
      <c r="AA472">
        <f t="shared" si="22"/>
        <v>0.40554395088936118</v>
      </c>
    </row>
    <row r="473" spans="1:27" x14ac:dyDescent="0.2">
      <c r="A473" t="s">
        <v>697</v>
      </c>
      <c r="B473" t="s">
        <v>698</v>
      </c>
      <c r="C473">
        <v>128</v>
      </c>
      <c r="D473">
        <v>60</v>
      </c>
      <c r="E473">
        <v>196</v>
      </c>
      <c r="F473">
        <v>92</v>
      </c>
      <c r="G473">
        <v>18</v>
      </c>
      <c r="H473">
        <v>7</v>
      </c>
      <c r="I473">
        <v>12</v>
      </c>
      <c r="J473">
        <v>4</v>
      </c>
      <c r="K473">
        <v>7.1745725912293503</v>
      </c>
      <c r="L473">
        <v>3.6553019333868799</v>
      </c>
      <c r="M473">
        <v>7.8282312759048898</v>
      </c>
      <c r="N473">
        <v>4.1485062095012397</v>
      </c>
      <c r="O473">
        <v>4.51895709294417</v>
      </c>
      <c r="P473">
        <v>3.7650596571447998</v>
      </c>
      <c r="Q473">
        <v>5.0525822106943403</v>
      </c>
      <c r="R473">
        <v>3.6729373422601701</v>
      </c>
      <c r="S473">
        <v>-2.2254421957252202</v>
      </c>
      <c r="T473">
        <v>3.01985477269776E-4</v>
      </c>
      <c r="U473" s="2">
        <v>2.30501677415502E-2</v>
      </c>
      <c r="V473">
        <v>0.86555686396773501</v>
      </c>
      <c r="W473">
        <v>4.8357616019609598E-2</v>
      </c>
      <c r="X473">
        <v>0.999945539998779</v>
      </c>
      <c r="Y473">
        <f t="shared" si="23"/>
        <v>-1.3598853317574853</v>
      </c>
      <c r="Z473">
        <f t="shared" si="21"/>
        <v>0.21383320506084627</v>
      </c>
      <c r="AA473">
        <f t="shared" si="22"/>
        <v>0.38961325582833567</v>
      </c>
    </row>
    <row r="474" spans="1:27" x14ac:dyDescent="0.2">
      <c r="A474" t="s">
        <v>699</v>
      </c>
      <c r="B474" t="s">
        <v>700</v>
      </c>
      <c r="C474">
        <v>21</v>
      </c>
      <c r="D474">
        <v>4</v>
      </c>
      <c r="E474">
        <v>10</v>
      </c>
      <c r="F474">
        <v>3</v>
      </c>
      <c r="G474">
        <v>392</v>
      </c>
      <c r="H474">
        <v>71</v>
      </c>
      <c r="I474">
        <v>90</v>
      </c>
      <c r="J474">
        <v>53</v>
      </c>
      <c r="K474">
        <v>4.6168968012424703</v>
      </c>
      <c r="L474">
        <v>0.82644011063982903</v>
      </c>
      <c r="M474">
        <v>3.6489404160829402</v>
      </c>
      <c r="N474">
        <v>0.62825848780388605</v>
      </c>
      <c r="O474">
        <v>8.9024200340939803</v>
      </c>
      <c r="P474">
        <v>7.0084799638932704</v>
      </c>
      <c r="Q474">
        <v>7.9212976258858898</v>
      </c>
      <c r="R474">
        <v>7.2922983022075698</v>
      </c>
      <c r="S474">
        <v>-2.2296029208079999</v>
      </c>
      <c r="T474">
        <v>6.6486513889721702E-4</v>
      </c>
      <c r="U474" s="2">
        <v>3.4466958072924998E-2</v>
      </c>
      <c r="V474">
        <v>0.52018146996470005</v>
      </c>
      <c r="W474">
        <v>0.21345980487101399</v>
      </c>
      <c r="X474">
        <v>0.999945539998779</v>
      </c>
      <c r="Y474">
        <f t="shared" si="23"/>
        <v>-1.7094214508432999</v>
      </c>
      <c r="Z474">
        <f t="shared" si="21"/>
        <v>0.21321739961320699</v>
      </c>
      <c r="AA474">
        <f t="shared" si="22"/>
        <v>0.30578266971841361</v>
      </c>
    </row>
    <row r="475" spans="1:27" x14ac:dyDescent="0.2">
      <c r="A475" t="s">
        <v>701</v>
      </c>
      <c r="B475" t="s">
        <v>702</v>
      </c>
      <c r="C475">
        <v>707</v>
      </c>
      <c r="D475">
        <v>218</v>
      </c>
      <c r="E475">
        <v>785</v>
      </c>
      <c r="F475">
        <v>216</v>
      </c>
      <c r="G475">
        <v>95</v>
      </c>
      <c r="H475">
        <v>21</v>
      </c>
      <c r="I475">
        <v>15</v>
      </c>
      <c r="J475">
        <v>16</v>
      </c>
      <c r="K475">
        <v>9.6319372553736393</v>
      </c>
      <c r="L475">
        <v>5.4311242614402202</v>
      </c>
      <c r="M475">
        <v>9.8252993169147693</v>
      </c>
      <c r="N475">
        <v>5.3323591118496703</v>
      </c>
      <c r="O475">
        <v>6.8669608043146102</v>
      </c>
      <c r="P475">
        <v>5.2774851647060599</v>
      </c>
      <c r="Q475">
        <v>5.3657898810660702</v>
      </c>
      <c r="R475">
        <v>5.5855064949955198</v>
      </c>
      <c r="S475">
        <v>-2.2306094897538</v>
      </c>
      <c r="T475">
        <v>5.1690900983089399E-4</v>
      </c>
      <c r="U475" s="2">
        <v>2.9762776617658901E-2</v>
      </c>
      <c r="V475">
        <v>0.58270248483999898</v>
      </c>
      <c r="W475">
        <v>0.14757370496670999</v>
      </c>
      <c r="X475">
        <v>0.999945539998779</v>
      </c>
      <c r="Y475">
        <f t="shared" si="23"/>
        <v>-1.6479070049138009</v>
      </c>
      <c r="Z475">
        <f t="shared" si="21"/>
        <v>0.21306868962603454</v>
      </c>
      <c r="AA475">
        <f t="shared" si="22"/>
        <v>0.31910276067909199</v>
      </c>
    </row>
    <row r="476" spans="1:27" x14ac:dyDescent="0.2">
      <c r="A476" t="s">
        <v>634</v>
      </c>
      <c r="B476" t="s">
        <v>703</v>
      </c>
      <c r="C476">
        <v>292</v>
      </c>
      <c r="D476">
        <v>124</v>
      </c>
      <c r="E476">
        <v>845</v>
      </c>
      <c r="F476">
        <v>354</v>
      </c>
      <c r="G476">
        <v>65</v>
      </c>
      <c r="H476">
        <v>22</v>
      </c>
      <c r="I476">
        <v>20</v>
      </c>
      <c r="J476">
        <v>7</v>
      </c>
      <c r="K476">
        <v>8.3587773668454997</v>
      </c>
      <c r="L476">
        <v>4.64226446734689</v>
      </c>
      <c r="M476">
        <v>9.9314450829022203</v>
      </c>
      <c r="N476">
        <v>6.0310503191501397</v>
      </c>
      <c r="O476">
        <v>6.32516630872587</v>
      </c>
      <c r="P476">
        <v>5.3429076536506201</v>
      </c>
      <c r="Q476">
        <v>5.7720539241805797</v>
      </c>
      <c r="R476">
        <v>4.4309823573903202</v>
      </c>
      <c r="S476">
        <v>-2.2331185817489301</v>
      </c>
      <c r="T476">
        <v>1.57585977063462E-4</v>
      </c>
      <c r="U476" s="2">
        <v>1.6126881971261199E-2</v>
      </c>
      <c r="V476">
        <v>0.55167609873794998</v>
      </c>
      <c r="W476">
        <v>0.213817074179422</v>
      </c>
      <c r="X476">
        <v>0.999945539998779</v>
      </c>
      <c r="Y476">
        <f t="shared" si="23"/>
        <v>-1.6814424830109802</v>
      </c>
      <c r="Z476">
        <f t="shared" si="21"/>
        <v>0.21269844899313944</v>
      </c>
      <c r="AA476">
        <f t="shared" si="22"/>
        <v>0.31177075639779583</v>
      </c>
    </row>
    <row r="477" spans="1:27" x14ac:dyDescent="0.2">
      <c r="A477" t="s">
        <v>704</v>
      </c>
      <c r="B477" t="s">
        <v>705</v>
      </c>
      <c r="C477">
        <v>4118</v>
      </c>
      <c r="D477">
        <v>1542</v>
      </c>
      <c r="E477">
        <v>3536</v>
      </c>
      <c r="F477">
        <v>326</v>
      </c>
      <c r="G477">
        <v>103</v>
      </c>
      <c r="H477">
        <v>60</v>
      </c>
      <c r="I477">
        <v>76</v>
      </c>
      <c r="J477">
        <v>29</v>
      </c>
      <c r="K477">
        <v>12.172592029632201</v>
      </c>
      <c r="L477">
        <v>8.2245265506546907</v>
      </c>
      <c r="M477">
        <v>11.995415292752201</v>
      </c>
      <c r="N477">
        <v>5.9140665870359701</v>
      </c>
      <c r="O477">
        <v>6.9826454149324304</v>
      </c>
      <c r="P477">
        <v>6.7676762287920003</v>
      </c>
      <c r="Q477">
        <v>7.67846795537403</v>
      </c>
      <c r="R477">
        <v>6.4299558631123999</v>
      </c>
      <c r="S477">
        <v>-2.2339622792562901</v>
      </c>
      <c r="T477">
        <v>8.9758314388285201E-4</v>
      </c>
      <c r="U477" s="2">
        <v>4.05247056350116E-2</v>
      </c>
      <c r="V477">
        <v>0.67730273457317103</v>
      </c>
      <c r="W477">
        <v>5.5147460062250402E-2</v>
      </c>
      <c r="X477">
        <v>0.999945539998779</v>
      </c>
      <c r="Y477">
        <f t="shared" si="23"/>
        <v>-1.5566595446831191</v>
      </c>
      <c r="Z477">
        <f t="shared" si="21"/>
        <v>0.21257409791152584</v>
      </c>
      <c r="AA477">
        <f t="shared" si="22"/>
        <v>0.33993727132756268</v>
      </c>
    </row>
    <row r="478" spans="1:27" x14ac:dyDescent="0.2">
      <c r="A478" t="s">
        <v>634</v>
      </c>
      <c r="B478" t="s">
        <v>706</v>
      </c>
      <c r="C478">
        <v>291</v>
      </c>
      <c r="D478">
        <v>124</v>
      </c>
      <c r="E478">
        <v>845</v>
      </c>
      <c r="F478">
        <v>354</v>
      </c>
      <c r="G478">
        <v>77</v>
      </c>
      <c r="H478">
        <v>24</v>
      </c>
      <c r="I478">
        <v>21</v>
      </c>
      <c r="J478">
        <v>8</v>
      </c>
      <c r="K478">
        <v>8.3538432529466693</v>
      </c>
      <c r="L478">
        <v>4.64226446734689</v>
      </c>
      <c r="M478">
        <v>9.9314450829022203</v>
      </c>
      <c r="N478">
        <v>6.0310503191501397</v>
      </c>
      <c r="O478">
        <v>6.5667781639204001</v>
      </c>
      <c r="P478">
        <v>5.4654732669479102</v>
      </c>
      <c r="Q478">
        <v>5.8411855343857599</v>
      </c>
      <c r="R478">
        <v>4.6152427385157297</v>
      </c>
      <c r="S478">
        <v>-2.2397862377585902</v>
      </c>
      <c r="T478">
        <v>1.43250668183662E-4</v>
      </c>
      <c r="U478" s="2">
        <v>1.51618405129142E-2</v>
      </c>
      <c r="V478">
        <v>0.69905216773835299</v>
      </c>
      <c r="W478">
        <v>0.112872560652698</v>
      </c>
      <c r="X478">
        <v>0.999945539998779</v>
      </c>
      <c r="Y478">
        <f t="shared" si="23"/>
        <v>-1.5407340700202372</v>
      </c>
      <c r="Z478">
        <f t="shared" si="21"/>
        <v>0.21171769570139393</v>
      </c>
      <c r="AA478">
        <f t="shared" si="22"/>
        <v>0.34371052373927519</v>
      </c>
    </row>
    <row r="479" spans="1:27" x14ac:dyDescent="0.2">
      <c r="A479" t="s">
        <v>634</v>
      </c>
      <c r="B479" t="s">
        <v>707</v>
      </c>
      <c r="C479">
        <v>291</v>
      </c>
      <c r="D479">
        <v>124</v>
      </c>
      <c r="E479">
        <v>845</v>
      </c>
      <c r="F479">
        <v>354</v>
      </c>
      <c r="G479">
        <v>77</v>
      </c>
      <c r="H479">
        <v>24</v>
      </c>
      <c r="I479">
        <v>21</v>
      </c>
      <c r="J479">
        <v>8</v>
      </c>
      <c r="K479">
        <v>8.3538432529466693</v>
      </c>
      <c r="L479">
        <v>4.64226446734689</v>
      </c>
      <c r="M479">
        <v>9.9314450829022203</v>
      </c>
      <c r="N479">
        <v>6.0310503191501397</v>
      </c>
      <c r="O479">
        <v>6.5667781639204001</v>
      </c>
      <c r="P479">
        <v>5.4654732669479102</v>
      </c>
      <c r="Q479">
        <v>5.8411855343857599</v>
      </c>
      <c r="R479">
        <v>4.6152427385157297</v>
      </c>
      <c r="S479">
        <v>-2.2397862377585902</v>
      </c>
      <c r="T479">
        <v>1.43250668183662E-4</v>
      </c>
      <c r="U479" s="2">
        <v>1.51618405129142E-2</v>
      </c>
      <c r="V479">
        <v>0.69905216773835299</v>
      </c>
      <c r="W479">
        <v>0.112872560652698</v>
      </c>
      <c r="X479">
        <v>0.999945539998779</v>
      </c>
      <c r="Y479">
        <f t="shared" si="23"/>
        <v>-1.5407340700202372</v>
      </c>
      <c r="Z479">
        <f t="shared" si="21"/>
        <v>0.21171769570139393</v>
      </c>
      <c r="AA479">
        <f t="shared" si="22"/>
        <v>0.34371052373927519</v>
      </c>
    </row>
    <row r="480" spans="1:27" x14ac:dyDescent="0.2">
      <c r="A480" t="s">
        <v>676</v>
      </c>
      <c r="B480" t="s">
        <v>708</v>
      </c>
      <c r="C480">
        <v>114</v>
      </c>
      <c r="D480">
        <v>111</v>
      </c>
      <c r="E480">
        <v>151</v>
      </c>
      <c r="F480">
        <v>149</v>
      </c>
      <c r="G480">
        <v>6</v>
      </c>
      <c r="H480">
        <v>2</v>
      </c>
      <c r="I480">
        <v>7</v>
      </c>
      <c r="J480">
        <v>0</v>
      </c>
      <c r="K480">
        <v>7.0086884957806399</v>
      </c>
      <c r="L480">
        <v>4.48923423907861</v>
      </c>
      <c r="M480">
        <v>7.4538167425332098</v>
      </c>
      <c r="N480">
        <v>4.8126523199401197</v>
      </c>
      <c r="O480">
        <v>3.0546577563606401</v>
      </c>
      <c r="P480">
        <v>2.2012325538305899</v>
      </c>
      <c r="Q480">
        <v>4.3056956444510703</v>
      </c>
      <c r="R480">
        <v>0</v>
      </c>
      <c r="S480">
        <v>-2.2414072047214999</v>
      </c>
      <c r="T480">
        <v>3.4809849067096E-4</v>
      </c>
      <c r="U480" s="2">
        <v>2.4725731094419799E-2</v>
      </c>
      <c r="V480">
        <v>0.47169079927214003</v>
      </c>
      <c r="W480">
        <v>0.30357632026493497</v>
      </c>
      <c r="X480">
        <v>0.999945539998779</v>
      </c>
      <c r="Y480">
        <f t="shared" si="23"/>
        <v>-1.7697164054493599</v>
      </c>
      <c r="Z480">
        <f t="shared" si="21"/>
        <v>0.21147994991634628</v>
      </c>
      <c r="AA480">
        <f t="shared" si="22"/>
        <v>0.29326637982494502</v>
      </c>
    </row>
    <row r="481" spans="1:27" x14ac:dyDescent="0.2">
      <c r="A481" t="s">
        <v>676</v>
      </c>
      <c r="B481" t="s">
        <v>709</v>
      </c>
      <c r="C481">
        <v>114</v>
      </c>
      <c r="D481">
        <v>111</v>
      </c>
      <c r="E481">
        <v>151</v>
      </c>
      <c r="F481">
        <v>149</v>
      </c>
      <c r="G481">
        <v>6</v>
      </c>
      <c r="H481">
        <v>2</v>
      </c>
      <c r="I481">
        <v>7</v>
      </c>
      <c r="J481">
        <v>0</v>
      </c>
      <c r="K481">
        <v>7.0086884957806399</v>
      </c>
      <c r="L481">
        <v>4.48923423907861</v>
      </c>
      <c r="M481">
        <v>7.4538167425332098</v>
      </c>
      <c r="N481">
        <v>4.8126523199401197</v>
      </c>
      <c r="O481">
        <v>3.0546577563606401</v>
      </c>
      <c r="P481">
        <v>2.2012325538305899</v>
      </c>
      <c r="Q481">
        <v>4.3056956444510703</v>
      </c>
      <c r="R481">
        <v>0</v>
      </c>
      <c r="S481">
        <v>-2.2414072047214999</v>
      </c>
      <c r="T481">
        <v>3.4809849067096E-4</v>
      </c>
      <c r="U481" s="2">
        <v>2.4725731094419799E-2</v>
      </c>
      <c r="V481">
        <v>0.47169079927214003</v>
      </c>
      <c r="W481">
        <v>0.30357632026493497</v>
      </c>
      <c r="X481">
        <v>0.999945539998779</v>
      </c>
      <c r="Y481">
        <f t="shared" si="23"/>
        <v>-1.7697164054493599</v>
      </c>
      <c r="Z481">
        <f t="shared" si="21"/>
        <v>0.21147994991634628</v>
      </c>
      <c r="AA481">
        <f t="shared" si="22"/>
        <v>0.29326637982494502</v>
      </c>
    </row>
    <row r="482" spans="1:27" x14ac:dyDescent="0.2">
      <c r="A482" t="s">
        <v>676</v>
      </c>
      <c r="B482" t="s">
        <v>710</v>
      </c>
      <c r="C482">
        <v>114</v>
      </c>
      <c r="D482">
        <v>111</v>
      </c>
      <c r="E482">
        <v>151</v>
      </c>
      <c r="F482">
        <v>149</v>
      </c>
      <c r="G482">
        <v>6</v>
      </c>
      <c r="H482">
        <v>2</v>
      </c>
      <c r="I482">
        <v>7</v>
      </c>
      <c r="J482">
        <v>0</v>
      </c>
      <c r="K482">
        <v>7.0086884957806399</v>
      </c>
      <c r="L482">
        <v>4.48923423907861</v>
      </c>
      <c r="M482">
        <v>7.4538167425332098</v>
      </c>
      <c r="N482">
        <v>4.8126523199401197</v>
      </c>
      <c r="O482">
        <v>3.0546577563606401</v>
      </c>
      <c r="P482">
        <v>2.2012325538305899</v>
      </c>
      <c r="Q482">
        <v>4.3056956444510703</v>
      </c>
      <c r="R482">
        <v>0</v>
      </c>
      <c r="S482">
        <v>-2.2414072047214999</v>
      </c>
      <c r="T482">
        <v>3.4809849067096E-4</v>
      </c>
      <c r="U482" s="2">
        <v>2.4725731094419799E-2</v>
      </c>
      <c r="V482">
        <v>0.47169079927214003</v>
      </c>
      <c r="W482">
        <v>0.30357632026493497</v>
      </c>
      <c r="X482">
        <v>0.999945539998779</v>
      </c>
      <c r="Y482">
        <f t="shared" si="23"/>
        <v>-1.7697164054493599</v>
      </c>
      <c r="Z482">
        <f t="shared" si="21"/>
        <v>0.21147994991634628</v>
      </c>
      <c r="AA482">
        <f t="shared" si="22"/>
        <v>0.29326637982494502</v>
      </c>
    </row>
    <row r="483" spans="1:27" x14ac:dyDescent="0.2">
      <c r="A483" t="s">
        <v>673</v>
      </c>
      <c r="B483" t="s">
        <v>711</v>
      </c>
      <c r="C483">
        <v>132</v>
      </c>
      <c r="D483">
        <v>77</v>
      </c>
      <c r="E483">
        <v>67</v>
      </c>
      <c r="F483">
        <v>7</v>
      </c>
      <c r="G483">
        <v>47</v>
      </c>
      <c r="H483">
        <v>16</v>
      </c>
      <c r="I483">
        <v>17</v>
      </c>
      <c r="J483">
        <v>5</v>
      </c>
      <c r="K483">
        <v>7.2186640578575796</v>
      </c>
      <c r="L483">
        <v>3.9896937605885601</v>
      </c>
      <c r="M483">
        <v>6.2917815539083204</v>
      </c>
      <c r="N483">
        <v>1.1847851485797001</v>
      </c>
      <c r="O483">
        <v>5.8642619761889696</v>
      </c>
      <c r="P483">
        <v>4.8967448352183096</v>
      </c>
      <c r="Q483">
        <v>5.5422400868228996</v>
      </c>
      <c r="R483">
        <v>3.97206371213586</v>
      </c>
      <c r="S483">
        <v>-2.2420256258025799</v>
      </c>
      <c r="T483">
        <v>9.9700417221912602E-4</v>
      </c>
      <c r="U483" s="2">
        <v>4.2512688707695499E-2</v>
      </c>
      <c r="V483">
        <v>1.60863680152148</v>
      </c>
      <c r="W483" s="1">
        <v>3.06707700182155E-5</v>
      </c>
      <c r="X483">
        <v>8.6731825816510399E-2</v>
      </c>
      <c r="Y483">
        <f t="shared" si="23"/>
        <v>-0.63338882428109988</v>
      </c>
      <c r="Z483">
        <f t="shared" si="21"/>
        <v>0.21138931701826416</v>
      </c>
      <c r="AA483">
        <f t="shared" si="22"/>
        <v>0.6446603579175807</v>
      </c>
    </row>
    <row r="484" spans="1:27" x14ac:dyDescent="0.2">
      <c r="A484" t="s">
        <v>676</v>
      </c>
      <c r="B484" t="s">
        <v>712</v>
      </c>
      <c r="C484">
        <v>114</v>
      </c>
      <c r="D484">
        <v>111</v>
      </c>
      <c r="E484">
        <v>151</v>
      </c>
      <c r="F484">
        <v>148</v>
      </c>
      <c r="G484">
        <v>6</v>
      </c>
      <c r="H484">
        <v>2</v>
      </c>
      <c r="I484">
        <v>7</v>
      </c>
      <c r="J484">
        <v>0</v>
      </c>
      <c r="K484">
        <v>7.0086884957806399</v>
      </c>
      <c r="L484">
        <v>4.48923423907861</v>
      </c>
      <c r="M484">
        <v>7.4538167425332098</v>
      </c>
      <c r="N484">
        <v>4.8032839881251901</v>
      </c>
      <c r="O484">
        <v>3.0546577563606401</v>
      </c>
      <c r="P484">
        <v>2.2012325538305899</v>
      </c>
      <c r="Q484">
        <v>4.3056956444510703</v>
      </c>
      <c r="R484">
        <v>0</v>
      </c>
      <c r="S484">
        <v>-2.2443373779242002</v>
      </c>
      <c r="T484">
        <v>3.42787598779634E-4</v>
      </c>
      <c r="U484" s="2">
        <v>2.4601465303584601E-2</v>
      </c>
      <c r="V484">
        <v>0.47358670804290998</v>
      </c>
      <c r="W484">
        <v>0.30155101040433802</v>
      </c>
      <c r="X484">
        <v>0.999945539998779</v>
      </c>
      <c r="Y484">
        <f t="shared" si="23"/>
        <v>-1.7707506698812903</v>
      </c>
      <c r="Z484">
        <f t="shared" si="21"/>
        <v>0.21105086130106426</v>
      </c>
      <c r="AA484">
        <f t="shared" si="22"/>
        <v>0.29305621324070991</v>
      </c>
    </row>
    <row r="485" spans="1:27" x14ac:dyDescent="0.2">
      <c r="A485" t="s">
        <v>713</v>
      </c>
      <c r="B485" t="s">
        <v>714</v>
      </c>
      <c r="C485">
        <v>438</v>
      </c>
      <c r="D485">
        <v>142</v>
      </c>
      <c r="E485">
        <v>263</v>
      </c>
      <c r="F485">
        <v>37</v>
      </c>
      <c r="G485">
        <v>192</v>
      </c>
      <c r="H485">
        <v>51</v>
      </c>
      <c r="I485">
        <v>56</v>
      </c>
      <c r="J485">
        <v>38</v>
      </c>
      <c r="K485">
        <v>8.9422742145918708</v>
      </c>
      <c r="L485">
        <v>4.83047347849869</v>
      </c>
      <c r="M485">
        <v>8.25082232356554</v>
      </c>
      <c r="N485">
        <v>2.9505198402250699</v>
      </c>
      <c r="O485">
        <v>7.8758098427446397</v>
      </c>
      <c r="P485">
        <v>6.53554562567553</v>
      </c>
      <c r="Q485">
        <v>7.2404083440112901</v>
      </c>
      <c r="R485">
        <v>6.8159339302601696</v>
      </c>
      <c r="S485">
        <v>-2.2469202198872602</v>
      </c>
      <c r="T485">
        <v>6.0912504107864696E-4</v>
      </c>
      <c r="U485" s="2">
        <v>3.2229339883558202E-2</v>
      </c>
      <c r="V485">
        <v>0.66280998558397097</v>
      </c>
      <c r="W485">
        <v>0.117066798062452</v>
      </c>
      <c r="X485">
        <v>0.999945539998779</v>
      </c>
      <c r="Y485">
        <f t="shared" si="23"/>
        <v>-1.5841102343032891</v>
      </c>
      <c r="Z485">
        <f t="shared" si="21"/>
        <v>0.21067335715553634</v>
      </c>
      <c r="AA485">
        <f t="shared" si="22"/>
        <v>0.33353030686315061</v>
      </c>
    </row>
    <row r="486" spans="1:27" x14ac:dyDescent="0.2">
      <c r="A486" t="s">
        <v>629</v>
      </c>
      <c r="B486" t="s">
        <v>715</v>
      </c>
      <c r="C486">
        <v>42</v>
      </c>
      <c r="D486">
        <v>26</v>
      </c>
      <c r="E486">
        <v>223</v>
      </c>
      <c r="F486">
        <v>45</v>
      </c>
      <c r="G486">
        <v>55</v>
      </c>
      <c r="H486">
        <v>16</v>
      </c>
      <c r="I486">
        <v>32</v>
      </c>
      <c r="J486">
        <v>12</v>
      </c>
      <c r="K486">
        <v>5.58719498422131</v>
      </c>
      <c r="L486">
        <v>2.5913150682429902</v>
      </c>
      <c r="M486">
        <v>8.0136525257796194</v>
      </c>
      <c r="N486">
        <v>3.19935358357271</v>
      </c>
      <c r="O486">
        <v>6.0874260065823798</v>
      </c>
      <c r="P486">
        <v>4.8967448352183096</v>
      </c>
      <c r="Q486">
        <v>6.4401914932290998</v>
      </c>
      <c r="R486">
        <v>5.1804493333070001</v>
      </c>
      <c r="S486">
        <v>-2.24881423129631</v>
      </c>
      <c r="T486">
        <v>3.2977568113604701E-4</v>
      </c>
      <c r="U486" s="2">
        <v>2.41698457439526E-2</v>
      </c>
      <c r="V486">
        <v>0.82281359627670903</v>
      </c>
      <c r="W486">
        <v>5.10883785180977E-2</v>
      </c>
      <c r="X486">
        <v>0.999945539998779</v>
      </c>
      <c r="Y486">
        <f t="shared" si="23"/>
        <v>-1.4260006350196011</v>
      </c>
      <c r="Z486">
        <f t="shared" si="21"/>
        <v>0.21039696060300794</v>
      </c>
      <c r="AA486">
        <f t="shared" si="22"/>
        <v>0.37216114998038563</v>
      </c>
    </row>
    <row r="487" spans="1:27" x14ac:dyDescent="0.2">
      <c r="A487" t="s">
        <v>716</v>
      </c>
      <c r="B487" t="s">
        <v>717</v>
      </c>
      <c r="C487">
        <v>1</v>
      </c>
      <c r="D487">
        <v>0</v>
      </c>
      <c r="E487">
        <v>3</v>
      </c>
      <c r="F487">
        <v>1</v>
      </c>
      <c r="G487">
        <v>165</v>
      </c>
      <c r="H487">
        <v>16</v>
      </c>
      <c r="I487">
        <v>25</v>
      </c>
      <c r="J487">
        <v>11</v>
      </c>
      <c r="K487">
        <v>1.08462047337306</v>
      </c>
      <c r="L487">
        <v>0</v>
      </c>
      <c r="M487">
        <v>2.1580909830523201</v>
      </c>
      <c r="N487">
        <v>0.241107168219313</v>
      </c>
      <c r="O487">
        <v>7.6581742833794504</v>
      </c>
      <c r="P487">
        <v>4.8967448352183096</v>
      </c>
      <c r="Q487">
        <v>6.0886922207087597</v>
      </c>
      <c r="R487">
        <v>5.0585306148507296</v>
      </c>
      <c r="S487">
        <v>-2.2496032085923501</v>
      </c>
      <c r="T487">
        <v>1.3600475984803699E-3</v>
      </c>
      <c r="U487" s="2">
        <v>5.2175662076220597E-2</v>
      </c>
      <c r="V487">
        <v>0.74898760534217801</v>
      </c>
      <c r="W487">
        <v>0.101415607661597</v>
      </c>
      <c r="X487">
        <v>0.999945539998779</v>
      </c>
      <c r="Y487">
        <f t="shared" si="23"/>
        <v>-1.5006156032501721</v>
      </c>
      <c r="Z487">
        <f t="shared" si="21"/>
        <v>0.21028193071918028</v>
      </c>
      <c r="AA487">
        <f t="shared" si="22"/>
        <v>0.35340256025071004</v>
      </c>
    </row>
    <row r="488" spans="1:27" x14ac:dyDescent="0.2">
      <c r="A488" t="s">
        <v>716</v>
      </c>
      <c r="B488" t="s">
        <v>718</v>
      </c>
      <c r="C488">
        <v>1</v>
      </c>
      <c r="D488">
        <v>0</v>
      </c>
      <c r="E488">
        <v>3</v>
      </c>
      <c r="F488">
        <v>1</v>
      </c>
      <c r="G488">
        <v>165</v>
      </c>
      <c r="H488">
        <v>16</v>
      </c>
      <c r="I488">
        <v>25</v>
      </c>
      <c r="J488">
        <v>11</v>
      </c>
      <c r="K488">
        <v>1.08462047337306</v>
      </c>
      <c r="L488">
        <v>0</v>
      </c>
      <c r="M488">
        <v>2.1580909830523201</v>
      </c>
      <c r="N488">
        <v>0.241107168219313</v>
      </c>
      <c r="O488">
        <v>7.6581742833794504</v>
      </c>
      <c r="P488">
        <v>4.8967448352183096</v>
      </c>
      <c r="Q488">
        <v>6.0886922207087597</v>
      </c>
      <c r="R488">
        <v>5.0585306148507296</v>
      </c>
      <c r="S488">
        <v>-2.2496032085923501</v>
      </c>
      <c r="T488">
        <v>1.3600475984803699E-3</v>
      </c>
      <c r="U488" s="2">
        <v>5.2175662076220597E-2</v>
      </c>
      <c r="V488">
        <v>0.74898760534217801</v>
      </c>
      <c r="W488">
        <v>0.101415607661597</v>
      </c>
      <c r="X488">
        <v>0.999945539998779</v>
      </c>
      <c r="Y488">
        <f t="shared" si="23"/>
        <v>-1.5006156032501721</v>
      </c>
      <c r="Z488">
        <f t="shared" si="21"/>
        <v>0.21028193071918028</v>
      </c>
      <c r="AA488">
        <f t="shared" si="22"/>
        <v>0.35340256025071004</v>
      </c>
    </row>
    <row r="489" spans="1:27" x14ac:dyDescent="0.2">
      <c r="A489" t="s">
        <v>651</v>
      </c>
      <c r="B489" t="s">
        <v>719</v>
      </c>
      <c r="C489">
        <v>45</v>
      </c>
      <c r="D489">
        <v>44</v>
      </c>
      <c r="E489">
        <v>210</v>
      </c>
      <c r="F489">
        <v>29</v>
      </c>
      <c r="G489">
        <v>54</v>
      </c>
      <c r="H489">
        <v>10</v>
      </c>
      <c r="I489">
        <v>8</v>
      </c>
      <c r="J489">
        <v>4</v>
      </c>
      <c r="K489">
        <v>5.6847286244613704</v>
      </c>
      <c r="L489">
        <v>3.2488910803314299</v>
      </c>
      <c r="M489">
        <v>7.9273436823102799</v>
      </c>
      <c r="N489">
        <v>2.6496340436900598</v>
      </c>
      <c r="O489">
        <v>6.0613466425676599</v>
      </c>
      <c r="P489">
        <v>4.24744170612278</v>
      </c>
      <c r="Q489">
        <v>4.4891929117572102</v>
      </c>
      <c r="R489">
        <v>3.6729373422601701</v>
      </c>
      <c r="S489">
        <v>-2.25143015596375</v>
      </c>
      <c r="T489">
        <v>8.2792529118001605E-4</v>
      </c>
      <c r="U489" s="2">
        <v>3.8642573852356497E-2</v>
      </c>
      <c r="V489">
        <v>0.884730571476262</v>
      </c>
      <c r="W489">
        <v>3.3096670976775502E-2</v>
      </c>
      <c r="X489">
        <v>0.999945539998779</v>
      </c>
      <c r="Y489">
        <f t="shared" si="23"/>
        <v>-1.3666995844874879</v>
      </c>
      <c r="Z489">
        <f t="shared" si="21"/>
        <v>0.21001581011557141</v>
      </c>
      <c r="AA489">
        <f t="shared" si="22"/>
        <v>0.38777734248270485</v>
      </c>
    </row>
    <row r="490" spans="1:27" x14ac:dyDescent="0.2">
      <c r="A490" t="s">
        <v>720</v>
      </c>
      <c r="B490" t="s">
        <v>721</v>
      </c>
      <c r="C490">
        <v>2400</v>
      </c>
      <c r="D490">
        <v>235</v>
      </c>
      <c r="E490">
        <v>1503</v>
      </c>
      <c r="F490">
        <v>407</v>
      </c>
      <c r="G490">
        <v>26</v>
      </c>
      <c r="H490">
        <v>22</v>
      </c>
      <c r="I490">
        <v>36</v>
      </c>
      <c r="J490">
        <v>15</v>
      </c>
      <c r="K490">
        <v>11.3939062908052</v>
      </c>
      <c r="L490">
        <v>5.5370359175872403</v>
      </c>
      <c r="M490">
        <v>10.7616198878465</v>
      </c>
      <c r="N490">
        <v>6.2294539331322696</v>
      </c>
      <c r="O490">
        <v>5.0299787397629503</v>
      </c>
      <c r="P490">
        <v>5.3429076536506201</v>
      </c>
      <c r="Q490">
        <v>6.6082692721398502</v>
      </c>
      <c r="R490">
        <v>5.4943986891575296</v>
      </c>
      <c r="S490">
        <v>-2.2533970117114599</v>
      </c>
      <c r="T490">
        <v>1.28540915720218E-3</v>
      </c>
      <c r="U490" s="2">
        <v>5.0598328173797898E-2</v>
      </c>
      <c r="V490">
        <v>0.122360876486321</v>
      </c>
      <c r="W490">
        <v>0.79187149282396196</v>
      </c>
      <c r="X490">
        <v>0.999945539998779</v>
      </c>
      <c r="Y490">
        <f t="shared" si="23"/>
        <v>-2.131036135225139</v>
      </c>
      <c r="Z490">
        <f t="shared" si="21"/>
        <v>0.20972968633646283</v>
      </c>
      <c r="AA490">
        <f t="shared" si="22"/>
        <v>0.22829384434875011</v>
      </c>
    </row>
    <row r="491" spans="1:27" x14ac:dyDescent="0.2">
      <c r="A491" t="s">
        <v>722</v>
      </c>
      <c r="B491" t="s">
        <v>723</v>
      </c>
      <c r="C491">
        <v>34</v>
      </c>
      <c r="D491">
        <v>21</v>
      </c>
      <c r="E491">
        <v>135</v>
      </c>
      <c r="F491">
        <v>71</v>
      </c>
      <c r="G491">
        <v>51</v>
      </c>
      <c r="H491">
        <v>4</v>
      </c>
      <c r="I491">
        <v>22</v>
      </c>
      <c r="J491">
        <v>11</v>
      </c>
      <c r="K491">
        <v>5.28938427844398</v>
      </c>
      <c r="L491">
        <v>2.33909389925625</v>
      </c>
      <c r="M491">
        <v>7.2932025709837696</v>
      </c>
      <c r="N491">
        <v>3.7985537706433998</v>
      </c>
      <c r="O491">
        <v>5.9801547266886503</v>
      </c>
      <c r="P491">
        <v>3.03517365483461</v>
      </c>
      <c r="Q491">
        <v>5.9071553982782898</v>
      </c>
      <c r="R491">
        <v>5.0585306148507296</v>
      </c>
      <c r="S491">
        <v>-2.2589813399743801</v>
      </c>
      <c r="T491">
        <v>2.0206667834326799E-4</v>
      </c>
      <c r="U491" s="2">
        <v>1.86110146310095E-2</v>
      </c>
      <c r="V491">
        <v>0.38095733491960199</v>
      </c>
      <c r="W491">
        <v>0.42066993457714602</v>
      </c>
      <c r="X491">
        <v>0.999945539998779</v>
      </c>
      <c r="Y491">
        <f t="shared" si="23"/>
        <v>-1.8780240050547781</v>
      </c>
      <c r="Z491">
        <f t="shared" si="21"/>
        <v>0.20891944190716508</v>
      </c>
      <c r="AA491">
        <f t="shared" si="22"/>
        <v>0.27205608362906036</v>
      </c>
    </row>
    <row r="492" spans="1:27" x14ac:dyDescent="0.2">
      <c r="A492" t="s">
        <v>724</v>
      </c>
      <c r="B492" t="s">
        <v>725</v>
      </c>
      <c r="C492">
        <v>49</v>
      </c>
      <c r="D492">
        <v>25</v>
      </c>
      <c r="E492">
        <v>228</v>
      </c>
      <c r="F492">
        <v>49</v>
      </c>
      <c r="G492">
        <v>45</v>
      </c>
      <c r="H492">
        <v>7</v>
      </c>
      <c r="I492">
        <v>14</v>
      </c>
      <c r="J492">
        <v>10</v>
      </c>
      <c r="K492">
        <v>5.8052939270851098</v>
      </c>
      <c r="L492">
        <v>2.5442756105983499</v>
      </c>
      <c r="M492">
        <v>8.0455202127053091</v>
      </c>
      <c r="N492">
        <v>3.3093315710805098</v>
      </c>
      <c r="O492">
        <v>5.8026265120490796</v>
      </c>
      <c r="P492">
        <v>3.7650596571447998</v>
      </c>
      <c r="Q492">
        <v>5.2687511406843601</v>
      </c>
      <c r="R492">
        <v>4.9253497831518498</v>
      </c>
      <c r="S492">
        <v>-2.2612612162860102</v>
      </c>
      <c r="T492">
        <v>5.2057713621215705E-4</v>
      </c>
      <c r="U492" s="2">
        <v>2.9762776617658901E-2</v>
      </c>
      <c r="V492">
        <v>0.40564905017271002</v>
      </c>
      <c r="W492">
        <v>0.371533236301549</v>
      </c>
      <c r="X492">
        <v>0.999945539998779</v>
      </c>
      <c r="Y492">
        <f t="shared" si="23"/>
        <v>-1.8556121661133003</v>
      </c>
      <c r="Z492">
        <f t="shared" si="21"/>
        <v>0.20858954936784471</v>
      </c>
      <c r="AA492">
        <f t="shared" si="22"/>
        <v>0.27631539196849075</v>
      </c>
    </row>
    <row r="493" spans="1:27" x14ac:dyDescent="0.2">
      <c r="A493" t="s">
        <v>726</v>
      </c>
      <c r="B493" t="s">
        <v>727</v>
      </c>
      <c r="C493">
        <v>81</v>
      </c>
      <c r="D493">
        <v>62</v>
      </c>
      <c r="E493">
        <v>35</v>
      </c>
      <c r="F493">
        <v>3</v>
      </c>
      <c r="G493">
        <v>82</v>
      </c>
      <c r="H493">
        <v>10</v>
      </c>
      <c r="I493">
        <v>12</v>
      </c>
      <c r="J493">
        <v>9</v>
      </c>
      <c r="K493">
        <v>6.5202056195055702</v>
      </c>
      <c r="L493">
        <v>3.69890924829074</v>
      </c>
      <c r="M493">
        <v>5.3717140003814698</v>
      </c>
      <c r="N493">
        <v>0.62825848780388605</v>
      </c>
      <c r="O493">
        <v>6.6566153602282396</v>
      </c>
      <c r="P493">
        <v>4.24744170612278</v>
      </c>
      <c r="Q493">
        <v>5.0525822106943403</v>
      </c>
      <c r="R493">
        <v>4.7786124512504404</v>
      </c>
      <c r="S493">
        <v>-2.2639362744748301</v>
      </c>
      <c r="T493">
        <v>1.1512594811103199E-3</v>
      </c>
      <c r="U493" s="2">
        <v>4.68533203815239E-2</v>
      </c>
      <c r="V493">
        <v>0.98759387082885297</v>
      </c>
      <c r="W493">
        <v>2.59390247841546E-2</v>
      </c>
      <c r="X493">
        <v>0.999945539998779</v>
      </c>
      <c r="Y493">
        <f t="shared" si="23"/>
        <v>-1.2763424036459772</v>
      </c>
      <c r="Z493">
        <f t="shared" si="21"/>
        <v>0.20820313909288457</v>
      </c>
      <c r="AA493">
        <f t="shared" si="22"/>
        <v>0.41284083879599115</v>
      </c>
    </row>
    <row r="494" spans="1:27" x14ac:dyDescent="0.2">
      <c r="A494" t="s">
        <v>726</v>
      </c>
      <c r="B494" t="s">
        <v>728</v>
      </c>
      <c r="C494">
        <v>81</v>
      </c>
      <c r="D494">
        <v>62</v>
      </c>
      <c r="E494">
        <v>35</v>
      </c>
      <c r="F494">
        <v>3</v>
      </c>
      <c r="G494">
        <v>82</v>
      </c>
      <c r="H494">
        <v>10</v>
      </c>
      <c r="I494">
        <v>12</v>
      </c>
      <c r="J494">
        <v>9</v>
      </c>
      <c r="K494">
        <v>6.5202056195055702</v>
      </c>
      <c r="L494">
        <v>3.69890924829074</v>
      </c>
      <c r="M494">
        <v>5.3717140003814698</v>
      </c>
      <c r="N494">
        <v>0.62825848780388605</v>
      </c>
      <c r="O494">
        <v>6.6566153602282396</v>
      </c>
      <c r="P494">
        <v>4.24744170612278</v>
      </c>
      <c r="Q494">
        <v>5.0525822106943403</v>
      </c>
      <c r="R494">
        <v>4.7786124512504404</v>
      </c>
      <c r="S494">
        <v>-2.2639362744748301</v>
      </c>
      <c r="T494">
        <v>1.1512594811103199E-3</v>
      </c>
      <c r="U494" s="2">
        <v>4.68533203815239E-2</v>
      </c>
      <c r="V494">
        <v>0.93564007117206205</v>
      </c>
      <c r="W494">
        <v>3.6405512878908301E-2</v>
      </c>
      <c r="X494">
        <v>0.999945539998779</v>
      </c>
      <c r="Y494">
        <f t="shared" si="23"/>
        <v>-1.3282962033027681</v>
      </c>
      <c r="Z494">
        <f t="shared" si="21"/>
        <v>0.20820313909288457</v>
      </c>
      <c r="AA494">
        <f t="shared" si="22"/>
        <v>0.39823827645886706</v>
      </c>
    </row>
    <row r="495" spans="1:27" x14ac:dyDescent="0.2">
      <c r="A495" t="s">
        <v>724</v>
      </c>
      <c r="B495" t="s">
        <v>729</v>
      </c>
      <c r="C495">
        <v>49</v>
      </c>
      <c r="D495">
        <v>25</v>
      </c>
      <c r="E495">
        <v>238</v>
      </c>
      <c r="F495">
        <v>49</v>
      </c>
      <c r="G495">
        <v>45</v>
      </c>
      <c r="H495">
        <v>7</v>
      </c>
      <c r="I495">
        <v>14</v>
      </c>
      <c r="J495">
        <v>10</v>
      </c>
      <c r="K495">
        <v>5.8052939270851098</v>
      </c>
      <c r="L495">
        <v>2.5442756105983499</v>
      </c>
      <c r="M495">
        <v>8.1072185112459891</v>
      </c>
      <c r="N495">
        <v>3.3093315710805098</v>
      </c>
      <c r="O495">
        <v>5.8026265120490796</v>
      </c>
      <c r="P495">
        <v>3.7650596571447998</v>
      </c>
      <c r="Q495">
        <v>5.2687511406843601</v>
      </c>
      <c r="R495">
        <v>4.9253497831518498</v>
      </c>
      <c r="S495">
        <v>-2.2669898654080098</v>
      </c>
      <c r="T495">
        <v>5.2090913198440903E-4</v>
      </c>
      <c r="U495" s="2">
        <v>2.9762776617658901E-2</v>
      </c>
      <c r="V495">
        <v>0.41807752049616898</v>
      </c>
      <c r="W495">
        <v>0.35666664000159198</v>
      </c>
      <c r="X495">
        <v>0.999945539998779</v>
      </c>
      <c r="Y495">
        <f t="shared" si="23"/>
        <v>-1.8489123449118408</v>
      </c>
      <c r="Z495">
        <f t="shared" si="21"/>
        <v>0.20776292487877265</v>
      </c>
      <c r="AA495">
        <f t="shared" si="22"/>
        <v>0.27760157437715621</v>
      </c>
    </row>
    <row r="496" spans="1:27" x14ac:dyDescent="0.2">
      <c r="A496" t="s">
        <v>726</v>
      </c>
      <c r="B496" t="s">
        <v>730</v>
      </c>
      <c r="C496">
        <v>81</v>
      </c>
      <c r="D496">
        <v>62</v>
      </c>
      <c r="E496">
        <v>35</v>
      </c>
      <c r="F496">
        <v>3</v>
      </c>
      <c r="G496">
        <v>83</v>
      </c>
      <c r="H496">
        <v>10</v>
      </c>
      <c r="I496">
        <v>12</v>
      </c>
      <c r="J496">
        <v>9</v>
      </c>
      <c r="K496">
        <v>6.5202056195055702</v>
      </c>
      <c r="L496">
        <v>3.69890924829074</v>
      </c>
      <c r="M496">
        <v>5.3717140003814698</v>
      </c>
      <c r="N496">
        <v>0.62825848780388605</v>
      </c>
      <c r="O496">
        <v>6.6739304884609503</v>
      </c>
      <c r="P496">
        <v>4.24744170612278</v>
      </c>
      <c r="Q496">
        <v>5.0525822106943403</v>
      </c>
      <c r="R496">
        <v>4.7786124512504404</v>
      </c>
      <c r="S496">
        <v>-2.2709398494148201</v>
      </c>
      <c r="T496">
        <v>1.1029380745323401E-3</v>
      </c>
      <c r="U496" s="2">
        <v>4.5485495428959903E-2</v>
      </c>
      <c r="V496">
        <v>0.93564007117206205</v>
      </c>
      <c r="W496">
        <v>3.6405512878908301E-2</v>
      </c>
      <c r="X496">
        <v>0.999945539998779</v>
      </c>
      <c r="Y496">
        <f t="shared" si="23"/>
        <v>-1.335299778242758</v>
      </c>
      <c r="Z496">
        <f t="shared" si="21"/>
        <v>0.20719486456060843</v>
      </c>
      <c r="AA496">
        <f t="shared" si="22"/>
        <v>0.39630971037825724</v>
      </c>
    </row>
    <row r="497" spans="1:27" x14ac:dyDescent="0.2">
      <c r="A497" t="s">
        <v>731</v>
      </c>
      <c r="B497" t="s">
        <v>732</v>
      </c>
      <c r="C497">
        <v>2389</v>
      </c>
      <c r="D497">
        <v>235</v>
      </c>
      <c r="E497">
        <v>1501</v>
      </c>
      <c r="F497">
        <v>407</v>
      </c>
      <c r="G497">
        <v>25</v>
      </c>
      <c r="H497">
        <v>22</v>
      </c>
      <c r="I497">
        <v>36</v>
      </c>
      <c r="J497">
        <v>14</v>
      </c>
      <c r="K497">
        <v>11.3872812073225</v>
      </c>
      <c r="L497">
        <v>5.5370359175872403</v>
      </c>
      <c r="M497">
        <v>10.7596999628202</v>
      </c>
      <c r="N497">
        <v>6.2294539331322696</v>
      </c>
      <c r="O497">
        <v>4.9751604130909497</v>
      </c>
      <c r="P497">
        <v>5.3429076536506201</v>
      </c>
      <c r="Q497">
        <v>6.6082692721398502</v>
      </c>
      <c r="R497">
        <v>5.3971471615332796</v>
      </c>
      <c r="S497">
        <v>-2.2729474947561501</v>
      </c>
      <c r="T497">
        <v>1.1513663833757301E-3</v>
      </c>
      <c r="U497" s="2">
        <v>4.68533203815239E-2</v>
      </c>
      <c r="V497">
        <v>0.14039615301926001</v>
      </c>
      <c r="W497">
        <v>0.76205341758483902</v>
      </c>
      <c r="X497">
        <v>0.999945539998779</v>
      </c>
      <c r="Y497">
        <f t="shared" si="23"/>
        <v>-2.1325513417368902</v>
      </c>
      <c r="Z497">
        <f t="shared" si="21"/>
        <v>0.20690673401759843</v>
      </c>
      <c r="AA497">
        <f t="shared" si="22"/>
        <v>0.22805420206524793</v>
      </c>
    </row>
    <row r="498" spans="1:27" x14ac:dyDescent="0.2">
      <c r="A498" t="s">
        <v>720</v>
      </c>
      <c r="B498" t="s">
        <v>733</v>
      </c>
      <c r="C498">
        <v>2390</v>
      </c>
      <c r="D498">
        <v>235</v>
      </c>
      <c r="E498">
        <v>1515</v>
      </c>
      <c r="F498">
        <v>407</v>
      </c>
      <c r="G498">
        <v>25</v>
      </c>
      <c r="H498">
        <v>22</v>
      </c>
      <c r="I498">
        <v>36</v>
      </c>
      <c r="J498">
        <v>14</v>
      </c>
      <c r="K498">
        <v>11.3878847463812</v>
      </c>
      <c r="L498">
        <v>5.5370359175872403</v>
      </c>
      <c r="M498">
        <v>10.773086090049899</v>
      </c>
      <c r="N498">
        <v>6.2294539331322696</v>
      </c>
      <c r="O498">
        <v>4.9751604130909497</v>
      </c>
      <c r="P498">
        <v>5.3429076536506201</v>
      </c>
      <c r="Q498">
        <v>6.6082692721398502</v>
      </c>
      <c r="R498">
        <v>5.3971471615332796</v>
      </c>
      <c r="S498">
        <v>-2.2750590519829901</v>
      </c>
      <c r="T498">
        <v>1.14367457581097E-3</v>
      </c>
      <c r="U498" s="2">
        <v>4.6761347488115099E-2</v>
      </c>
      <c r="V498">
        <v>0.195967586079348</v>
      </c>
      <c r="W498">
        <v>0.67227273745090399</v>
      </c>
      <c r="X498">
        <v>0.999945539998779</v>
      </c>
      <c r="Y498">
        <f t="shared" si="23"/>
        <v>-2.0790914659036419</v>
      </c>
      <c r="Z498">
        <f t="shared" si="21"/>
        <v>0.20660412270430278</v>
      </c>
      <c r="AA498">
        <f t="shared" si="22"/>
        <v>0.23666340303158573</v>
      </c>
    </row>
    <row r="499" spans="1:27" x14ac:dyDescent="0.2">
      <c r="A499" t="s">
        <v>634</v>
      </c>
      <c r="B499" t="s">
        <v>734</v>
      </c>
      <c r="C499">
        <v>291</v>
      </c>
      <c r="D499">
        <v>124</v>
      </c>
      <c r="E499">
        <v>845</v>
      </c>
      <c r="F499">
        <v>354</v>
      </c>
      <c r="G499">
        <v>72</v>
      </c>
      <c r="H499">
        <v>22</v>
      </c>
      <c r="I499">
        <v>20</v>
      </c>
      <c r="J499">
        <v>7</v>
      </c>
      <c r="K499">
        <v>8.3538432529466693</v>
      </c>
      <c r="L499">
        <v>4.64226446734689</v>
      </c>
      <c r="M499">
        <v>9.9314450829022203</v>
      </c>
      <c r="N499">
        <v>6.0310503191501397</v>
      </c>
      <c r="O499">
        <v>6.4709730913879699</v>
      </c>
      <c r="P499">
        <v>5.3429076536506201</v>
      </c>
      <c r="Q499">
        <v>5.7720539241805797</v>
      </c>
      <c r="R499">
        <v>4.4309823573903202</v>
      </c>
      <c r="S499">
        <v>-2.2761965117920502</v>
      </c>
      <c r="T499">
        <v>1.0633141266193201E-4</v>
      </c>
      <c r="U499" s="2">
        <v>1.23392547555768E-2</v>
      </c>
      <c r="V499">
        <v>0.56425831319624298</v>
      </c>
      <c r="W499">
        <v>0.20332210906709</v>
      </c>
      <c r="X499">
        <v>0.999945539998779</v>
      </c>
      <c r="Y499">
        <f t="shared" si="23"/>
        <v>-1.7119381985958073</v>
      </c>
      <c r="Z499">
        <f t="shared" si="21"/>
        <v>0.20644129462079569</v>
      </c>
      <c r="AA499">
        <f t="shared" si="22"/>
        <v>0.30524970401196799</v>
      </c>
    </row>
    <row r="500" spans="1:27" x14ac:dyDescent="0.2">
      <c r="A500" t="s">
        <v>634</v>
      </c>
      <c r="B500" t="s">
        <v>735</v>
      </c>
      <c r="C500">
        <v>291</v>
      </c>
      <c r="D500">
        <v>124</v>
      </c>
      <c r="E500">
        <v>845</v>
      </c>
      <c r="F500">
        <v>354</v>
      </c>
      <c r="G500">
        <v>72</v>
      </c>
      <c r="H500">
        <v>22</v>
      </c>
      <c r="I500">
        <v>20</v>
      </c>
      <c r="J500">
        <v>7</v>
      </c>
      <c r="K500">
        <v>8.3538432529466693</v>
      </c>
      <c r="L500">
        <v>4.64226446734689</v>
      </c>
      <c r="M500">
        <v>9.9314450829022203</v>
      </c>
      <c r="N500">
        <v>6.0310503191501397</v>
      </c>
      <c r="O500">
        <v>6.4709730913879699</v>
      </c>
      <c r="P500">
        <v>5.3429076536506201</v>
      </c>
      <c r="Q500">
        <v>5.7720539241805797</v>
      </c>
      <c r="R500">
        <v>4.4309823573903202</v>
      </c>
      <c r="S500">
        <v>-2.2761965117920502</v>
      </c>
      <c r="T500">
        <v>1.0633141266193201E-4</v>
      </c>
      <c r="U500" s="2">
        <v>1.23392547555768E-2</v>
      </c>
      <c r="V500">
        <v>0.56425831319624298</v>
      </c>
      <c r="W500">
        <v>0.20332210906709</v>
      </c>
      <c r="X500">
        <v>0.999945539998779</v>
      </c>
      <c r="Y500">
        <f t="shared" si="23"/>
        <v>-1.7119381985958073</v>
      </c>
      <c r="Z500">
        <f t="shared" si="21"/>
        <v>0.20644129462079569</v>
      </c>
      <c r="AA500">
        <f t="shared" si="22"/>
        <v>0.30524970401196799</v>
      </c>
    </row>
    <row r="501" spans="1:27" x14ac:dyDescent="0.2">
      <c r="A501" t="s">
        <v>736</v>
      </c>
      <c r="B501" t="s">
        <v>737</v>
      </c>
      <c r="C501">
        <v>1066</v>
      </c>
      <c r="D501">
        <v>246</v>
      </c>
      <c r="E501">
        <v>4297</v>
      </c>
      <c r="F501">
        <v>355</v>
      </c>
      <c r="G501">
        <v>17</v>
      </c>
      <c r="H501">
        <v>16</v>
      </c>
      <c r="I501">
        <v>20</v>
      </c>
      <c r="J501">
        <v>8</v>
      </c>
      <c r="K501">
        <v>10.2237500791821</v>
      </c>
      <c r="L501">
        <v>5.6016434359578096</v>
      </c>
      <c r="M501">
        <v>12.276564216879899</v>
      </c>
      <c r="N501">
        <v>6.0350578352686401</v>
      </c>
      <c r="O501">
        <v>4.4401917453792903</v>
      </c>
      <c r="P501">
        <v>4.8967448352183096</v>
      </c>
      <c r="Q501">
        <v>5.7720539241805797</v>
      </c>
      <c r="R501">
        <v>4.6152427385157297</v>
      </c>
      <c r="S501">
        <v>-2.2779269332741401</v>
      </c>
      <c r="T501">
        <v>1.4645603172662601E-3</v>
      </c>
      <c r="U501" s="2">
        <v>5.4028392692101503E-2</v>
      </c>
      <c r="V501">
        <v>0.38284396766086098</v>
      </c>
      <c r="W501">
        <v>0.28314755127666902</v>
      </c>
      <c r="X501">
        <v>0.999945539998779</v>
      </c>
      <c r="Y501">
        <f t="shared" si="23"/>
        <v>-1.895082965613279</v>
      </c>
      <c r="Z501">
        <f t="shared" si="21"/>
        <v>0.2061938297797562</v>
      </c>
      <c r="AA501">
        <f t="shared" si="22"/>
        <v>0.26885813584253243</v>
      </c>
    </row>
    <row r="502" spans="1:27" x14ac:dyDescent="0.2">
      <c r="A502" t="s">
        <v>738</v>
      </c>
      <c r="B502" t="s">
        <v>739</v>
      </c>
      <c r="C502">
        <v>12</v>
      </c>
      <c r="D502">
        <v>9</v>
      </c>
      <c r="E502">
        <v>363</v>
      </c>
      <c r="F502">
        <v>19</v>
      </c>
      <c r="G502">
        <v>48</v>
      </c>
      <c r="H502">
        <v>13</v>
      </c>
      <c r="I502">
        <v>13</v>
      </c>
      <c r="J502">
        <v>4</v>
      </c>
      <c r="K502">
        <v>3.85297860644895</v>
      </c>
      <c r="L502">
        <v>1.4541414765906699</v>
      </c>
      <c r="M502">
        <v>8.7144237451461493</v>
      </c>
      <c r="N502">
        <v>2.15577754340605</v>
      </c>
      <c r="O502">
        <v>5.8941195747180304</v>
      </c>
      <c r="P502">
        <v>4.6083174612957301</v>
      </c>
      <c r="Q502">
        <v>5.1647116537571804</v>
      </c>
      <c r="R502">
        <v>3.6729373422601701</v>
      </c>
      <c r="S502">
        <v>-2.2793437412053299</v>
      </c>
      <c r="T502">
        <v>1.42893264934681E-3</v>
      </c>
      <c r="U502" s="2">
        <v>5.3170389246738302E-2</v>
      </c>
      <c r="V502">
        <v>1.21683048048378</v>
      </c>
      <c r="W502">
        <v>6.6451063054615896E-3</v>
      </c>
      <c r="X502">
        <v>0.86128763209276304</v>
      </c>
      <c r="Y502">
        <f t="shared" si="23"/>
        <v>-1.0625132607215499</v>
      </c>
      <c r="Z502">
        <f t="shared" si="21"/>
        <v>0.20599143520257243</v>
      </c>
      <c r="AA502">
        <f t="shared" si="22"/>
        <v>0.47879723940115132</v>
      </c>
    </row>
    <row r="503" spans="1:27" x14ac:dyDescent="0.2">
      <c r="A503" t="s">
        <v>740</v>
      </c>
      <c r="B503" t="s">
        <v>741</v>
      </c>
      <c r="C503">
        <v>421</v>
      </c>
      <c r="D503">
        <v>153</v>
      </c>
      <c r="E503">
        <v>216</v>
      </c>
      <c r="F503">
        <v>31</v>
      </c>
      <c r="G503">
        <v>56</v>
      </c>
      <c r="H503">
        <v>13</v>
      </c>
      <c r="I503">
        <v>4</v>
      </c>
      <c r="J503">
        <v>5</v>
      </c>
      <c r="K503">
        <v>8.8852819996155201</v>
      </c>
      <c r="L503">
        <v>4.9344640772889496</v>
      </c>
      <c r="M503">
        <v>7.9678210293753802</v>
      </c>
      <c r="N503">
        <v>2.73093976896899</v>
      </c>
      <c r="O503">
        <v>6.1130422966940099</v>
      </c>
      <c r="P503">
        <v>4.6083174612957301</v>
      </c>
      <c r="Q503">
        <v>3.5520419664279701</v>
      </c>
      <c r="R503">
        <v>3.97206371213586</v>
      </c>
      <c r="S503">
        <v>-2.29570888885985</v>
      </c>
      <c r="T503">
        <v>1.0755723960081899E-3</v>
      </c>
      <c r="U503" s="2">
        <v>4.4960878780790199E-2</v>
      </c>
      <c r="V503">
        <v>0.23254630771017501</v>
      </c>
      <c r="W503">
        <v>0.60288747889874195</v>
      </c>
      <c r="X503">
        <v>0.999945539998779</v>
      </c>
      <c r="Y503">
        <f t="shared" si="23"/>
        <v>-2.0631625811496752</v>
      </c>
      <c r="Z503">
        <f t="shared" si="21"/>
        <v>0.20366798333092079</v>
      </c>
      <c r="AA503">
        <f t="shared" si="22"/>
        <v>0.23929089670033221</v>
      </c>
    </row>
    <row r="504" spans="1:27" x14ac:dyDescent="0.2">
      <c r="A504" t="s">
        <v>676</v>
      </c>
      <c r="B504" t="s">
        <v>742</v>
      </c>
      <c r="C504">
        <v>80</v>
      </c>
      <c r="D504">
        <v>93</v>
      </c>
      <c r="E504">
        <v>74</v>
      </c>
      <c r="F504">
        <v>96</v>
      </c>
      <c r="G504">
        <v>5</v>
      </c>
      <c r="H504">
        <v>0</v>
      </c>
      <c r="I504">
        <v>6</v>
      </c>
      <c r="J504">
        <v>0</v>
      </c>
      <c r="K504">
        <v>6.50248017303376</v>
      </c>
      <c r="L504">
        <v>4.2463567461375398</v>
      </c>
      <c r="M504">
        <v>6.4334027659465898</v>
      </c>
      <c r="N504">
        <v>4.2065132439173496</v>
      </c>
      <c r="O504">
        <v>2.8259384880028802</v>
      </c>
      <c r="P504">
        <v>0</v>
      </c>
      <c r="Q504">
        <v>4.09541076850146</v>
      </c>
      <c r="R504">
        <v>0</v>
      </c>
      <c r="S504">
        <v>-2.30064448089222</v>
      </c>
      <c r="T504">
        <v>9.7767571268681289E-4</v>
      </c>
      <c r="U504" s="2">
        <v>4.22352176715328E-2</v>
      </c>
      <c r="V504">
        <v>0.58037195862387603</v>
      </c>
      <c r="W504">
        <v>0.21985093491181301</v>
      </c>
      <c r="X504">
        <v>0.999945539998779</v>
      </c>
      <c r="Y504">
        <f t="shared" si="23"/>
        <v>-1.7202725222683439</v>
      </c>
      <c r="Z504">
        <f t="shared" si="21"/>
        <v>0.20297240697691668</v>
      </c>
      <c r="AA504">
        <f t="shared" si="22"/>
        <v>0.3034913867550551</v>
      </c>
    </row>
    <row r="505" spans="1:27" x14ac:dyDescent="0.2">
      <c r="A505" t="s">
        <v>697</v>
      </c>
      <c r="B505" t="s">
        <v>743</v>
      </c>
      <c r="C505">
        <v>129</v>
      </c>
      <c r="D505">
        <v>60</v>
      </c>
      <c r="E505">
        <v>192</v>
      </c>
      <c r="F505">
        <v>96</v>
      </c>
      <c r="G505">
        <v>17</v>
      </c>
      <c r="H505">
        <v>5</v>
      </c>
      <c r="I505">
        <v>11</v>
      </c>
      <c r="J505">
        <v>4</v>
      </c>
      <c r="K505">
        <v>7.1857224299044802</v>
      </c>
      <c r="L505">
        <v>3.6553019333868799</v>
      </c>
      <c r="M505">
        <v>7.7986161780310903</v>
      </c>
      <c r="N505">
        <v>4.2065132439173496</v>
      </c>
      <c r="O505">
        <v>4.4401917453792903</v>
      </c>
      <c r="P505">
        <v>3.3214665818182199</v>
      </c>
      <c r="Q505">
        <v>4.9309977995971197</v>
      </c>
      <c r="R505">
        <v>3.6729373422601701</v>
      </c>
      <c r="S505">
        <v>-2.3027194624686702</v>
      </c>
      <c r="T505">
        <v>1.6432103456962601E-4</v>
      </c>
      <c r="U505" s="2">
        <v>1.6754075668610102E-2</v>
      </c>
      <c r="V505">
        <v>0.93539633281721202</v>
      </c>
      <c r="W505">
        <v>3.2874307412721897E-2</v>
      </c>
      <c r="X505">
        <v>0.999945539998779</v>
      </c>
      <c r="Y505">
        <f t="shared" si="23"/>
        <v>-1.3673231296514583</v>
      </c>
      <c r="Z505">
        <f t="shared" si="21"/>
        <v>0.20268068816944085</v>
      </c>
      <c r="AA505">
        <f t="shared" si="22"/>
        <v>0.38760977800512803</v>
      </c>
    </row>
    <row r="506" spans="1:27" x14ac:dyDescent="0.2">
      <c r="A506" t="s">
        <v>744</v>
      </c>
      <c r="B506" t="s">
        <v>745</v>
      </c>
      <c r="C506">
        <v>54</v>
      </c>
      <c r="D506">
        <v>65</v>
      </c>
      <c r="E506">
        <v>48</v>
      </c>
      <c r="F506">
        <v>66</v>
      </c>
      <c r="G506">
        <v>38</v>
      </c>
      <c r="H506">
        <v>2</v>
      </c>
      <c r="I506">
        <v>9</v>
      </c>
      <c r="J506">
        <v>1</v>
      </c>
      <c r="K506">
        <v>5.9430807866090003</v>
      </c>
      <c r="L506">
        <v>3.7619441869449899</v>
      </c>
      <c r="M506">
        <v>5.8179255791055402</v>
      </c>
      <c r="N506">
        <v>3.7010340284153398</v>
      </c>
      <c r="O506">
        <v>5.5634543765028903</v>
      </c>
      <c r="P506">
        <v>2.2012325538305899</v>
      </c>
      <c r="Q506">
        <v>4.6519626298074499</v>
      </c>
      <c r="R506">
        <v>1.97769441393203</v>
      </c>
      <c r="S506">
        <v>-2.3027533668915101</v>
      </c>
      <c r="T506">
        <v>2.0881791335978801E-4</v>
      </c>
      <c r="U506" s="2">
        <v>1.9042401861532401E-2</v>
      </c>
      <c r="V506">
        <v>0.79767677497939904</v>
      </c>
      <c r="W506">
        <v>7.6084810024174401E-2</v>
      </c>
      <c r="X506">
        <v>0.999945539998779</v>
      </c>
      <c r="Y506">
        <f t="shared" si="23"/>
        <v>-1.5050765919121112</v>
      </c>
      <c r="Z506">
        <f t="shared" si="21"/>
        <v>0.20267592507619309</v>
      </c>
      <c r="AA506">
        <f t="shared" si="22"/>
        <v>0.35231148425975628</v>
      </c>
    </row>
    <row r="507" spans="1:27" x14ac:dyDescent="0.2">
      <c r="A507" t="s">
        <v>667</v>
      </c>
      <c r="B507" t="s">
        <v>746</v>
      </c>
      <c r="C507">
        <v>304</v>
      </c>
      <c r="D507">
        <v>58</v>
      </c>
      <c r="E507">
        <v>193</v>
      </c>
      <c r="F507">
        <v>78</v>
      </c>
      <c r="G507">
        <v>50</v>
      </c>
      <c r="H507">
        <v>16</v>
      </c>
      <c r="I507">
        <v>13</v>
      </c>
      <c r="J507">
        <v>6</v>
      </c>
      <c r="K507">
        <v>8.4167068349436303</v>
      </c>
      <c r="L507">
        <v>3.6103353385546599</v>
      </c>
      <c r="M507">
        <v>7.8060771404386298</v>
      </c>
      <c r="N507">
        <v>3.9248741001159702</v>
      </c>
      <c r="O507">
        <v>5.9520425887965898</v>
      </c>
      <c r="P507">
        <v>4.8967448352183096</v>
      </c>
      <c r="Q507">
        <v>5.1647116537571804</v>
      </c>
      <c r="R507">
        <v>4.2196942632208803</v>
      </c>
      <c r="S507">
        <v>-2.3125646767772499</v>
      </c>
      <c r="T507">
        <v>3.82125438664943E-4</v>
      </c>
      <c r="U507" s="2">
        <v>2.59422800878404E-2</v>
      </c>
      <c r="V507">
        <v>0.62476153073570095</v>
      </c>
      <c r="W507">
        <v>0.17550035387125701</v>
      </c>
      <c r="X507">
        <v>0.999945539998779</v>
      </c>
      <c r="Y507">
        <f t="shared" si="23"/>
        <v>-1.6878031460415488</v>
      </c>
      <c r="Z507">
        <f t="shared" si="21"/>
        <v>0.20130226680490224</v>
      </c>
      <c r="AA507">
        <f t="shared" si="22"/>
        <v>0.31039922358322486</v>
      </c>
    </row>
    <row r="508" spans="1:27" x14ac:dyDescent="0.2">
      <c r="A508" t="s">
        <v>747</v>
      </c>
      <c r="B508" t="s">
        <v>748</v>
      </c>
      <c r="C508">
        <v>1676</v>
      </c>
      <c r="D508">
        <v>702</v>
      </c>
      <c r="E508">
        <v>2559</v>
      </c>
      <c r="F508">
        <v>788</v>
      </c>
      <c r="G508">
        <v>26</v>
      </c>
      <c r="H508">
        <v>15</v>
      </c>
      <c r="I508">
        <v>31</v>
      </c>
      <c r="J508">
        <v>9</v>
      </c>
      <c r="K508">
        <v>10.876125611675</v>
      </c>
      <c r="L508">
        <v>7.0950266916957103</v>
      </c>
      <c r="M508">
        <v>11.5290120612844</v>
      </c>
      <c r="N508">
        <v>7.1732941577120597</v>
      </c>
      <c r="O508">
        <v>5.0299787397629503</v>
      </c>
      <c r="P508">
        <v>4.8068604381191999</v>
      </c>
      <c r="Q508">
        <v>6.3949236513175602</v>
      </c>
      <c r="R508">
        <v>4.7786124512504404</v>
      </c>
      <c r="S508">
        <v>-2.3143268068857301</v>
      </c>
      <c r="T508">
        <v>1.5102810703030001E-4</v>
      </c>
      <c r="U508" s="2">
        <v>1.5688186561482E-2</v>
      </c>
      <c r="V508">
        <v>0.37730058398374799</v>
      </c>
      <c r="W508">
        <v>0.30989913676950098</v>
      </c>
      <c r="X508">
        <v>0.999945539998779</v>
      </c>
      <c r="Y508">
        <f t="shared" si="23"/>
        <v>-1.9370262229019821</v>
      </c>
      <c r="Z508">
        <f t="shared" si="21"/>
        <v>0.20105654318859312</v>
      </c>
      <c r="AA508">
        <f t="shared" si="22"/>
        <v>0.26115419384795924</v>
      </c>
    </row>
    <row r="509" spans="1:27" x14ac:dyDescent="0.2">
      <c r="A509" t="s">
        <v>740</v>
      </c>
      <c r="B509" t="s">
        <v>749</v>
      </c>
      <c r="C509">
        <v>421</v>
      </c>
      <c r="D509">
        <v>153</v>
      </c>
      <c r="E509">
        <v>216</v>
      </c>
      <c r="F509">
        <v>31</v>
      </c>
      <c r="G509">
        <v>58</v>
      </c>
      <c r="H509">
        <v>13</v>
      </c>
      <c r="I509">
        <v>4</v>
      </c>
      <c r="J509">
        <v>5</v>
      </c>
      <c r="K509">
        <v>8.8852819996155201</v>
      </c>
      <c r="L509">
        <v>4.9344640772889496</v>
      </c>
      <c r="M509">
        <v>7.9678210293753802</v>
      </c>
      <c r="N509">
        <v>2.73093976896899</v>
      </c>
      <c r="O509">
        <v>6.1629494579052704</v>
      </c>
      <c r="P509">
        <v>4.6083174612957301</v>
      </c>
      <c r="Q509">
        <v>3.5520419664279701</v>
      </c>
      <c r="R509">
        <v>3.97206371213586</v>
      </c>
      <c r="S509">
        <v>-2.3154878019192999</v>
      </c>
      <c r="T509">
        <v>9.6359848010681799E-4</v>
      </c>
      <c r="U509" s="2">
        <v>4.21087240238271E-2</v>
      </c>
      <c r="V509">
        <v>0.319429668444975</v>
      </c>
      <c r="W509">
        <v>0.46612874258772502</v>
      </c>
      <c r="X509">
        <v>0.999945539998779</v>
      </c>
      <c r="Y509">
        <f t="shared" si="23"/>
        <v>-1.996058133474325</v>
      </c>
      <c r="Z509">
        <f t="shared" si="21"/>
        <v>0.20089480994410525</v>
      </c>
      <c r="AA509">
        <f t="shared" si="22"/>
        <v>0.25068400744617697</v>
      </c>
    </row>
    <row r="510" spans="1:27" x14ac:dyDescent="0.2">
      <c r="A510" t="s">
        <v>740</v>
      </c>
      <c r="B510" t="s">
        <v>750</v>
      </c>
      <c r="C510">
        <v>421</v>
      </c>
      <c r="D510">
        <v>153</v>
      </c>
      <c r="E510">
        <v>216</v>
      </c>
      <c r="F510">
        <v>31</v>
      </c>
      <c r="G510">
        <v>58</v>
      </c>
      <c r="H510">
        <v>13</v>
      </c>
      <c r="I510">
        <v>4</v>
      </c>
      <c r="J510">
        <v>5</v>
      </c>
      <c r="K510">
        <v>8.8852819996155201</v>
      </c>
      <c r="L510">
        <v>4.9344640772889496</v>
      </c>
      <c r="M510">
        <v>7.9678210293753802</v>
      </c>
      <c r="N510">
        <v>2.73093976896899</v>
      </c>
      <c r="O510">
        <v>6.1629494579052704</v>
      </c>
      <c r="P510">
        <v>4.6083174612957301</v>
      </c>
      <c r="Q510">
        <v>3.5520419664279701</v>
      </c>
      <c r="R510">
        <v>3.97206371213586</v>
      </c>
      <c r="S510">
        <v>-2.3154878019192999</v>
      </c>
      <c r="T510">
        <v>9.6359848010681799E-4</v>
      </c>
      <c r="U510" s="2">
        <v>4.21087240238271E-2</v>
      </c>
      <c r="V510">
        <v>0.319429668444975</v>
      </c>
      <c r="W510">
        <v>0.46612874258772502</v>
      </c>
      <c r="X510">
        <v>0.999945539998779</v>
      </c>
      <c r="Y510">
        <f t="shared" si="23"/>
        <v>-1.996058133474325</v>
      </c>
      <c r="Z510">
        <f t="shared" si="21"/>
        <v>0.20089480994410525</v>
      </c>
      <c r="AA510">
        <f t="shared" si="22"/>
        <v>0.25068400744617697</v>
      </c>
    </row>
    <row r="511" spans="1:27" x14ac:dyDescent="0.2">
      <c r="A511" t="s">
        <v>740</v>
      </c>
      <c r="B511" t="s">
        <v>751</v>
      </c>
      <c r="C511">
        <v>421</v>
      </c>
      <c r="D511">
        <v>153</v>
      </c>
      <c r="E511">
        <v>216</v>
      </c>
      <c r="F511">
        <v>31</v>
      </c>
      <c r="G511">
        <v>58</v>
      </c>
      <c r="H511">
        <v>13</v>
      </c>
      <c r="I511">
        <v>4</v>
      </c>
      <c r="J511">
        <v>5</v>
      </c>
      <c r="K511">
        <v>8.8852819996155201</v>
      </c>
      <c r="L511">
        <v>4.9344640772889496</v>
      </c>
      <c r="M511">
        <v>7.9678210293753802</v>
      </c>
      <c r="N511">
        <v>2.73093976896899</v>
      </c>
      <c r="O511">
        <v>6.1629494579052704</v>
      </c>
      <c r="P511">
        <v>4.6083174612957301</v>
      </c>
      <c r="Q511">
        <v>3.5520419664279701</v>
      </c>
      <c r="R511">
        <v>3.97206371213586</v>
      </c>
      <c r="S511">
        <v>-2.3154878019192999</v>
      </c>
      <c r="T511">
        <v>9.6359848010681799E-4</v>
      </c>
      <c r="U511" s="2">
        <v>4.21087240238271E-2</v>
      </c>
      <c r="V511">
        <v>0.319429668444975</v>
      </c>
      <c r="W511">
        <v>0.46612874258772502</v>
      </c>
      <c r="X511">
        <v>0.999945539998779</v>
      </c>
      <c r="Y511">
        <f t="shared" si="23"/>
        <v>-1.996058133474325</v>
      </c>
      <c r="Z511">
        <f t="shared" si="21"/>
        <v>0.20089480994410525</v>
      </c>
      <c r="AA511">
        <f t="shared" si="22"/>
        <v>0.25068400744617697</v>
      </c>
    </row>
    <row r="512" spans="1:27" x14ac:dyDescent="0.2">
      <c r="A512" t="s">
        <v>667</v>
      </c>
      <c r="B512" t="s">
        <v>752</v>
      </c>
      <c r="C512">
        <v>304</v>
      </c>
      <c r="D512">
        <v>58</v>
      </c>
      <c r="E512">
        <v>193</v>
      </c>
      <c r="F512">
        <v>78</v>
      </c>
      <c r="G512">
        <v>52</v>
      </c>
      <c r="H512">
        <v>17</v>
      </c>
      <c r="I512">
        <v>14</v>
      </c>
      <c r="J512">
        <v>6</v>
      </c>
      <c r="K512">
        <v>8.4167068349436303</v>
      </c>
      <c r="L512">
        <v>3.6103353385546599</v>
      </c>
      <c r="M512">
        <v>7.8060771404386298</v>
      </c>
      <c r="N512">
        <v>3.9248741001159702</v>
      </c>
      <c r="O512">
        <v>6.0077295294576496</v>
      </c>
      <c r="P512">
        <v>4.9813560825621002</v>
      </c>
      <c r="Q512">
        <v>5.2687511406843601</v>
      </c>
      <c r="R512">
        <v>4.2196942632208803</v>
      </c>
      <c r="S512">
        <v>-2.3183173324122701</v>
      </c>
      <c r="T512">
        <v>3.5981433437820901E-4</v>
      </c>
      <c r="U512" s="2">
        <v>2.51696958815299E-2</v>
      </c>
      <c r="V512">
        <v>0.60268572749619698</v>
      </c>
      <c r="W512">
        <v>0.19173975136636601</v>
      </c>
      <c r="X512">
        <v>0.999945539998779</v>
      </c>
      <c r="Y512">
        <f t="shared" si="23"/>
        <v>-1.7156316049160731</v>
      </c>
      <c r="Z512">
        <f t="shared" si="21"/>
        <v>0.2005011848844554</v>
      </c>
      <c r="AA512">
        <f t="shared" si="22"/>
        <v>0.30446924157414884</v>
      </c>
    </row>
    <row r="513" spans="1:27" x14ac:dyDescent="0.2">
      <c r="A513" t="s">
        <v>753</v>
      </c>
      <c r="B513" t="s">
        <v>754</v>
      </c>
      <c r="C513">
        <v>499</v>
      </c>
      <c r="D513">
        <v>90</v>
      </c>
      <c r="E513">
        <v>456</v>
      </c>
      <c r="F513">
        <v>142</v>
      </c>
      <c r="G513">
        <v>35</v>
      </c>
      <c r="H513">
        <v>6</v>
      </c>
      <c r="I513">
        <v>8</v>
      </c>
      <c r="J513">
        <v>9</v>
      </c>
      <c r="K513">
        <v>9.1300245976950301</v>
      </c>
      <c r="L513">
        <v>4.2015826100713696</v>
      </c>
      <c r="M513">
        <v>9.0427873809482904</v>
      </c>
      <c r="N513">
        <v>4.7457593488124603</v>
      </c>
      <c r="O513">
        <v>5.4474224492627101</v>
      </c>
      <c r="P513">
        <v>3.56024561787742</v>
      </c>
      <c r="Q513">
        <v>4.4891929117572102</v>
      </c>
      <c r="R513">
        <v>4.7786124512504404</v>
      </c>
      <c r="S513">
        <v>-2.3187740573568898</v>
      </c>
      <c r="T513">
        <v>5.86253227202222E-4</v>
      </c>
      <c r="U513" s="2">
        <v>3.1878572419532701E-2</v>
      </c>
      <c r="V513">
        <v>0.51559553299500005</v>
      </c>
      <c r="W513">
        <v>0.247142950086262</v>
      </c>
      <c r="X513">
        <v>0.999945539998779</v>
      </c>
      <c r="Y513">
        <f t="shared" si="23"/>
        <v>-1.8031785243618899</v>
      </c>
      <c r="Z513">
        <f t="shared" si="21"/>
        <v>0.20043772074520549</v>
      </c>
      <c r="AA513">
        <f t="shared" si="22"/>
        <v>0.28654258641031799</v>
      </c>
    </row>
    <row r="514" spans="1:27" x14ac:dyDescent="0.2">
      <c r="A514" t="s">
        <v>753</v>
      </c>
      <c r="B514" t="s">
        <v>755</v>
      </c>
      <c r="C514">
        <v>499</v>
      </c>
      <c r="D514">
        <v>90</v>
      </c>
      <c r="E514">
        <v>456</v>
      </c>
      <c r="F514">
        <v>142</v>
      </c>
      <c r="G514">
        <v>35</v>
      </c>
      <c r="H514">
        <v>6</v>
      </c>
      <c r="I514">
        <v>8</v>
      </c>
      <c r="J514">
        <v>9</v>
      </c>
      <c r="K514">
        <v>9.1300245976950301</v>
      </c>
      <c r="L514">
        <v>4.2015826100713696</v>
      </c>
      <c r="M514">
        <v>9.0427873809482904</v>
      </c>
      <c r="N514">
        <v>4.7457593488124603</v>
      </c>
      <c r="O514">
        <v>5.4474224492627101</v>
      </c>
      <c r="P514">
        <v>3.56024561787742</v>
      </c>
      <c r="Q514">
        <v>4.4891929117572102</v>
      </c>
      <c r="R514">
        <v>4.7786124512504404</v>
      </c>
      <c r="S514">
        <v>-2.3187740573568898</v>
      </c>
      <c r="T514">
        <v>5.86253227202222E-4</v>
      </c>
      <c r="U514" s="2">
        <v>3.1878572419532701E-2</v>
      </c>
      <c r="V514">
        <v>0.51559553299500005</v>
      </c>
      <c r="W514">
        <v>0.247142950086262</v>
      </c>
      <c r="X514">
        <v>0.999945539998779</v>
      </c>
      <c r="Y514">
        <f t="shared" si="23"/>
        <v>-1.8031785243618899</v>
      </c>
      <c r="Z514">
        <f t="shared" si="21"/>
        <v>0.20043772074520549</v>
      </c>
      <c r="AA514">
        <f t="shared" si="22"/>
        <v>0.28654258641031799</v>
      </c>
    </row>
    <row r="515" spans="1:27" x14ac:dyDescent="0.2">
      <c r="A515" t="s">
        <v>722</v>
      </c>
      <c r="B515" t="s">
        <v>756</v>
      </c>
      <c r="C515">
        <v>33</v>
      </c>
      <c r="D515">
        <v>21</v>
      </c>
      <c r="E515">
        <v>133</v>
      </c>
      <c r="F515">
        <v>71</v>
      </c>
      <c r="G515">
        <v>37</v>
      </c>
      <c r="H515">
        <v>1</v>
      </c>
      <c r="I515">
        <v>12</v>
      </c>
      <c r="J515">
        <v>7</v>
      </c>
      <c r="K515">
        <v>5.2474330090443502</v>
      </c>
      <c r="L515">
        <v>2.33909389925625</v>
      </c>
      <c r="M515">
        <v>7.2718077212672103</v>
      </c>
      <c r="N515">
        <v>3.7985537706433998</v>
      </c>
      <c r="O515">
        <v>5.5258045226026598</v>
      </c>
      <c r="P515">
        <v>1.4850971900436201</v>
      </c>
      <c r="Q515">
        <v>5.0525822106943403</v>
      </c>
      <c r="R515">
        <v>4.4309823573903202</v>
      </c>
      <c r="S515">
        <v>-2.31903959781443</v>
      </c>
      <c r="T515">
        <v>3.4258206772608502E-4</v>
      </c>
      <c r="U515" s="2">
        <v>2.4601465303584601E-2</v>
      </c>
      <c r="V515">
        <v>0.44120032994473002</v>
      </c>
      <c r="W515">
        <v>0.35098781547284003</v>
      </c>
      <c r="X515">
        <v>0.999945539998779</v>
      </c>
      <c r="Y515">
        <f t="shared" si="23"/>
        <v>-1.8778392678697</v>
      </c>
      <c r="Z515">
        <f t="shared" si="21"/>
        <v>0.20040083184999941</v>
      </c>
      <c r="AA515">
        <f t="shared" si="22"/>
        <v>0.27209092265713747</v>
      </c>
    </row>
    <row r="516" spans="1:27" x14ac:dyDescent="0.2">
      <c r="A516" t="s">
        <v>634</v>
      </c>
      <c r="B516" t="s">
        <v>757</v>
      </c>
      <c r="C516">
        <v>292</v>
      </c>
      <c r="D516">
        <v>123</v>
      </c>
      <c r="E516">
        <v>844</v>
      </c>
      <c r="F516">
        <v>354</v>
      </c>
      <c r="G516">
        <v>64</v>
      </c>
      <c r="H516">
        <v>21</v>
      </c>
      <c r="I516">
        <v>20</v>
      </c>
      <c r="J516">
        <v>5</v>
      </c>
      <c r="K516">
        <v>8.3587773668454997</v>
      </c>
      <c r="L516">
        <v>4.6310522728976098</v>
      </c>
      <c r="M516">
        <v>9.9297384909674395</v>
      </c>
      <c r="N516">
        <v>6.0310503191501397</v>
      </c>
      <c r="O516">
        <v>6.3030796129278004</v>
      </c>
      <c r="P516">
        <v>5.2774851647060599</v>
      </c>
      <c r="Q516">
        <v>5.7720539241805797</v>
      </c>
      <c r="R516">
        <v>3.97206371213586</v>
      </c>
      <c r="S516">
        <v>-2.3202795150786799</v>
      </c>
      <c r="T516" s="1">
        <v>8.4791636498209196E-5</v>
      </c>
      <c r="U516" s="2">
        <v>1.0862862207261599E-2</v>
      </c>
      <c r="V516">
        <v>0.612874825817455</v>
      </c>
      <c r="W516">
        <v>0.169640168356187</v>
      </c>
      <c r="X516">
        <v>0.999945539998779</v>
      </c>
      <c r="Y516">
        <f t="shared" si="23"/>
        <v>-1.7074046892612249</v>
      </c>
      <c r="Z516">
        <f t="shared" ref="Z516:Z579" si="24">POWER(2,S516)</f>
        <v>0.20022867231727445</v>
      </c>
      <c r="AA516">
        <f t="shared" ref="AA516:AA579" si="25">POWER(2,Y516)</f>
        <v>0.30621042607998961</v>
      </c>
    </row>
    <row r="517" spans="1:27" x14ac:dyDescent="0.2">
      <c r="A517" t="s">
        <v>667</v>
      </c>
      <c r="B517" t="s">
        <v>758</v>
      </c>
      <c r="C517">
        <v>304</v>
      </c>
      <c r="D517">
        <v>58</v>
      </c>
      <c r="E517">
        <v>193</v>
      </c>
      <c r="F517">
        <v>78</v>
      </c>
      <c r="G517">
        <v>55</v>
      </c>
      <c r="H517">
        <v>17</v>
      </c>
      <c r="I517">
        <v>13</v>
      </c>
      <c r="J517">
        <v>6</v>
      </c>
      <c r="K517">
        <v>8.4167068349436303</v>
      </c>
      <c r="L517">
        <v>3.6103353385546599</v>
      </c>
      <c r="M517">
        <v>7.8060771404386298</v>
      </c>
      <c r="N517">
        <v>3.9248741001159702</v>
      </c>
      <c r="O517">
        <v>6.0874260065823798</v>
      </c>
      <c r="P517">
        <v>4.9813560825621002</v>
      </c>
      <c r="Q517">
        <v>5.1647116537571804</v>
      </c>
      <c r="R517">
        <v>4.2196942632208803</v>
      </c>
      <c r="S517">
        <v>-2.3211551938036399</v>
      </c>
      <c r="T517">
        <v>3.6683189551056698E-4</v>
      </c>
      <c r="U517" s="2">
        <v>2.5202721882580398E-2</v>
      </c>
      <c r="V517">
        <v>0.68600856389272502</v>
      </c>
      <c r="W517">
        <v>0.13702925303820601</v>
      </c>
      <c r="X517">
        <v>0.999945539998779</v>
      </c>
      <c r="Y517">
        <f t="shared" si="23"/>
        <v>-1.6351466299109148</v>
      </c>
      <c r="Z517">
        <f t="shared" si="24"/>
        <v>0.20010717554764695</v>
      </c>
      <c r="AA517">
        <f t="shared" si="25"/>
        <v>0.32193768522083366</v>
      </c>
    </row>
    <row r="518" spans="1:27" x14ac:dyDescent="0.2">
      <c r="A518" t="s">
        <v>759</v>
      </c>
      <c r="B518" t="s">
        <v>760</v>
      </c>
      <c r="C518">
        <v>101</v>
      </c>
      <c r="D518">
        <v>59</v>
      </c>
      <c r="E518">
        <v>410</v>
      </c>
      <c r="F518">
        <v>95</v>
      </c>
      <c r="G518">
        <v>194</v>
      </c>
      <c r="H518">
        <v>38</v>
      </c>
      <c r="I518">
        <v>40</v>
      </c>
      <c r="J518">
        <v>21</v>
      </c>
      <c r="K518">
        <v>6.8354512633992002</v>
      </c>
      <c r="L518">
        <v>3.6329938213661901</v>
      </c>
      <c r="M518">
        <v>8.8896843346252492</v>
      </c>
      <c r="N518">
        <v>4.1922286708450498</v>
      </c>
      <c r="O518">
        <v>7.8906968618155702</v>
      </c>
      <c r="P518">
        <v>6.1163583466410998</v>
      </c>
      <c r="Q518">
        <v>6.7587928827393</v>
      </c>
      <c r="R518">
        <v>5.9706525962086499</v>
      </c>
      <c r="S518">
        <v>-2.32407451556309</v>
      </c>
      <c r="T518">
        <v>1.06024667874283E-4</v>
      </c>
      <c r="U518" s="2">
        <v>1.23392547555768E-2</v>
      </c>
      <c r="V518">
        <v>-6.24226868787238E-2</v>
      </c>
      <c r="W518">
        <v>0.88491978275355199</v>
      </c>
      <c r="X518">
        <v>0.999945539998779</v>
      </c>
      <c r="Y518">
        <f t="shared" ref="Y518:Y581" si="26">S518+V518</f>
        <v>-2.3864972024418138</v>
      </c>
      <c r="Z518">
        <f t="shared" si="24"/>
        <v>0.19970266415288301</v>
      </c>
      <c r="AA518">
        <f t="shared" si="25"/>
        <v>0.19124617484485237</v>
      </c>
    </row>
    <row r="519" spans="1:27" x14ac:dyDescent="0.2">
      <c r="A519" t="s">
        <v>761</v>
      </c>
      <c r="B519" t="s">
        <v>762</v>
      </c>
      <c r="C519">
        <v>363</v>
      </c>
      <c r="D519">
        <v>78</v>
      </c>
      <c r="E519">
        <v>586</v>
      </c>
      <c r="F519">
        <v>97</v>
      </c>
      <c r="G519">
        <v>51</v>
      </c>
      <c r="H519">
        <v>31</v>
      </c>
      <c r="I519">
        <v>45</v>
      </c>
      <c r="J519">
        <v>15</v>
      </c>
      <c r="K519">
        <v>8.6719187152380393</v>
      </c>
      <c r="L519">
        <v>4.00714467528105</v>
      </c>
      <c r="M519">
        <v>9.4040472593725006</v>
      </c>
      <c r="N519">
        <v>4.2206577665315601</v>
      </c>
      <c r="O519">
        <v>5.9801547266886503</v>
      </c>
      <c r="P519">
        <v>5.8273152529740804</v>
      </c>
      <c r="Q519">
        <v>6.9272368825696597</v>
      </c>
      <c r="R519">
        <v>5.4943986891575296</v>
      </c>
      <c r="S519">
        <v>-2.3279010965414</v>
      </c>
      <c r="T519">
        <v>5.3064630249814704E-4</v>
      </c>
      <c r="U519" s="2">
        <v>2.99854097882119E-2</v>
      </c>
      <c r="V519">
        <v>0.92474304505794103</v>
      </c>
      <c r="W519">
        <v>1.22616830076756E-2</v>
      </c>
      <c r="X519">
        <v>0.97216811023939997</v>
      </c>
      <c r="Y519">
        <f t="shared" si="26"/>
        <v>-1.403158051483459</v>
      </c>
      <c r="Z519">
        <f t="shared" si="24"/>
        <v>0.19917367788584311</v>
      </c>
      <c r="AA519">
        <f t="shared" si="25"/>
        <v>0.37810057502229161</v>
      </c>
    </row>
    <row r="520" spans="1:27" x14ac:dyDescent="0.2">
      <c r="A520" t="s">
        <v>763</v>
      </c>
      <c r="B520" t="s">
        <v>764</v>
      </c>
      <c r="C520">
        <v>114</v>
      </c>
      <c r="D520">
        <v>42</v>
      </c>
      <c r="E520">
        <v>171</v>
      </c>
      <c r="F520">
        <v>47</v>
      </c>
      <c r="G520">
        <v>74</v>
      </c>
      <c r="H520">
        <v>16</v>
      </c>
      <c r="I520">
        <v>4</v>
      </c>
      <c r="J520">
        <v>2</v>
      </c>
      <c r="K520">
        <v>7.0086884957806399</v>
      </c>
      <c r="L520">
        <v>3.1889855704821102</v>
      </c>
      <c r="M520">
        <v>7.6323017295621396</v>
      </c>
      <c r="N520">
        <v>3.2553902892398598</v>
      </c>
      <c r="O520">
        <v>6.51006183097918</v>
      </c>
      <c r="P520">
        <v>4.8967448352183096</v>
      </c>
      <c r="Q520">
        <v>3.5520419664279701</v>
      </c>
      <c r="R520">
        <v>2.78183448355498</v>
      </c>
      <c r="S520">
        <v>-2.3364015881668601</v>
      </c>
      <c r="T520">
        <v>9.859113096934121E-4</v>
      </c>
      <c r="U520" s="2">
        <v>4.22352176715328E-2</v>
      </c>
      <c r="V520">
        <v>0.98304401832112098</v>
      </c>
      <c r="W520">
        <v>3.3206414325147898E-2</v>
      </c>
      <c r="X520">
        <v>0.999945539998779</v>
      </c>
      <c r="Y520">
        <f t="shared" si="26"/>
        <v>-1.353357569845739</v>
      </c>
      <c r="Z520">
        <f t="shared" si="24"/>
        <v>0.19800357884154826</v>
      </c>
      <c r="AA520">
        <f t="shared" si="25"/>
        <v>0.39138013311542286</v>
      </c>
    </row>
    <row r="521" spans="1:27" x14ac:dyDescent="0.2">
      <c r="A521" t="s">
        <v>765</v>
      </c>
      <c r="B521" t="s">
        <v>766</v>
      </c>
      <c r="C521">
        <v>246</v>
      </c>
      <c r="D521">
        <v>92</v>
      </c>
      <c r="E521">
        <v>600</v>
      </c>
      <c r="F521">
        <v>53</v>
      </c>
      <c r="G521">
        <v>4</v>
      </c>
      <c r="H521">
        <v>5</v>
      </c>
      <c r="I521">
        <v>8</v>
      </c>
      <c r="J521">
        <v>2</v>
      </c>
      <c r="K521">
        <v>8.1122888574187098</v>
      </c>
      <c r="L521">
        <v>4.2315858940908999</v>
      </c>
      <c r="M521">
        <v>9.4380594066473993</v>
      </c>
      <c r="N521">
        <v>3.41151640769914</v>
      </c>
      <c r="O521">
        <v>2.5539996225640298</v>
      </c>
      <c r="P521">
        <v>3.3214665818182199</v>
      </c>
      <c r="Q521">
        <v>4.4891929117572102</v>
      </c>
      <c r="R521">
        <v>2.78183448355498</v>
      </c>
      <c r="S521">
        <v>-2.3376584079990601</v>
      </c>
      <c r="T521">
        <v>1.4778144660390401E-3</v>
      </c>
      <c r="U521" s="2">
        <v>5.4299855732878703E-2</v>
      </c>
      <c r="V521">
        <v>0.80862778552243397</v>
      </c>
      <c r="W521">
        <v>7.5230415805085396E-2</v>
      </c>
      <c r="X521">
        <v>0.999945539998779</v>
      </c>
      <c r="Y521">
        <f t="shared" si="26"/>
        <v>-1.5290306224766261</v>
      </c>
      <c r="Z521">
        <f t="shared" si="24"/>
        <v>0.19783116093420791</v>
      </c>
      <c r="AA521">
        <f t="shared" si="25"/>
        <v>0.34651011635124096</v>
      </c>
    </row>
    <row r="522" spans="1:27" x14ac:dyDescent="0.2">
      <c r="A522" t="s">
        <v>767</v>
      </c>
      <c r="B522" t="s">
        <v>768</v>
      </c>
      <c r="C522">
        <v>491</v>
      </c>
      <c r="D522">
        <v>144</v>
      </c>
      <c r="E522">
        <v>1931</v>
      </c>
      <c r="F522">
        <v>252</v>
      </c>
      <c r="G522">
        <v>83</v>
      </c>
      <c r="H522">
        <v>25</v>
      </c>
      <c r="I522">
        <v>24</v>
      </c>
      <c r="J522">
        <v>16</v>
      </c>
      <c r="K522">
        <v>9.1067497599073999</v>
      </c>
      <c r="L522">
        <v>4.8499469420981702</v>
      </c>
      <c r="M522">
        <v>11.122938841292401</v>
      </c>
      <c r="N522">
        <v>5.5496270799132503</v>
      </c>
      <c r="O522">
        <v>6.6739304884609503</v>
      </c>
      <c r="P522">
        <v>5.5230603044386202</v>
      </c>
      <c r="Q522">
        <v>6.0306815127309301</v>
      </c>
      <c r="R522">
        <v>5.5855064949955198</v>
      </c>
      <c r="S522">
        <v>-2.3377603150264101</v>
      </c>
      <c r="T522">
        <v>4.2080708079017803E-4</v>
      </c>
      <c r="U522" s="2">
        <v>2.71033110706606E-2</v>
      </c>
      <c r="V522">
        <v>0.71775465331723998</v>
      </c>
      <c r="W522">
        <v>4.9285633612892801E-2</v>
      </c>
      <c r="X522">
        <v>0.999945539998779</v>
      </c>
      <c r="Y522">
        <f t="shared" si="26"/>
        <v>-1.62000566170917</v>
      </c>
      <c r="Z522">
        <f t="shared" si="24"/>
        <v>0.1978171873133503</v>
      </c>
      <c r="AA522">
        <f t="shared" si="25"/>
        <v>0.32533418711722678</v>
      </c>
    </row>
    <row r="523" spans="1:27" x14ac:dyDescent="0.2">
      <c r="A523" t="s">
        <v>767</v>
      </c>
      <c r="B523" t="s">
        <v>769</v>
      </c>
      <c r="C523">
        <v>491</v>
      </c>
      <c r="D523">
        <v>146</v>
      </c>
      <c r="E523">
        <v>2006</v>
      </c>
      <c r="F523">
        <v>269</v>
      </c>
      <c r="G523">
        <v>84</v>
      </c>
      <c r="H523">
        <v>25</v>
      </c>
      <c r="I523">
        <v>24</v>
      </c>
      <c r="J523">
        <v>16</v>
      </c>
      <c r="K523">
        <v>9.1067497599073999</v>
      </c>
      <c r="L523">
        <v>4.8691610502343803</v>
      </c>
      <c r="M523">
        <v>11.1778880966068</v>
      </c>
      <c r="N523">
        <v>5.6418616483133199</v>
      </c>
      <c r="O523">
        <v>6.6910402638912503</v>
      </c>
      <c r="P523">
        <v>5.5230603044386202</v>
      </c>
      <c r="Q523">
        <v>6.0306815127309301</v>
      </c>
      <c r="R523">
        <v>5.5855064949955198</v>
      </c>
      <c r="S523">
        <v>-2.3398614731655698</v>
      </c>
      <c r="T523">
        <v>3.9714744941126199E-4</v>
      </c>
      <c r="U523" s="2">
        <v>2.6127574225434699E-2</v>
      </c>
      <c r="V523">
        <v>0.691995697094127</v>
      </c>
      <c r="W523">
        <v>5.7899075939732002E-2</v>
      </c>
      <c r="X523">
        <v>0.999945539998779</v>
      </c>
      <c r="Y523">
        <f t="shared" si="26"/>
        <v>-1.6478657760714428</v>
      </c>
      <c r="Z523">
        <f t="shared" si="24"/>
        <v>0.19752929371628816</v>
      </c>
      <c r="AA523">
        <f t="shared" si="25"/>
        <v>0.31911188001826774</v>
      </c>
    </row>
    <row r="524" spans="1:27" x14ac:dyDescent="0.2">
      <c r="A524" t="s">
        <v>765</v>
      </c>
      <c r="B524" t="s">
        <v>770</v>
      </c>
      <c r="C524">
        <v>250</v>
      </c>
      <c r="D524">
        <v>92</v>
      </c>
      <c r="E524">
        <v>604</v>
      </c>
      <c r="F524">
        <v>53</v>
      </c>
      <c r="G524">
        <v>4</v>
      </c>
      <c r="H524">
        <v>5</v>
      </c>
      <c r="I524">
        <v>8</v>
      </c>
      <c r="J524">
        <v>2</v>
      </c>
      <c r="K524">
        <v>8.1354752177764293</v>
      </c>
      <c r="L524">
        <v>4.2315858940908999</v>
      </c>
      <c r="M524">
        <v>9.4476316814574393</v>
      </c>
      <c r="N524">
        <v>3.41151640769914</v>
      </c>
      <c r="O524">
        <v>2.5539996225640298</v>
      </c>
      <c r="P524">
        <v>3.3214665818182199</v>
      </c>
      <c r="Q524">
        <v>4.4891929117572102</v>
      </c>
      <c r="R524">
        <v>2.78183448355498</v>
      </c>
      <c r="S524">
        <v>-2.3431583370365998</v>
      </c>
      <c r="T524">
        <v>1.44778924574045E-3</v>
      </c>
      <c r="U524" s="2">
        <v>5.3564308525956603E-2</v>
      </c>
      <c r="V524">
        <v>0.80862778552243397</v>
      </c>
      <c r="W524">
        <v>7.5230415805085396E-2</v>
      </c>
      <c r="X524">
        <v>0.999945539998779</v>
      </c>
      <c r="Y524">
        <f t="shared" si="26"/>
        <v>-1.5345305515141658</v>
      </c>
      <c r="Z524">
        <f t="shared" si="24"/>
        <v>0.1970784127997354</v>
      </c>
      <c r="AA524">
        <f t="shared" si="25"/>
        <v>0.34519164436519229</v>
      </c>
    </row>
    <row r="525" spans="1:27" x14ac:dyDescent="0.2">
      <c r="A525" t="s">
        <v>765</v>
      </c>
      <c r="B525" t="s">
        <v>771</v>
      </c>
      <c r="C525">
        <v>250</v>
      </c>
      <c r="D525">
        <v>92</v>
      </c>
      <c r="E525">
        <v>604</v>
      </c>
      <c r="F525">
        <v>53</v>
      </c>
      <c r="G525">
        <v>4</v>
      </c>
      <c r="H525">
        <v>5</v>
      </c>
      <c r="I525">
        <v>8</v>
      </c>
      <c r="J525">
        <v>2</v>
      </c>
      <c r="K525">
        <v>8.1354752177764293</v>
      </c>
      <c r="L525">
        <v>4.2315858940908999</v>
      </c>
      <c r="M525">
        <v>9.4476316814574393</v>
      </c>
      <c r="N525">
        <v>3.41151640769914</v>
      </c>
      <c r="O525">
        <v>2.5539996225640298</v>
      </c>
      <c r="P525">
        <v>3.3214665818182199</v>
      </c>
      <c r="Q525">
        <v>4.4891929117572102</v>
      </c>
      <c r="R525">
        <v>2.78183448355498</v>
      </c>
      <c r="S525">
        <v>-2.3431583370365998</v>
      </c>
      <c r="T525">
        <v>1.44778924574045E-3</v>
      </c>
      <c r="U525" s="2">
        <v>5.3564308525956603E-2</v>
      </c>
      <c r="V525">
        <v>0.80862778552243397</v>
      </c>
      <c r="W525">
        <v>7.5230415805085396E-2</v>
      </c>
      <c r="X525">
        <v>0.999945539998779</v>
      </c>
      <c r="Y525">
        <f t="shared" si="26"/>
        <v>-1.5345305515141658</v>
      </c>
      <c r="Z525">
        <f t="shared" si="24"/>
        <v>0.1970784127997354</v>
      </c>
      <c r="AA525">
        <f t="shared" si="25"/>
        <v>0.34519164436519229</v>
      </c>
    </row>
    <row r="526" spans="1:27" x14ac:dyDescent="0.2">
      <c r="A526" t="s">
        <v>667</v>
      </c>
      <c r="B526" t="s">
        <v>772</v>
      </c>
      <c r="C526">
        <v>303</v>
      </c>
      <c r="D526">
        <v>58</v>
      </c>
      <c r="E526">
        <v>193</v>
      </c>
      <c r="F526">
        <v>78</v>
      </c>
      <c r="G526">
        <v>47</v>
      </c>
      <c r="H526">
        <v>15</v>
      </c>
      <c r="I526">
        <v>12</v>
      </c>
      <c r="J526">
        <v>5</v>
      </c>
      <c r="K526">
        <v>8.4119672380998498</v>
      </c>
      <c r="L526">
        <v>3.6103353385546599</v>
      </c>
      <c r="M526">
        <v>7.8060771404386298</v>
      </c>
      <c r="N526">
        <v>3.9248741001159702</v>
      </c>
      <c r="O526">
        <v>5.8642619761889696</v>
      </c>
      <c r="P526">
        <v>4.8068604381191999</v>
      </c>
      <c r="Q526">
        <v>5.0525822106943403</v>
      </c>
      <c r="R526">
        <v>3.97206371213586</v>
      </c>
      <c r="S526">
        <v>-2.3444452493291599</v>
      </c>
      <c r="T526">
        <v>3.2313434966991199E-4</v>
      </c>
      <c r="U526" s="2">
        <v>2.3873062074142599E-2</v>
      </c>
      <c r="V526">
        <v>0.59668601772447605</v>
      </c>
      <c r="W526">
        <v>0.19606196619164901</v>
      </c>
      <c r="X526">
        <v>0.999945539998779</v>
      </c>
      <c r="Y526">
        <f t="shared" si="26"/>
        <v>-1.7477592316046837</v>
      </c>
      <c r="Z526">
        <f t="shared" si="24"/>
        <v>0.19690269337165847</v>
      </c>
      <c r="AA526">
        <f t="shared" si="25"/>
        <v>0.29776390139731235</v>
      </c>
    </row>
    <row r="527" spans="1:27" x14ac:dyDescent="0.2">
      <c r="A527" t="s">
        <v>667</v>
      </c>
      <c r="B527" t="s">
        <v>773</v>
      </c>
      <c r="C527">
        <v>303</v>
      </c>
      <c r="D527">
        <v>58</v>
      </c>
      <c r="E527">
        <v>193</v>
      </c>
      <c r="F527">
        <v>78</v>
      </c>
      <c r="G527">
        <v>47</v>
      </c>
      <c r="H527">
        <v>15</v>
      </c>
      <c r="I527">
        <v>12</v>
      </c>
      <c r="J527">
        <v>5</v>
      </c>
      <c r="K527">
        <v>8.4119672380998498</v>
      </c>
      <c r="L527">
        <v>3.6103353385546599</v>
      </c>
      <c r="M527">
        <v>7.8060771404386298</v>
      </c>
      <c r="N527">
        <v>3.9248741001159702</v>
      </c>
      <c r="O527">
        <v>5.8642619761889696</v>
      </c>
      <c r="P527">
        <v>4.8068604381191999</v>
      </c>
      <c r="Q527">
        <v>5.0525822106943403</v>
      </c>
      <c r="R527">
        <v>3.97206371213586</v>
      </c>
      <c r="S527">
        <v>-2.3444452493291599</v>
      </c>
      <c r="T527">
        <v>3.2313434966991199E-4</v>
      </c>
      <c r="U527" s="2">
        <v>2.3873062074142599E-2</v>
      </c>
      <c r="V527">
        <v>0.59676916113738199</v>
      </c>
      <c r="W527">
        <v>0.19602159565114</v>
      </c>
      <c r="X527">
        <v>0.999945539998779</v>
      </c>
      <c r="Y527">
        <f t="shared" si="26"/>
        <v>-1.7476760881917779</v>
      </c>
      <c r="Z527">
        <f t="shared" si="24"/>
        <v>0.19690269337165847</v>
      </c>
      <c r="AA527">
        <f t="shared" si="25"/>
        <v>0.29778106221071921</v>
      </c>
    </row>
    <row r="528" spans="1:27" x14ac:dyDescent="0.2">
      <c r="A528" t="s">
        <v>744</v>
      </c>
      <c r="B528" t="s">
        <v>774</v>
      </c>
      <c r="C528">
        <v>54</v>
      </c>
      <c r="D528">
        <v>65</v>
      </c>
      <c r="E528">
        <v>48</v>
      </c>
      <c r="F528">
        <v>66</v>
      </c>
      <c r="G528">
        <v>34</v>
      </c>
      <c r="H528">
        <v>1</v>
      </c>
      <c r="I528">
        <v>8</v>
      </c>
      <c r="J528">
        <v>1</v>
      </c>
      <c r="K528">
        <v>5.9430807866090003</v>
      </c>
      <c r="L528">
        <v>3.7619441869449899</v>
      </c>
      <c r="M528">
        <v>5.8179255791055402</v>
      </c>
      <c r="N528">
        <v>3.7010340284153398</v>
      </c>
      <c r="O528">
        <v>5.4065743753551496</v>
      </c>
      <c r="P528">
        <v>1.4850971900436201</v>
      </c>
      <c r="Q528">
        <v>4.4891929117572102</v>
      </c>
      <c r="R528">
        <v>1.97769441393203</v>
      </c>
      <c r="S528">
        <v>-2.3460177627110199</v>
      </c>
      <c r="T528">
        <v>2.5779864839508101E-4</v>
      </c>
      <c r="U528" s="2">
        <v>2.0950689570013201E-2</v>
      </c>
      <c r="V528">
        <v>0.84570306048035204</v>
      </c>
      <c r="W528">
        <v>6.4789159598814594E-2</v>
      </c>
      <c r="X528">
        <v>0.999945539998779</v>
      </c>
      <c r="Y528">
        <f t="shared" si="26"/>
        <v>-1.5003147022306678</v>
      </c>
      <c r="Z528">
        <f t="shared" si="24"/>
        <v>0.19668818966445295</v>
      </c>
      <c r="AA528">
        <f t="shared" si="25"/>
        <v>0.35347627664810838</v>
      </c>
    </row>
    <row r="529" spans="1:27" x14ac:dyDescent="0.2">
      <c r="A529" t="s">
        <v>667</v>
      </c>
      <c r="B529" t="s">
        <v>775</v>
      </c>
      <c r="C529">
        <v>304</v>
      </c>
      <c r="D529">
        <v>58</v>
      </c>
      <c r="E529">
        <v>193</v>
      </c>
      <c r="F529">
        <v>78</v>
      </c>
      <c r="G529">
        <v>54</v>
      </c>
      <c r="H529">
        <v>16</v>
      </c>
      <c r="I529">
        <v>13</v>
      </c>
      <c r="J529">
        <v>6</v>
      </c>
      <c r="K529">
        <v>8.4167068349436303</v>
      </c>
      <c r="L529">
        <v>3.6103353385546599</v>
      </c>
      <c r="M529">
        <v>7.8060771404386298</v>
      </c>
      <c r="N529">
        <v>3.9248741001159702</v>
      </c>
      <c r="O529">
        <v>6.0613466425676599</v>
      </c>
      <c r="P529">
        <v>4.8967448352183096</v>
      </c>
      <c r="Q529">
        <v>5.1647116537571804</v>
      </c>
      <c r="R529">
        <v>4.2196942632208803</v>
      </c>
      <c r="S529">
        <v>-2.3488169566095198</v>
      </c>
      <c r="T529">
        <v>2.9236017530671801E-4</v>
      </c>
      <c r="U529" s="2">
        <v>2.2501961013648802E-2</v>
      </c>
      <c r="V529">
        <v>0.64574157468558602</v>
      </c>
      <c r="W529">
        <v>0.16130198658125999</v>
      </c>
      <c r="X529">
        <v>0.999945539998779</v>
      </c>
      <c r="Y529">
        <f t="shared" si="26"/>
        <v>-1.7030753819239339</v>
      </c>
      <c r="Z529">
        <f t="shared" si="24"/>
        <v>0.19630693472905231</v>
      </c>
      <c r="AA529">
        <f t="shared" si="25"/>
        <v>0.3071306968773494</v>
      </c>
    </row>
    <row r="530" spans="1:27" x14ac:dyDescent="0.2">
      <c r="A530" t="s">
        <v>776</v>
      </c>
      <c r="B530" t="s">
        <v>777</v>
      </c>
      <c r="C530">
        <v>344</v>
      </c>
      <c r="D530">
        <v>56</v>
      </c>
      <c r="E530">
        <v>662</v>
      </c>
      <c r="F530">
        <v>81</v>
      </c>
      <c r="G530">
        <v>33</v>
      </c>
      <c r="H530">
        <v>10</v>
      </c>
      <c r="I530">
        <v>7</v>
      </c>
      <c r="J530">
        <v>7</v>
      </c>
      <c r="K530">
        <v>8.5945530905916296</v>
      </c>
      <c r="L530">
        <v>3.56392198984266</v>
      </c>
      <c r="M530">
        <v>9.5797333186415194</v>
      </c>
      <c r="N530">
        <v>3.9757995057781801</v>
      </c>
      <c r="O530">
        <v>5.3645359552505498</v>
      </c>
      <c r="P530">
        <v>4.24744170612278</v>
      </c>
      <c r="Q530">
        <v>4.3056956444510703</v>
      </c>
      <c r="R530">
        <v>4.4309823573903202</v>
      </c>
      <c r="S530">
        <v>-2.3497337168571</v>
      </c>
      <c r="T530">
        <v>9.6924282433332202E-4</v>
      </c>
      <c r="U530" s="2">
        <v>4.21087240238271E-2</v>
      </c>
      <c r="V530">
        <v>0.333805540565489</v>
      </c>
      <c r="W530">
        <v>0.426407878682246</v>
      </c>
      <c r="X530">
        <v>0.999945539998779</v>
      </c>
      <c r="Y530">
        <f t="shared" si="26"/>
        <v>-2.0159281762916108</v>
      </c>
      <c r="Z530">
        <f t="shared" si="24"/>
        <v>0.19618223115602282</v>
      </c>
      <c r="AA530">
        <f t="shared" si="25"/>
        <v>0.24725503823279338</v>
      </c>
    </row>
    <row r="531" spans="1:27" x14ac:dyDescent="0.2">
      <c r="A531" t="s">
        <v>778</v>
      </c>
      <c r="B531" t="s">
        <v>779</v>
      </c>
      <c r="C531">
        <v>344</v>
      </c>
      <c r="D531">
        <v>56</v>
      </c>
      <c r="E531">
        <v>662</v>
      </c>
      <c r="F531">
        <v>81</v>
      </c>
      <c r="G531">
        <v>33</v>
      </c>
      <c r="H531">
        <v>10</v>
      </c>
      <c r="I531">
        <v>7</v>
      </c>
      <c r="J531">
        <v>7</v>
      </c>
      <c r="K531">
        <v>8.5945530905916296</v>
      </c>
      <c r="L531">
        <v>3.56392198984266</v>
      </c>
      <c r="M531">
        <v>9.5797333186415194</v>
      </c>
      <c r="N531">
        <v>3.9757995057781801</v>
      </c>
      <c r="O531">
        <v>5.3645359552505498</v>
      </c>
      <c r="P531">
        <v>4.24744170612278</v>
      </c>
      <c r="Q531">
        <v>4.3056956444510703</v>
      </c>
      <c r="R531">
        <v>4.4309823573903202</v>
      </c>
      <c r="S531">
        <v>-2.3497337168571</v>
      </c>
      <c r="T531">
        <v>9.6924282433332202E-4</v>
      </c>
      <c r="U531" s="2">
        <v>4.21087240238271E-2</v>
      </c>
      <c r="V531">
        <v>0.333805540565489</v>
      </c>
      <c r="W531">
        <v>0.426407878682246</v>
      </c>
      <c r="X531">
        <v>0.999945539998779</v>
      </c>
      <c r="Y531">
        <f t="shared" si="26"/>
        <v>-2.0159281762916108</v>
      </c>
      <c r="Z531">
        <f t="shared" si="24"/>
        <v>0.19618223115602282</v>
      </c>
      <c r="AA531">
        <f t="shared" si="25"/>
        <v>0.24725503823279338</v>
      </c>
    </row>
    <row r="532" spans="1:27" x14ac:dyDescent="0.2">
      <c r="A532" t="s">
        <v>780</v>
      </c>
      <c r="B532" t="s">
        <v>781</v>
      </c>
      <c r="C532">
        <v>344</v>
      </c>
      <c r="D532">
        <v>56</v>
      </c>
      <c r="E532">
        <v>662</v>
      </c>
      <c r="F532">
        <v>81</v>
      </c>
      <c r="G532">
        <v>33</v>
      </c>
      <c r="H532">
        <v>10</v>
      </c>
      <c r="I532">
        <v>7</v>
      </c>
      <c r="J532">
        <v>7</v>
      </c>
      <c r="K532">
        <v>8.5945530905916296</v>
      </c>
      <c r="L532">
        <v>3.56392198984266</v>
      </c>
      <c r="M532">
        <v>9.5797333186415194</v>
      </c>
      <c r="N532">
        <v>3.9757995057781801</v>
      </c>
      <c r="O532">
        <v>5.3645359552505498</v>
      </c>
      <c r="P532">
        <v>4.24744170612278</v>
      </c>
      <c r="Q532">
        <v>4.3056956444510703</v>
      </c>
      <c r="R532">
        <v>4.4309823573903202</v>
      </c>
      <c r="S532">
        <v>-2.3497337168571</v>
      </c>
      <c r="T532">
        <v>9.6924282433332202E-4</v>
      </c>
      <c r="U532" s="2">
        <v>4.21087240238271E-2</v>
      </c>
      <c r="V532">
        <v>0.333805540565489</v>
      </c>
      <c r="W532">
        <v>0.426407878682246</v>
      </c>
      <c r="X532">
        <v>0.999945539998779</v>
      </c>
      <c r="Y532">
        <f t="shared" si="26"/>
        <v>-2.0159281762916108</v>
      </c>
      <c r="Z532">
        <f t="shared" si="24"/>
        <v>0.19618223115602282</v>
      </c>
      <c r="AA532">
        <f t="shared" si="25"/>
        <v>0.24725503823279338</v>
      </c>
    </row>
    <row r="533" spans="1:27" x14ac:dyDescent="0.2">
      <c r="A533" t="s">
        <v>782</v>
      </c>
      <c r="B533" t="s">
        <v>783</v>
      </c>
      <c r="C533">
        <v>344</v>
      </c>
      <c r="D533">
        <v>56</v>
      </c>
      <c r="E533">
        <v>662</v>
      </c>
      <c r="F533">
        <v>81</v>
      </c>
      <c r="G533">
        <v>33</v>
      </c>
      <c r="H533">
        <v>10</v>
      </c>
      <c r="I533">
        <v>7</v>
      </c>
      <c r="J533">
        <v>7</v>
      </c>
      <c r="K533">
        <v>8.5945530905916296</v>
      </c>
      <c r="L533">
        <v>3.56392198984266</v>
      </c>
      <c r="M533">
        <v>9.5797333186415194</v>
      </c>
      <c r="N533">
        <v>3.9757995057781801</v>
      </c>
      <c r="O533">
        <v>5.3645359552505498</v>
      </c>
      <c r="P533">
        <v>4.24744170612278</v>
      </c>
      <c r="Q533">
        <v>4.3056956444510703</v>
      </c>
      <c r="R533">
        <v>4.4309823573903202</v>
      </c>
      <c r="S533">
        <v>-2.3497337168571</v>
      </c>
      <c r="T533">
        <v>9.6924282433332202E-4</v>
      </c>
      <c r="U533" s="2">
        <v>4.21087240238271E-2</v>
      </c>
      <c r="V533">
        <v>0.333805540565489</v>
      </c>
      <c r="W533">
        <v>0.426407878682246</v>
      </c>
      <c r="X533">
        <v>0.999945539998779</v>
      </c>
      <c r="Y533">
        <f t="shared" si="26"/>
        <v>-2.0159281762916108</v>
      </c>
      <c r="Z533">
        <f t="shared" si="24"/>
        <v>0.19618223115602282</v>
      </c>
      <c r="AA533">
        <f t="shared" si="25"/>
        <v>0.24725503823279338</v>
      </c>
    </row>
    <row r="534" spans="1:27" x14ac:dyDescent="0.2">
      <c r="A534" t="s">
        <v>784</v>
      </c>
      <c r="B534" t="s">
        <v>785</v>
      </c>
      <c r="C534">
        <v>344</v>
      </c>
      <c r="D534">
        <v>56</v>
      </c>
      <c r="E534">
        <v>662</v>
      </c>
      <c r="F534">
        <v>81</v>
      </c>
      <c r="G534">
        <v>33</v>
      </c>
      <c r="H534">
        <v>10</v>
      </c>
      <c r="I534">
        <v>7</v>
      </c>
      <c r="J534">
        <v>7</v>
      </c>
      <c r="K534">
        <v>8.5945530905916296</v>
      </c>
      <c r="L534">
        <v>3.56392198984266</v>
      </c>
      <c r="M534">
        <v>9.5797333186415194</v>
      </c>
      <c r="N534">
        <v>3.9757995057781801</v>
      </c>
      <c r="O534">
        <v>5.3645359552505498</v>
      </c>
      <c r="P534">
        <v>4.24744170612278</v>
      </c>
      <c r="Q534">
        <v>4.3056956444510703</v>
      </c>
      <c r="R534">
        <v>4.4309823573903202</v>
      </c>
      <c r="S534">
        <v>-2.3497337168571</v>
      </c>
      <c r="T534">
        <v>9.6924282433332202E-4</v>
      </c>
      <c r="U534" s="2">
        <v>4.21087240238271E-2</v>
      </c>
      <c r="V534">
        <v>0.333805540565489</v>
      </c>
      <c r="W534">
        <v>0.426407878682246</v>
      </c>
      <c r="X534">
        <v>0.999945539998779</v>
      </c>
      <c r="Y534">
        <f t="shared" si="26"/>
        <v>-2.0159281762916108</v>
      </c>
      <c r="Z534">
        <f t="shared" si="24"/>
        <v>0.19618223115602282</v>
      </c>
      <c r="AA534">
        <f t="shared" si="25"/>
        <v>0.24725503823279338</v>
      </c>
    </row>
    <row r="535" spans="1:27" x14ac:dyDescent="0.2">
      <c r="A535" t="s">
        <v>767</v>
      </c>
      <c r="B535" t="s">
        <v>786</v>
      </c>
      <c r="C535">
        <v>491</v>
      </c>
      <c r="D535">
        <v>146</v>
      </c>
      <c r="E535">
        <v>2006</v>
      </c>
      <c r="F535">
        <v>269</v>
      </c>
      <c r="G535">
        <v>86</v>
      </c>
      <c r="H535">
        <v>25</v>
      </c>
      <c r="I535">
        <v>24</v>
      </c>
      <c r="J535">
        <v>16</v>
      </c>
      <c r="K535">
        <v>9.1067497599073999</v>
      </c>
      <c r="L535">
        <v>4.8691610502343803</v>
      </c>
      <c r="M535">
        <v>11.1778880966068</v>
      </c>
      <c r="N535">
        <v>5.6418616483133199</v>
      </c>
      <c r="O535">
        <v>6.7246628443332197</v>
      </c>
      <c r="P535">
        <v>5.5230603044386202</v>
      </c>
      <c r="Q535">
        <v>6.0306815127309301</v>
      </c>
      <c r="R535">
        <v>5.5855064949955198</v>
      </c>
      <c r="S535">
        <v>-2.3509368591023501</v>
      </c>
      <c r="T535">
        <v>3.66598354888555E-4</v>
      </c>
      <c r="U535" s="2">
        <v>2.5202721882580398E-2</v>
      </c>
      <c r="V535">
        <v>0.691995697094127</v>
      </c>
      <c r="W535">
        <v>5.7899075939732002E-2</v>
      </c>
      <c r="X535">
        <v>0.999945539998779</v>
      </c>
      <c r="Y535">
        <f t="shared" si="26"/>
        <v>-1.6589411620082231</v>
      </c>
      <c r="Z535">
        <f t="shared" si="24"/>
        <v>0.19601869227258556</v>
      </c>
      <c r="AA535">
        <f t="shared" si="25"/>
        <v>0.31667147810324547</v>
      </c>
    </row>
    <row r="536" spans="1:27" x14ac:dyDescent="0.2">
      <c r="A536" t="s">
        <v>687</v>
      </c>
      <c r="B536" t="s">
        <v>787</v>
      </c>
      <c r="C536">
        <v>41</v>
      </c>
      <c r="D536">
        <v>22</v>
      </c>
      <c r="E536">
        <v>135</v>
      </c>
      <c r="F536">
        <v>71</v>
      </c>
      <c r="G536">
        <v>35</v>
      </c>
      <c r="H536">
        <v>4</v>
      </c>
      <c r="I536">
        <v>9</v>
      </c>
      <c r="J536">
        <v>5</v>
      </c>
      <c r="K536">
        <v>5.5531613236834101</v>
      </c>
      <c r="L536">
        <v>2.3931892491136599</v>
      </c>
      <c r="M536">
        <v>7.2932025709837696</v>
      </c>
      <c r="N536">
        <v>3.7985537706433998</v>
      </c>
      <c r="O536">
        <v>5.4474224492627101</v>
      </c>
      <c r="P536">
        <v>3.03517365483461</v>
      </c>
      <c r="Q536">
        <v>4.6519626298074499</v>
      </c>
      <c r="R536">
        <v>3.97206371213586</v>
      </c>
      <c r="S536">
        <v>-2.35889152635507</v>
      </c>
      <c r="T536">
        <v>1.14884668608409E-4</v>
      </c>
      <c r="U536" s="2">
        <v>1.3063285095962799E-2</v>
      </c>
      <c r="V536">
        <v>0.41693556471452597</v>
      </c>
      <c r="W536">
        <v>0.37324700180215897</v>
      </c>
      <c r="X536">
        <v>0.999945539998779</v>
      </c>
      <c r="Y536">
        <f t="shared" si="26"/>
        <v>-1.9419559616405442</v>
      </c>
      <c r="Z536">
        <f t="shared" si="24"/>
        <v>0.19494086735496513</v>
      </c>
      <c r="AA536">
        <f t="shared" si="25"/>
        <v>0.26026334385518357</v>
      </c>
    </row>
    <row r="537" spans="1:27" x14ac:dyDescent="0.2">
      <c r="A537" t="s">
        <v>722</v>
      </c>
      <c r="B537" t="s">
        <v>788</v>
      </c>
      <c r="C537">
        <v>49</v>
      </c>
      <c r="D537">
        <v>21</v>
      </c>
      <c r="E537">
        <v>153</v>
      </c>
      <c r="F537">
        <v>78</v>
      </c>
      <c r="G537">
        <v>39</v>
      </c>
      <c r="H537">
        <v>1</v>
      </c>
      <c r="I537">
        <v>12</v>
      </c>
      <c r="J537">
        <v>8</v>
      </c>
      <c r="K537">
        <v>5.8052939270851098</v>
      </c>
      <c r="L537">
        <v>2.33909389925625</v>
      </c>
      <c r="M537">
        <v>7.4726922720107796</v>
      </c>
      <c r="N537">
        <v>3.9248741001159702</v>
      </c>
      <c r="O537">
        <v>5.6001466238923303</v>
      </c>
      <c r="P537">
        <v>1.4850971900436201</v>
      </c>
      <c r="Q537">
        <v>5.0525822106943403</v>
      </c>
      <c r="R537">
        <v>4.6152427385157297</v>
      </c>
      <c r="S537">
        <v>-2.3635863143147802</v>
      </c>
      <c r="T537">
        <v>3.5528903659812802E-4</v>
      </c>
      <c r="U537" s="2">
        <v>2.5063092511643001E-2</v>
      </c>
      <c r="V537">
        <v>0.48009060726295699</v>
      </c>
      <c r="W537">
        <v>0.31075289194775302</v>
      </c>
      <c r="X537">
        <v>0.999945539998779</v>
      </c>
      <c r="Y537">
        <f t="shared" si="26"/>
        <v>-1.8834957070518232</v>
      </c>
      <c r="Z537">
        <f t="shared" si="24"/>
        <v>0.19430752593294351</v>
      </c>
      <c r="AA537">
        <f t="shared" si="25"/>
        <v>0.27102621216068157</v>
      </c>
    </row>
    <row r="538" spans="1:27" x14ac:dyDescent="0.2">
      <c r="A538" t="s">
        <v>789</v>
      </c>
      <c r="B538" t="s">
        <v>790</v>
      </c>
      <c r="C538">
        <v>308</v>
      </c>
      <c r="D538">
        <v>146</v>
      </c>
      <c r="E538">
        <v>483</v>
      </c>
      <c r="F538">
        <v>289</v>
      </c>
      <c r="G538">
        <v>31</v>
      </c>
      <c r="H538">
        <v>6</v>
      </c>
      <c r="I538">
        <v>6</v>
      </c>
      <c r="J538">
        <v>3</v>
      </c>
      <c r="K538">
        <v>8.4355110331293908</v>
      </c>
      <c r="L538">
        <v>4.8691610502343803</v>
      </c>
      <c r="M538">
        <v>9.1256238257413393</v>
      </c>
      <c r="N538">
        <v>5.7433240090088304</v>
      </c>
      <c r="O538">
        <v>5.2765955892209604</v>
      </c>
      <c r="P538">
        <v>3.56024561787742</v>
      </c>
      <c r="Q538">
        <v>4.09541076850146</v>
      </c>
      <c r="R538">
        <v>3.2951197068424398</v>
      </c>
      <c r="S538">
        <v>-2.3660523815753902</v>
      </c>
      <c r="T538" s="1">
        <v>5.0519212321283299E-5</v>
      </c>
      <c r="U538" s="2">
        <v>8.7792223625747096E-3</v>
      </c>
      <c r="V538">
        <v>0.15566062730239699</v>
      </c>
      <c r="W538">
        <v>0.72342373967007001</v>
      </c>
      <c r="X538">
        <v>0.999945539998779</v>
      </c>
      <c r="Y538">
        <f t="shared" si="26"/>
        <v>-2.2103917542729934</v>
      </c>
      <c r="Z538">
        <f t="shared" si="24"/>
        <v>0.1939756705448013</v>
      </c>
      <c r="AA538">
        <f t="shared" si="25"/>
        <v>0.21607562595638713</v>
      </c>
    </row>
    <row r="539" spans="1:27" x14ac:dyDescent="0.2">
      <c r="A539" t="s">
        <v>738</v>
      </c>
      <c r="B539" t="s">
        <v>791</v>
      </c>
      <c r="C539">
        <v>17</v>
      </c>
      <c r="D539">
        <v>9</v>
      </c>
      <c r="E539">
        <v>363</v>
      </c>
      <c r="F539">
        <v>19</v>
      </c>
      <c r="G539">
        <v>46</v>
      </c>
      <c r="H539">
        <v>13</v>
      </c>
      <c r="I539">
        <v>13</v>
      </c>
      <c r="J539">
        <v>4</v>
      </c>
      <c r="K539">
        <v>4.3258107368165097</v>
      </c>
      <c r="L539">
        <v>1.4541414765906699</v>
      </c>
      <c r="M539">
        <v>8.7144237451461493</v>
      </c>
      <c r="N539">
        <v>2.15577754340605</v>
      </c>
      <c r="O539">
        <v>5.8337733713303699</v>
      </c>
      <c r="P539">
        <v>4.6083174612957301</v>
      </c>
      <c r="Q539">
        <v>5.1647116537571804</v>
      </c>
      <c r="R539">
        <v>3.6729373422601701</v>
      </c>
      <c r="S539">
        <v>-2.37210880041542</v>
      </c>
      <c r="T539">
        <v>9.1018055344485398E-4</v>
      </c>
      <c r="U539" s="2">
        <v>4.0959607283770003E-2</v>
      </c>
      <c r="V539">
        <v>1.21680516017843</v>
      </c>
      <c r="W539">
        <v>6.67038929264358E-3</v>
      </c>
      <c r="X539">
        <v>0.86128763209276304</v>
      </c>
      <c r="Y539">
        <f t="shared" si="26"/>
        <v>-1.1553036402369901</v>
      </c>
      <c r="Z539">
        <f t="shared" si="24"/>
        <v>0.19316306952751763</v>
      </c>
      <c r="AA539">
        <f t="shared" si="25"/>
        <v>0.44897168260621223</v>
      </c>
    </row>
    <row r="540" spans="1:27" x14ac:dyDescent="0.2">
      <c r="A540" t="s">
        <v>792</v>
      </c>
      <c r="B540" t="s">
        <v>793</v>
      </c>
      <c r="C540">
        <v>295</v>
      </c>
      <c r="D540">
        <v>37</v>
      </c>
      <c r="E540">
        <v>341</v>
      </c>
      <c r="F540">
        <v>24</v>
      </c>
      <c r="G540">
        <v>59</v>
      </c>
      <c r="H540">
        <v>18</v>
      </c>
      <c r="I540">
        <v>8</v>
      </c>
      <c r="J540">
        <v>7</v>
      </c>
      <c r="K540">
        <v>8.3734792593914307</v>
      </c>
      <c r="L540">
        <v>3.0273424486952401</v>
      </c>
      <c r="M540">
        <v>8.6244475039252695</v>
      </c>
      <c r="N540">
        <v>2.42373524240926</v>
      </c>
      <c r="O540">
        <v>6.1872702082409701</v>
      </c>
      <c r="P540">
        <v>5.0612787521560803</v>
      </c>
      <c r="Q540">
        <v>4.4891929117572102</v>
      </c>
      <c r="R540">
        <v>4.4309823573903202</v>
      </c>
      <c r="S540">
        <v>-2.3790344171714599</v>
      </c>
      <c r="T540">
        <v>1.34369792602267E-3</v>
      </c>
      <c r="U540" s="2">
        <v>5.19491617139312E-2</v>
      </c>
      <c r="V540">
        <v>0.182566611619876</v>
      </c>
      <c r="W540">
        <v>0.66902229698566296</v>
      </c>
      <c r="X540">
        <v>0.999945539998779</v>
      </c>
      <c r="Y540">
        <f t="shared" si="26"/>
        <v>-2.1964678055515838</v>
      </c>
      <c r="Z540">
        <f t="shared" si="24"/>
        <v>0.19223801779213925</v>
      </c>
      <c r="AA540">
        <f t="shared" si="25"/>
        <v>0.21817114255261311</v>
      </c>
    </row>
    <row r="541" spans="1:27" x14ac:dyDescent="0.2">
      <c r="A541" t="s">
        <v>697</v>
      </c>
      <c r="B541" t="s">
        <v>794</v>
      </c>
      <c r="C541">
        <v>128</v>
      </c>
      <c r="D541">
        <v>60</v>
      </c>
      <c r="E541">
        <v>192</v>
      </c>
      <c r="F541">
        <v>92</v>
      </c>
      <c r="G541">
        <v>15</v>
      </c>
      <c r="H541">
        <v>5</v>
      </c>
      <c r="I541">
        <v>11</v>
      </c>
      <c r="J541">
        <v>3</v>
      </c>
      <c r="K541">
        <v>7.1745725912293503</v>
      </c>
      <c r="L541">
        <v>3.6553019333868799</v>
      </c>
      <c r="M541">
        <v>7.7986161780310903</v>
      </c>
      <c r="N541">
        <v>4.1485062095012397</v>
      </c>
      <c r="O541">
        <v>4.26845339126249</v>
      </c>
      <c r="P541">
        <v>3.3214665818182199</v>
      </c>
      <c r="Q541">
        <v>4.9309977995971197</v>
      </c>
      <c r="R541">
        <v>3.2951197068424398</v>
      </c>
      <c r="S541">
        <v>-2.3791365680896202</v>
      </c>
      <c r="T541">
        <v>1.0327463324209501E-4</v>
      </c>
      <c r="U541" s="2">
        <v>1.2142899536648301E-2</v>
      </c>
      <c r="V541">
        <v>1.01501617752663</v>
      </c>
      <c r="W541">
        <v>2.0342906067295E-2</v>
      </c>
      <c r="X541">
        <v>0.97753947569469601</v>
      </c>
      <c r="Y541">
        <f t="shared" si="26"/>
        <v>-1.3641203905629902</v>
      </c>
      <c r="Z541">
        <f t="shared" si="24"/>
        <v>0.19222440674180127</v>
      </c>
      <c r="AA541">
        <f t="shared" si="25"/>
        <v>0.3884712157460421</v>
      </c>
    </row>
    <row r="542" spans="1:27" x14ac:dyDescent="0.2">
      <c r="A542" t="s">
        <v>697</v>
      </c>
      <c r="B542" t="s">
        <v>795</v>
      </c>
      <c r="C542">
        <v>129</v>
      </c>
      <c r="D542">
        <v>60</v>
      </c>
      <c r="E542">
        <v>192</v>
      </c>
      <c r="F542">
        <v>92</v>
      </c>
      <c r="G542">
        <v>15</v>
      </c>
      <c r="H542">
        <v>5</v>
      </c>
      <c r="I542">
        <v>11</v>
      </c>
      <c r="J542">
        <v>3</v>
      </c>
      <c r="K542">
        <v>7.1857224299044802</v>
      </c>
      <c r="L542">
        <v>3.6553019333868799</v>
      </c>
      <c r="M542">
        <v>7.7986161780310903</v>
      </c>
      <c r="N542">
        <v>4.1485062095012397</v>
      </c>
      <c r="O542">
        <v>4.26845339126249</v>
      </c>
      <c r="P542">
        <v>3.3214665818182199</v>
      </c>
      <c r="Q542">
        <v>4.9309977995971197</v>
      </c>
      <c r="R542">
        <v>3.2951197068424398</v>
      </c>
      <c r="S542">
        <v>-2.3815199804112699</v>
      </c>
      <c r="T542">
        <v>1.0214776252342299E-4</v>
      </c>
      <c r="U542" s="2">
        <v>1.20617300268577E-2</v>
      </c>
      <c r="V542">
        <v>1.01501617752663</v>
      </c>
      <c r="W542">
        <v>2.0342906067295E-2</v>
      </c>
      <c r="X542">
        <v>0.97753947569469601</v>
      </c>
      <c r="Y542">
        <f t="shared" si="26"/>
        <v>-1.3665038028846399</v>
      </c>
      <c r="Z542">
        <f t="shared" si="24"/>
        <v>0.1919071035209147</v>
      </c>
      <c r="AA542">
        <f t="shared" si="25"/>
        <v>0.38782996955848842</v>
      </c>
    </row>
    <row r="543" spans="1:27" x14ac:dyDescent="0.2">
      <c r="A543" t="s">
        <v>722</v>
      </c>
      <c r="B543" t="s">
        <v>796</v>
      </c>
      <c r="C543">
        <v>38</v>
      </c>
      <c r="D543">
        <v>21</v>
      </c>
      <c r="E543">
        <v>134</v>
      </c>
      <c r="F543">
        <v>71</v>
      </c>
      <c r="G543">
        <v>39</v>
      </c>
      <c r="H543">
        <v>1</v>
      </c>
      <c r="I543">
        <v>12</v>
      </c>
      <c r="J543">
        <v>7</v>
      </c>
      <c r="K543">
        <v>5.4459605344647004</v>
      </c>
      <c r="L543">
        <v>2.33909389925625</v>
      </c>
      <c r="M543">
        <v>7.2825448058757303</v>
      </c>
      <c r="N543">
        <v>3.7985537706433998</v>
      </c>
      <c r="O543">
        <v>5.6001466238923303</v>
      </c>
      <c r="P543">
        <v>1.4850971900436201</v>
      </c>
      <c r="Q543">
        <v>5.0525822106943403</v>
      </c>
      <c r="R543">
        <v>4.4309823573903202</v>
      </c>
      <c r="S543">
        <v>-2.38491817106951</v>
      </c>
      <c r="T543">
        <v>2.3109186860920201E-4</v>
      </c>
      <c r="U543" s="2">
        <v>1.9845152003367301E-2</v>
      </c>
      <c r="V543">
        <v>0.460785179522957</v>
      </c>
      <c r="W543">
        <v>0.32998115739825501</v>
      </c>
      <c r="X543">
        <v>0.999945539998779</v>
      </c>
      <c r="Y543">
        <f t="shared" si="26"/>
        <v>-1.924132991546553</v>
      </c>
      <c r="Z543">
        <f t="shared" si="24"/>
        <v>0.19145560859378524</v>
      </c>
      <c r="AA543">
        <f t="shared" si="25"/>
        <v>0.26349856468985861</v>
      </c>
    </row>
    <row r="544" spans="1:27" x14ac:dyDescent="0.2">
      <c r="A544" t="s">
        <v>722</v>
      </c>
      <c r="B544" t="s">
        <v>797</v>
      </c>
      <c r="C544">
        <v>38</v>
      </c>
      <c r="D544">
        <v>21</v>
      </c>
      <c r="E544">
        <v>134</v>
      </c>
      <c r="F544">
        <v>71</v>
      </c>
      <c r="G544">
        <v>39</v>
      </c>
      <c r="H544">
        <v>1</v>
      </c>
      <c r="I544">
        <v>12</v>
      </c>
      <c r="J544">
        <v>7</v>
      </c>
      <c r="K544">
        <v>5.4459605344647004</v>
      </c>
      <c r="L544">
        <v>2.33909389925625</v>
      </c>
      <c r="M544">
        <v>7.2825448058757303</v>
      </c>
      <c r="N544">
        <v>3.7985537706433998</v>
      </c>
      <c r="O544">
        <v>5.6001466238923303</v>
      </c>
      <c r="P544">
        <v>1.4850971900436201</v>
      </c>
      <c r="Q544">
        <v>5.0525822106943403</v>
      </c>
      <c r="R544">
        <v>4.4309823573903202</v>
      </c>
      <c r="S544">
        <v>-2.38491817106951</v>
      </c>
      <c r="T544">
        <v>2.3109186860920201E-4</v>
      </c>
      <c r="U544" s="2">
        <v>1.9845152003367301E-2</v>
      </c>
      <c r="V544">
        <v>0.460785179522957</v>
      </c>
      <c r="W544">
        <v>0.32998115739825501</v>
      </c>
      <c r="X544">
        <v>0.999945539998779</v>
      </c>
      <c r="Y544">
        <f t="shared" si="26"/>
        <v>-1.924132991546553</v>
      </c>
      <c r="Z544">
        <f t="shared" si="24"/>
        <v>0.19145560859378524</v>
      </c>
      <c r="AA544">
        <f t="shared" si="25"/>
        <v>0.26349856468985861</v>
      </c>
    </row>
    <row r="545" spans="1:27" x14ac:dyDescent="0.2">
      <c r="A545" t="s">
        <v>697</v>
      </c>
      <c r="B545" t="s">
        <v>798</v>
      </c>
      <c r="C545">
        <v>128</v>
      </c>
      <c r="D545">
        <v>60</v>
      </c>
      <c r="E545">
        <v>196</v>
      </c>
      <c r="F545">
        <v>92</v>
      </c>
      <c r="G545">
        <v>15</v>
      </c>
      <c r="H545">
        <v>5</v>
      </c>
      <c r="I545">
        <v>11</v>
      </c>
      <c r="J545">
        <v>3</v>
      </c>
      <c r="K545">
        <v>7.1745725912293503</v>
      </c>
      <c r="L545">
        <v>3.6553019333868799</v>
      </c>
      <c r="M545">
        <v>7.8282312759048898</v>
      </c>
      <c r="N545">
        <v>4.1485062095012397</v>
      </c>
      <c r="O545">
        <v>4.26845339126249</v>
      </c>
      <c r="P545">
        <v>3.3214665818182199</v>
      </c>
      <c r="Q545">
        <v>4.9309977995971197</v>
      </c>
      <c r="R545">
        <v>3.2951197068424398</v>
      </c>
      <c r="S545">
        <v>-2.3853383716175598</v>
      </c>
      <c r="T545">
        <v>1.00444929825001E-4</v>
      </c>
      <c r="U545" s="2">
        <v>1.19115616137107E-2</v>
      </c>
      <c r="V545">
        <v>1.01501617752663</v>
      </c>
      <c r="W545">
        <v>2.0342906067295E-2</v>
      </c>
      <c r="X545">
        <v>0.97753947569469601</v>
      </c>
      <c r="Y545">
        <f t="shared" si="26"/>
        <v>-1.3703221940909298</v>
      </c>
      <c r="Z545">
        <f t="shared" si="24"/>
        <v>0.19139985319532238</v>
      </c>
      <c r="AA545">
        <f t="shared" si="25"/>
        <v>0.38680485441306828</v>
      </c>
    </row>
    <row r="546" spans="1:27" x14ac:dyDescent="0.2">
      <c r="A546" t="s">
        <v>799</v>
      </c>
      <c r="B546" t="s">
        <v>800</v>
      </c>
      <c r="C546">
        <v>106</v>
      </c>
      <c r="D546">
        <v>59</v>
      </c>
      <c r="E546">
        <v>382</v>
      </c>
      <c r="F546">
        <v>54</v>
      </c>
      <c r="G546">
        <v>145</v>
      </c>
      <c r="H546">
        <v>31</v>
      </c>
      <c r="I546">
        <v>22</v>
      </c>
      <c r="J546">
        <v>10</v>
      </c>
      <c r="K546">
        <v>6.9045642266207201</v>
      </c>
      <c r="L546">
        <v>3.6329938213661901</v>
      </c>
      <c r="M546">
        <v>8.7878559959785392</v>
      </c>
      <c r="N546">
        <v>3.4359704685594101</v>
      </c>
      <c r="O546">
        <v>7.4727459593424701</v>
      </c>
      <c r="P546">
        <v>5.8273152529740804</v>
      </c>
      <c r="Q546">
        <v>5.9071553982782898</v>
      </c>
      <c r="R546">
        <v>4.9253497831518498</v>
      </c>
      <c r="S546">
        <v>-2.3867603969791702</v>
      </c>
      <c r="T546">
        <v>2.4275313164075099E-4</v>
      </c>
      <c r="U546" s="2">
        <v>2.0470256049350401E-2</v>
      </c>
      <c r="V546">
        <v>0.87217064651423704</v>
      </c>
      <c r="W546">
        <v>1.88142974062873E-2</v>
      </c>
      <c r="X546">
        <v>0.97753947569469601</v>
      </c>
      <c r="Y546">
        <f t="shared" si="26"/>
        <v>-1.5145897504649333</v>
      </c>
      <c r="Z546">
        <f t="shared" si="24"/>
        <v>0.19121128849950864</v>
      </c>
      <c r="AA546">
        <f t="shared" si="25"/>
        <v>0.34999597826372775</v>
      </c>
    </row>
    <row r="547" spans="1:27" x14ac:dyDescent="0.2">
      <c r="A547" t="s">
        <v>801</v>
      </c>
      <c r="B547" t="s">
        <v>802</v>
      </c>
      <c r="C547">
        <v>92</v>
      </c>
      <c r="D547">
        <v>26</v>
      </c>
      <c r="E547">
        <v>4</v>
      </c>
      <c r="F547">
        <v>2</v>
      </c>
      <c r="G547">
        <v>53</v>
      </c>
      <c r="H547">
        <v>7</v>
      </c>
      <c r="I547">
        <v>24</v>
      </c>
      <c r="J547">
        <v>9</v>
      </c>
      <c r="K547">
        <v>6.7020370224062296</v>
      </c>
      <c r="L547">
        <v>2.5913150682429902</v>
      </c>
      <c r="M547">
        <v>2.4899671711737201</v>
      </c>
      <c r="N547">
        <v>0.447630691754698</v>
      </c>
      <c r="O547">
        <v>6.0347871536696402</v>
      </c>
      <c r="P547">
        <v>3.7650596571447998</v>
      </c>
      <c r="Q547">
        <v>6.0306815127309301</v>
      </c>
      <c r="R547">
        <v>4.7786124512504404</v>
      </c>
      <c r="S547">
        <v>-2.3973861773000098</v>
      </c>
      <c r="T547">
        <v>1.96992038030602E-4</v>
      </c>
      <c r="U547" s="2">
        <v>1.8426496766770099E-2</v>
      </c>
      <c r="V547">
        <v>0.62123683464274404</v>
      </c>
      <c r="W547">
        <v>0.18930591153033</v>
      </c>
      <c r="X547">
        <v>0.999945539998779</v>
      </c>
      <c r="Y547">
        <f t="shared" si="26"/>
        <v>-1.7761493426572659</v>
      </c>
      <c r="Z547">
        <f t="shared" si="24"/>
        <v>0.18980814701669801</v>
      </c>
      <c r="AA547">
        <f t="shared" si="25"/>
        <v>0.29196162426045391</v>
      </c>
    </row>
    <row r="548" spans="1:27" x14ac:dyDescent="0.2">
      <c r="A548" t="s">
        <v>801</v>
      </c>
      <c r="B548" t="s">
        <v>803</v>
      </c>
      <c r="C548">
        <v>92</v>
      </c>
      <c r="D548">
        <v>26</v>
      </c>
      <c r="E548">
        <v>4</v>
      </c>
      <c r="F548">
        <v>2</v>
      </c>
      <c r="G548">
        <v>53</v>
      </c>
      <c r="H548">
        <v>7</v>
      </c>
      <c r="I548">
        <v>24</v>
      </c>
      <c r="J548">
        <v>9</v>
      </c>
      <c r="K548">
        <v>6.7020370224062296</v>
      </c>
      <c r="L548">
        <v>2.5913150682429902</v>
      </c>
      <c r="M548">
        <v>2.4899671711737201</v>
      </c>
      <c r="N548">
        <v>0.447630691754698</v>
      </c>
      <c r="O548">
        <v>6.0347871536696402</v>
      </c>
      <c r="P548">
        <v>3.7650596571447998</v>
      </c>
      <c r="Q548">
        <v>6.0306815127309301</v>
      </c>
      <c r="R548">
        <v>4.7786124512504404</v>
      </c>
      <c r="S548">
        <v>-2.3973861773000098</v>
      </c>
      <c r="T548">
        <v>1.96992038030602E-4</v>
      </c>
      <c r="U548" s="2">
        <v>1.8426496766770099E-2</v>
      </c>
      <c r="V548">
        <v>0.62123683464274404</v>
      </c>
      <c r="W548">
        <v>0.18930591153033</v>
      </c>
      <c r="X548">
        <v>0.999945539998779</v>
      </c>
      <c r="Y548">
        <f t="shared" si="26"/>
        <v>-1.7761493426572659</v>
      </c>
      <c r="Z548">
        <f t="shared" si="24"/>
        <v>0.18980814701669801</v>
      </c>
      <c r="AA548">
        <f t="shared" si="25"/>
        <v>0.29196162426045391</v>
      </c>
    </row>
    <row r="549" spans="1:27" x14ac:dyDescent="0.2">
      <c r="A549" t="s">
        <v>801</v>
      </c>
      <c r="B549" t="s">
        <v>804</v>
      </c>
      <c r="C549">
        <v>92</v>
      </c>
      <c r="D549">
        <v>26</v>
      </c>
      <c r="E549">
        <v>4</v>
      </c>
      <c r="F549">
        <v>2</v>
      </c>
      <c r="G549">
        <v>53</v>
      </c>
      <c r="H549">
        <v>7</v>
      </c>
      <c r="I549">
        <v>24</v>
      </c>
      <c r="J549">
        <v>9</v>
      </c>
      <c r="K549">
        <v>6.7020370224062296</v>
      </c>
      <c r="L549">
        <v>2.5913150682429902</v>
      </c>
      <c r="M549">
        <v>2.4899671711737201</v>
      </c>
      <c r="N549">
        <v>0.447630691754698</v>
      </c>
      <c r="O549">
        <v>6.0347871536696402</v>
      </c>
      <c r="P549">
        <v>3.7650596571447998</v>
      </c>
      <c r="Q549">
        <v>6.0306815127309301</v>
      </c>
      <c r="R549">
        <v>4.7786124512504404</v>
      </c>
      <c r="S549">
        <v>-2.3973861773000098</v>
      </c>
      <c r="T549">
        <v>1.96992038030602E-4</v>
      </c>
      <c r="U549" s="2">
        <v>1.8426496766770099E-2</v>
      </c>
      <c r="V549">
        <v>0.62123683464274404</v>
      </c>
      <c r="W549">
        <v>0.18930591153033</v>
      </c>
      <c r="X549">
        <v>0.999945539998779</v>
      </c>
      <c r="Y549">
        <f t="shared" si="26"/>
        <v>-1.7761493426572659</v>
      </c>
      <c r="Z549">
        <f t="shared" si="24"/>
        <v>0.18980814701669801</v>
      </c>
      <c r="AA549">
        <f t="shared" si="25"/>
        <v>0.29196162426045391</v>
      </c>
    </row>
    <row r="550" spans="1:27" x14ac:dyDescent="0.2">
      <c r="A550" t="s">
        <v>805</v>
      </c>
      <c r="B550" t="s">
        <v>806</v>
      </c>
      <c r="C550">
        <v>332</v>
      </c>
      <c r="D550">
        <v>214</v>
      </c>
      <c r="E550">
        <v>536</v>
      </c>
      <c r="F550">
        <v>241</v>
      </c>
      <c r="G550">
        <v>47</v>
      </c>
      <c r="H550">
        <v>11</v>
      </c>
      <c r="I550">
        <v>9</v>
      </c>
      <c r="J550">
        <v>1</v>
      </c>
      <c r="K550">
        <v>8.5434626570388996</v>
      </c>
      <c r="L550">
        <v>5.4050318012836298</v>
      </c>
      <c r="M550">
        <v>9.2755782275612102</v>
      </c>
      <c r="N550">
        <v>5.4866416806896803</v>
      </c>
      <c r="O550">
        <v>5.8642619761889696</v>
      </c>
      <c r="P550">
        <v>4.3780234799256199</v>
      </c>
      <c r="Q550">
        <v>4.6519626298074499</v>
      </c>
      <c r="R550">
        <v>1.97769441393203</v>
      </c>
      <c r="S550">
        <v>-2.4004059320858899</v>
      </c>
      <c r="T550" s="1">
        <v>6.5788809914852606E-5</v>
      </c>
      <c r="U550" s="2">
        <v>1.0257153950589201E-2</v>
      </c>
      <c r="V550">
        <v>0.71857898616216098</v>
      </c>
      <c r="W550">
        <v>8.4781908442493406E-2</v>
      </c>
      <c r="X550">
        <v>0.999945539998779</v>
      </c>
      <c r="Y550">
        <f t="shared" si="26"/>
        <v>-1.6818269459237289</v>
      </c>
      <c r="Z550">
        <f t="shared" si="24"/>
        <v>0.18941126853771661</v>
      </c>
      <c r="AA550">
        <f t="shared" si="25"/>
        <v>0.3116876838704386</v>
      </c>
    </row>
    <row r="551" spans="1:27" x14ac:dyDescent="0.2">
      <c r="A551" t="s">
        <v>807</v>
      </c>
      <c r="B551" t="s">
        <v>808</v>
      </c>
      <c r="C551">
        <v>100</v>
      </c>
      <c r="D551">
        <v>49</v>
      </c>
      <c r="E551">
        <v>735</v>
      </c>
      <c r="F551">
        <v>72</v>
      </c>
      <c r="G551">
        <v>7</v>
      </c>
      <c r="H551">
        <v>2</v>
      </c>
      <c r="I551">
        <v>5</v>
      </c>
      <c r="J551">
        <v>3</v>
      </c>
      <c r="K551">
        <v>6.8212222926164898</v>
      </c>
      <c r="L551">
        <v>3.3885997529921301</v>
      </c>
      <c r="M551">
        <v>9.7304590889074891</v>
      </c>
      <c r="N551">
        <v>3.8172909303762901</v>
      </c>
      <c r="O551">
        <v>3.2520298275520201</v>
      </c>
      <c r="P551">
        <v>2.2012325538305899</v>
      </c>
      <c r="Q551">
        <v>3.8491580146310902</v>
      </c>
      <c r="R551">
        <v>3.2951197068424398</v>
      </c>
      <c r="S551">
        <v>-2.4057068643590198</v>
      </c>
      <c r="T551">
        <v>8.1127132559686199E-4</v>
      </c>
      <c r="U551" s="2">
        <v>3.8187798973708498E-2</v>
      </c>
      <c r="V551">
        <v>-0.20868388069229099</v>
      </c>
      <c r="W551">
        <v>0.65822637757873004</v>
      </c>
      <c r="X551">
        <v>0.999945539998779</v>
      </c>
      <c r="Y551">
        <f t="shared" si="26"/>
        <v>-2.6143907450513106</v>
      </c>
      <c r="Z551">
        <f t="shared" si="24"/>
        <v>0.18871658676518618</v>
      </c>
      <c r="AA551">
        <f t="shared" si="25"/>
        <v>0.16330142156394095</v>
      </c>
    </row>
    <row r="552" spans="1:27" x14ac:dyDescent="0.2">
      <c r="A552" t="s">
        <v>667</v>
      </c>
      <c r="B552" t="s">
        <v>809</v>
      </c>
      <c r="C552">
        <v>303</v>
      </c>
      <c r="D552">
        <v>58</v>
      </c>
      <c r="E552">
        <v>193</v>
      </c>
      <c r="F552">
        <v>78</v>
      </c>
      <c r="G552">
        <v>51</v>
      </c>
      <c r="H552">
        <v>15</v>
      </c>
      <c r="I552">
        <v>13</v>
      </c>
      <c r="J552">
        <v>5</v>
      </c>
      <c r="K552">
        <v>8.4119672380998498</v>
      </c>
      <c r="L552">
        <v>3.6103353385546599</v>
      </c>
      <c r="M552">
        <v>7.8060771404386298</v>
      </c>
      <c r="N552">
        <v>3.9248741001159702</v>
      </c>
      <c r="O552">
        <v>5.9801547266886503</v>
      </c>
      <c r="P552">
        <v>4.8068604381191999</v>
      </c>
      <c r="Q552">
        <v>5.1647116537571804</v>
      </c>
      <c r="R552">
        <v>3.97206371213586</v>
      </c>
      <c r="S552">
        <v>-2.4080137070161398</v>
      </c>
      <c r="T552">
        <v>1.9069205164997199E-4</v>
      </c>
      <c r="U552" s="2">
        <v>1.8083183096409002E-2</v>
      </c>
      <c r="V552">
        <v>0.63287763873778302</v>
      </c>
      <c r="W552">
        <v>0.16985237119181601</v>
      </c>
      <c r="X552">
        <v>0.999945539998779</v>
      </c>
      <c r="Y552">
        <f t="shared" si="26"/>
        <v>-1.7751360682783568</v>
      </c>
      <c r="Z552">
        <f t="shared" si="24"/>
        <v>0.18841507355852508</v>
      </c>
      <c r="AA552">
        <f t="shared" si="25"/>
        <v>0.29216675503294065</v>
      </c>
    </row>
    <row r="553" spans="1:27" x14ac:dyDescent="0.2">
      <c r="A553" t="s">
        <v>667</v>
      </c>
      <c r="B553" t="s">
        <v>810</v>
      </c>
      <c r="C553">
        <v>303</v>
      </c>
      <c r="D553">
        <v>58</v>
      </c>
      <c r="E553">
        <v>193</v>
      </c>
      <c r="F553">
        <v>78</v>
      </c>
      <c r="G553">
        <v>51</v>
      </c>
      <c r="H553">
        <v>15</v>
      </c>
      <c r="I553">
        <v>13</v>
      </c>
      <c r="J553">
        <v>5</v>
      </c>
      <c r="K553">
        <v>8.4119672380998498</v>
      </c>
      <c r="L553">
        <v>3.6103353385546599</v>
      </c>
      <c r="M553">
        <v>7.8060771404386298</v>
      </c>
      <c r="N553">
        <v>3.9248741001159702</v>
      </c>
      <c r="O553">
        <v>5.9801547266886503</v>
      </c>
      <c r="P553">
        <v>4.8068604381191999</v>
      </c>
      <c r="Q553">
        <v>5.1647116537571804</v>
      </c>
      <c r="R553">
        <v>3.97206371213586</v>
      </c>
      <c r="S553">
        <v>-2.4080137070161398</v>
      </c>
      <c r="T553">
        <v>1.9069205164997199E-4</v>
      </c>
      <c r="U553" s="2">
        <v>1.8083183096409002E-2</v>
      </c>
      <c r="V553">
        <v>0.59668601772447605</v>
      </c>
      <c r="W553">
        <v>0.19606196619164901</v>
      </c>
      <c r="X553">
        <v>0.999945539998779</v>
      </c>
      <c r="Y553">
        <f t="shared" si="26"/>
        <v>-1.8113276892916637</v>
      </c>
      <c r="Z553">
        <f t="shared" si="24"/>
        <v>0.18841507355852508</v>
      </c>
      <c r="AA553">
        <f t="shared" si="25"/>
        <v>0.28492859302311258</v>
      </c>
    </row>
    <row r="554" spans="1:27" x14ac:dyDescent="0.2">
      <c r="A554" t="s">
        <v>811</v>
      </c>
      <c r="B554" t="s">
        <v>812</v>
      </c>
      <c r="C554">
        <v>1364</v>
      </c>
      <c r="D554">
        <v>55</v>
      </c>
      <c r="E554">
        <v>3093</v>
      </c>
      <c r="F554">
        <v>203</v>
      </c>
      <c r="G554">
        <v>47</v>
      </c>
      <c r="H554">
        <v>33</v>
      </c>
      <c r="I554">
        <v>44</v>
      </c>
      <c r="J554">
        <v>18</v>
      </c>
      <c r="K554">
        <v>10.5791226761839</v>
      </c>
      <c r="L554">
        <v>3.5401430927972499</v>
      </c>
      <c r="M554">
        <v>11.8023544584875</v>
      </c>
      <c r="N554">
        <v>5.2450988001821797</v>
      </c>
      <c r="O554">
        <v>5.8642619761889696</v>
      </c>
      <c r="P554">
        <v>5.9159723345978303</v>
      </c>
      <c r="Q554">
        <v>6.8950847910043098</v>
      </c>
      <c r="R554">
        <v>5.75208931529267</v>
      </c>
      <c r="S554">
        <v>-2.4092788357438</v>
      </c>
      <c r="T554">
        <v>1.44810316198797E-3</v>
      </c>
      <c r="U554" s="2">
        <v>5.3564308525956603E-2</v>
      </c>
      <c r="V554">
        <v>0.38457649014454298</v>
      </c>
      <c r="W554">
        <v>0.40606812563606398</v>
      </c>
      <c r="X554">
        <v>0.999945539998779</v>
      </c>
      <c r="Y554">
        <f t="shared" si="26"/>
        <v>-2.0247023455992572</v>
      </c>
      <c r="Z554">
        <f t="shared" si="24"/>
        <v>0.18824992095827897</v>
      </c>
      <c r="AA554">
        <f t="shared" si="25"/>
        <v>0.24575584833706907</v>
      </c>
    </row>
    <row r="555" spans="1:27" x14ac:dyDescent="0.2">
      <c r="A555" t="s">
        <v>722</v>
      </c>
      <c r="B555" t="s">
        <v>813</v>
      </c>
      <c r="C555">
        <v>49</v>
      </c>
      <c r="D555">
        <v>22</v>
      </c>
      <c r="E555">
        <v>164</v>
      </c>
      <c r="F555">
        <v>78</v>
      </c>
      <c r="G555">
        <v>40</v>
      </c>
      <c r="H555">
        <v>1</v>
      </c>
      <c r="I555">
        <v>13</v>
      </c>
      <c r="J555">
        <v>8</v>
      </c>
      <c r="K555">
        <v>5.8052939270851098</v>
      </c>
      <c r="L555">
        <v>2.3931892491136599</v>
      </c>
      <c r="M555">
        <v>7.5723115539405104</v>
      </c>
      <c r="N555">
        <v>3.9248741001159702</v>
      </c>
      <c r="O555">
        <v>5.6359287715081496</v>
      </c>
      <c r="P555">
        <v>1.4850971900436201</v>
      </c>
      <c r="Q555">
        <v>5.1647116537571804</v>
      </c>
      <c r="R555">
        <v>4.6152427385157297</v>
      </c>
      <c r="S555">
        <v>-2.4101871863504001</v>
      </c>
      <c r="T555">
        <v>2.4299677840783701E-4</v>
      </c>
      <c r="U555" s="2">
        <v>2.0470256049350401E-2</v>
      </c>
      <c r="V555">
        <v>0.49846820578572398</v>
      </c>
      <c r="W555">
        <v>0.29255870512007798</v>
      </c>
      <c r="X555">
        <v>0.999945539998779</v>
      </c>
      <c r="Y555">
        <f t="shared" si="26"/>
        <v>-1.9117189805646762</v>
      </c>
      <c r="Z555">
        <f t="shared" si="24"/>
        <v>0.18813143222382994</v>
      </c>
      <c r="AA555">
        <f t="shared" si="25"/>
        <v>0.26577568341634289</v>
      </c>
    </row>
    <row r="556" spans="1:27" x14ac:dyDescent="0.2">
      <c r="A556" t="s">
        <v>814</v>
      </c>
      <c r="B556" t="s">
        <v>815</v>
      </c>
      <c r="C556">
        <v>14</v>
      </c>
      <c r="D556">
        <v>2</v>
      </c>
      <c r="E556">
        <v>378</v>
      </c>
      <c r="F556">
        <v>164</v>
      </c>
      <c r="G556">
        <v>34</v>
      </c>
      <c r="H556">
        <v>4</v>
      </c>
      <c r="I556">
        <v>13</v>
      </c>
      <c r="J556">
        <v>8</v>
      </c>
      <c r="K556">
        <v>4.0610369395112196</v>
      </c>
      <c r="L556">
        <v>0.47160591533114898</v>
      </c>
      <c r="M556">
        <v>8.7727041327162993</v>
      </c>
      <c r="N556">
        <v>4.9463327830104902</v>
      </c>
      <c r="O556">
        <v>5.4065743753551496</v>
      </c>
      <c r="P556">
        <v>3.03517365483461</v>
      </c>
      <c r="Q556">
        <v>5.1647116537571804</v>
      </c>
      <c r="R556">
        <v>4.6152427385157297</v>
      </c>
      <c r="S556">
        <v>-2.4105433703805699</v>
      </c>
      <c r="T556">
        <v>2.6034664392765599E-4</v>
      </c>
      <c r="U556" s="2">
        <v>2.0981374565560901E-2</v>
      </c>
      <c r="V556">
        <v>0.32267788205264503</v>
      </c>
      <c r="W556">
        <v>0.49557689585922299</v>
      </c>
      <c r="X556">
        <v>0.999945539998779</v>
      </c>
      <c r="Y556">
        <f t="shared" si="26"/>
        <v>-2.0878654883279246</v>
      </c>
      <c r="Z556">
        <f t="shared" si="24"/>
        <v>0.18808499057219566</v>
      </c>
      <c r="AA556">
        <f t="shared" si="25"/>
        <v>0.23522845770739559</v>
      </c>
    </row>
    <row r="557" spans="1:27" x14ac:dyDescent="0.2">
      <c r="A557" t="s">
        <v>816</v>
      </c>
      <c r="B557" t="s">
        <v>817</v>
      </c>
      <c r="C557">
        <v>51</v>
      </c>
      <c r="D557">
        <v>34</v>
      </c>
      <c r="E557">
        <v>172</v>
      </c>
      <c r="F557">
        <v>12</v>
      </c>
      <c r="G557">
        <v>28</v>
      </c>
      <c r="H557">
        <v>3</v>
      </c>
      <c r="I557">
        <v>5</v>
      </c>
      <c r="J557">
        <v>4</v>
      </c>
      <c r="K557">
        <v>5.8619973350700203</v>
      </c>
      <c r="L557">
        <v>2.9208813887501499</v>
      </c>
      <c r="M557">
        <v>7.6406716927154701</v>
      </c>
      <c r="N557">
        <v>1.67029290932149</v>
      </c>
      <c r="O557">
        <v>5.1337364158012999</v>
      </c>
      <c r="P557">
        <v>2.6776392409360099</v>
      </c>
      <c r="Q557">
        <v>3.8491580146310902</v>
      </c>
      <c r="R557">
        <v>3.6729373422601701</v>
      </c>
      <c r="S557">
        <v>-2.41415745674996</v>
      </c>
      <c r="T557">
        <v>8.5782701499545E-4</v>
      </c>
      <c r="U557" s="2">
        <v>3.9504363752232097E-2</v>
      </c>
      <c r="V557">
        <v>0.82441974931941997</v>
      </c>
      <c r="W557">
        <v>7.6639136839064995E-2</v>
      </c>
      <c r="X557">
        <v>0.999945539998779</v>
      </c>
      <c r="Y557">
        <f t="shared" si="26"/>
        <v>-1.5897377074305399</v>
      </c>
      <c r="Z557">
        <f t="shared" si="24"/>
        <v>0.18761440970341747</v>
      </c>
      <c r="AA557">
        <f t="shared" si="25"/>
        <v>0.33223185022761675</v>
      </c>
    </row>
    <row r="558" spans="1:27" x14ac:dyDescent="0.2">
      <c r="A558" t="s">
        <v>818</v>
      </c>
      <c r="B558" t="s">
        <v>819</v>
      </c>
      <c r="C558">
        <v>7</v>
      </c>
      <c r="D558">
        <v>2</v>
      </c>
      <c r="E558">
        <v>410</v>
      </c>
      <c r="F558">
        <v>52</v>
      </c>
      <c r="G558">
        <v>79</v>
      </c>
      <c r="H558">
        <v>15</v>
      </c>
      <c r="I558">
        <v>10</v>
      </c>
      <c r="J558">
        <v>7</v>
      </c>
      <c r="K558">
        <v>3.1449799732108499</v>
      </c>
      <c r="L558">
        <v>0.47160591533114898</v>
      </c>
      <c r="M558">
        <v>8.8896843346252492</v>
      </c>
      <c r="N558">
        <v>3.3866406865449901</v>
      </c>
      <c r="O558">
        <v>6.6033870365971898</v>
      </c>
      <c r="P558">
        <v>4.8068604381191999</v>
      </c>
      <c r="Q558">
        <v>4.7982158349830497</v>
      </c>
      <c r="R558">
        <v>4.4309823573903202</v>
      </c>
      <c r="S558">
        <v>-2.4193811900567299</v>
      </c>
      <c r="T558">
        <v>5.2134138767858198E-4</v>
      </c>
      <c r="U558" s="2">
        <v>2.9762776617658901E-2</v>
      </c>
      <c r="V558">
        <v>0.34712309280765402</v>
      </c>
      <c r="W558">
        <v>0.46341679005272801</v>
      </c>
      <c r="X558">
        <v>0.999945539998779</v>
      </c>
      <c r="Y558">
        <f t="shared" si="26"/>
        <v>-2.0722580972490761</v>
      </c>
      <c r="Z558">
        <f t="shared" si="24"/>
        <v>0.18693632080278846</v>
      </c>
      <c r="AA558">
        <f t="shared" si="25"/>
        <v>0.23778702532601384</v>
      </c>
    </row>
    <row r="559" spans="1:27" x14ac:dyDescent="0.2">
      <c r="A559" t="s">
        <v>820</v>
      </c>
      <c r="B559" t="s">
        <v>821</v>
      </c>
      <c r="C559">
        <v>128</v>
      </c>
      <c r="D559">
        <v>83</v>
      </c>
      <c r="E559">
        <v>146</v>
      </c>
      <c r="F559">
        <v>105</v>
      </c>
      <c r="G559">
        <v>39</v>
      </c>
      <c r="H559">
        <v>5</v>
      </c>
      <c r="I559">
        <v>9</v>
      </c>
      <c r="J559">
        <v>3</v>
      </c>
      <c r="K559">
        <v>7.1745725912293503</v>
      </c>
      <c r="L559">
        <v>4.0913667374918496</v>
      </c>
      <c r="M559">
        <v>7.4055183529149904</v>
      </c>
      <c r="N559">
        <v>4.3290827270366403</v>
      </c>
      <c r="O559">
        <v>5.6001466238923303</v>
      </c>
      <c r="P559">
        <v>3.3214665818182199</v>
      </c>
      <c r="Q559">
        <v>4.6519626298074499</v>
      </c>
      <c r="R559">
        <v>3.2951197068424398</v>
      </c>
      <c r="S559">
        <v>-2.42082046751915</v>
      </c>
      <c r="T559" s="1">
        <v>1.5674691555788301E-5</v>
      </c>
      <c r="U559" s="2">
        <v>4.7211740038594898E-3</v>
      </c>
      <c r="V559">
        <v>0.45556813996484702</v>
      </c>
      <c r="W559">
        <v>0.30132008212359102</v>
      </c>
      <c r="X559">
        <v>0.999945539998779</v>
      </c>
      <c r="Y559">
        <f t="shared" si="26"/>
        <v>-1.965252327554303</v>
      </c>
      <c r="Z559">
        <f t="shared" si="24"/>
        <v>0.18674992030753643</v>
      </c>
      <c r="AA559">
        <f t="shared" si="25"/>
        <v>0.25609441089451501</v>
      </c>
    </row>
    <row r="560" spans="1:27" x14ac:dyDescent="0.2">
      <c r="A560" t="s">
        <v>814</v>
      </c>
      <c r="B560" t="s">
        <v>822</v>
      </c>
      <c r="C560">
        <v>13</v>
      </c>
      <c r="D560">
        <v>2</v>
      </c>
      <c r="E560">
        <v>372</v>
      </c>
      <c r="F560">
        <v>164</v>
      </c>
      <c r="G560">
        <v>29</v>
      </c>
      <c r="H560">
        <v>4</v>
      </c>
      <c r="I560">
        <v>13</v>
      </c>
      <c r="J560">
        <v>7</v>
      </c>
      <c r="K560">
        <v>3.9607551700221499</v>
      </c>
      <c r="L560">
        <v>0.47160591533114898</v>
      </c>
      <c r="M560">
        <v>8.7496737215782492</v>
      </c>
      <c r="N560">
        <v>4.9463327830104902</v>
      </c>
      <c r="O560">
        <v>5.1829447989358499</v>
      </c>
      <c r="P560">
        <v>3.03517365483461</v>
      </c>
      <c r="Q560">
        <v>5.1647116537571804</v>
      </c>
      <c r="R560">
        <v>4.4309823573903202</v>
      </c>
      <c r="S560">
        <v>-2.4263648410055301</v>
      </c>
      <c r="T560">
        <v>2.08494481068241E-4</v>
      </c>
      <c r="U560" s="2">
        <v>1.9042401861532401E-2</v>
      </c>
      <c r="V560">
        <v>0.34182883141359799</v>
      </c>
      <c r="W560">
        <v>0.47033136016065802</v>
      </c>
      <c r="X560">
        <v>0.999945539998779</v>
      </c>
      <c r="Y560">
        <f t="shared" si="26"/>
        <v>-2.0845360095919321</v>
      </c>
      <c r="Z560">
        <f t="shared" si="24"/>
        <v>0.18603360518461787</v>
      </c>
      <c r="AA560">
        <f t="shared" si="25"/>
        <v>0.23577194926284883</v>
      </c>
    </row>
    <row r="561" spans="1:27" x14ac:dyDescent="0.2">
      <c r="A561" t="s">
        <v>823</v>
      </c>
      <c r="B561" t="s">
        <v>824</v>
      </c>
      <c r="C561">
        <v>41</v>
      </c>
      <c r="D561">
        <v>12</v>
      </c>
      <c r="E561">
        <v>46</v>
      </c>
      <c r="F561">
        <v>13</v>
      </c>
      <c r="G561">
        <v>1695</v>
      </c>
      <c r="H561">
        <v>196</v>
      </c>
      <c r="I561">
        <v>119</v>
      </c>
      <c r="J561">
        <v>135</v>
      </c>
      <c r="K561">
        <v>5.5531613236834101</v>
      </c>
      <c r="L561">
        <v>1.7311453694502801</v>
      </c>
      <c r="M561">
        <v>5.7576365339703797</v>
      </c>
      <c r="N561">
        <v>1.75047419462638</v>
      </c>
      <c r="O561">
        <v>11.012460202655101</v>
      </c>
      <c r="P561">
        <v>8.4662788860568394</v>
      </c>
      <c r="Q561">
        <v>8.3228111980879103</v>
      </c>
      <c r="R561">
        <v>8.6355920404123605</v>
      </c>
      <c r="S561">
        <v>-2.4268900079793601</v>
      </c>
      <c r="T561">
        <v>1.4307797592698701E-4</v>
      </c>
      <c r="U561" s="2">
        <v>1.51618405129142E-2</v>
      </c>
      <c r="V561">
        <v>0.69328299175172403</v>
      </c>
      <c r="W561">
        <v>4.5682645615211098E-2</v>
      </c>
      <c r="X561">
        <v>0.999945539998779</v>
      </c>
      <c r="Y561">
        <f t="shared" si="26"/>
        <v>-1.733607016227636</v>
      </c>
      <c r="Z561">
        <f t="shared" si="24"/>
        <v>0.18596589792645837</v>
      </c>
      <c r="AA561">
        <f t="shared" si="25"/>
        <v>0.30069921020963908</v>
      </c>
    </row>
    <row r="562" spans="1:27" x14ac:dyDescent="0.2">
      <c r="A562" t="s">
        <v>811</v>
      </c>
      <c r="B562" t="s">
        <v>825</v>
      </c>
      <c r="C562">
        <v>1364</v>
      </c>
      <c r="D562">
        <v>55</v>
      </c>
      <c r="E562">
        <v>3093</v>
      </c>
      <c r="F562">
        <v>203</v>
      </c>
      <c r="G562">
        <v>48</v>
      </c>
      <c r="H562">
        <v>33</v>
      </c>
      <c r="I562">
        <v>41</v>
      </c>
      <c r="J562">
        <v>16</v>
      </c>
      <c r="K562">
        <v>10.5791226761839</v>
      </c>
      <c r="L562">
        <v>3.5401430927972499</v>
      </c>
      <c r="M562">
        <v>11.8023544584875</v>
      </c>
      <c r="N562">
        <v>5.2450988001821797</v>
      </c>
      <c r="O562">
        <v>5.8941195747180304</v>
      </c>
      <c r="P562">
        <v>5.9159723345978303</v>
      </c>
      <c r="Q562">
        <v>6.79409182476628</v>
      </c>
      <c r="R562">
        <v>5.5855064949955198</v>
      </c>
      <c r="S562">
        <v>-2.42786430471214</v>
      </c>
      <c r="T562">
        <v>1.30752504719054E-3</v>
      </c>
      <c r="U562" s="2">
        <v>5.1100741978673002E-2</v>
      </c>
      <c r="V562">
        <v>0.38552845669202901</v>
      </c>
      <c r="W562">
        <v>0.40463105200891603</v>
      </c>
      <c r="X562">
        <v>0.999945539998779</v>
      </c>
      <c r="Y562">
        <f t="shared" si="26"/>
        <v>-2.042335848020111</v>
      </c>
      <c r="Z562">
        <f t="shared" si="24"/>
        <v>0.18584035178181818</v>
      </c>
      <c r="AA562">
        <f t="shared" si="25"/>
        <v>0.24277035228464658</v>
      </c>
    </row>
    <row r="563" spans="1:27" x14ac:dyDescent="0.2">
      <c r="A563" t="s">
        <v>826</v>
      </c>
      <c r="B563" t="s">
        <v>827</v>
      </c>
      <c r="C563">
        <v>235</v>
      </c>
      <c r="D563">
        <v>3</v>
      </c>
      <c r="E563">
        <v>419</v>
      </c>
      <c r="F563">
        <v>93</v>
      </c>
      <c r="G563">
        <v>54</v>
      </c>
      <c r="H563">
        <v>13</v>
      </c>
      <c r="I563">
        <v>15</v>
      </c>
      <c r="J563">
        <v>9</v>
      </c>
      <c r="K563">
        <v>8.0465353157961701</v>
      </c>
      <c r="L563">
        <v>0.65990466367747402</v>
      </c>
      <c r="M563">
        <v>8.9209453330177197</v>
      </c>
      <c r="N563">
        <v>4.1632280838490701</v>
      </c>
      <c r="O563">
        <v>6.0613466425676599</v>
      </c>
      <c r="P563">
        <v>4.6083174612957301</v>
      </c>
      <c r="Q563">
        <v>5.3657898810660702</v>
      </c>
      <c r="R563">
        <v>4.7786124512504404</v>
      </c>
      <c r="S563">
        <v>-2.4280442306442298</v>
      </c>
      <c r="T563">
        <v>1.36847810360905E-3</v>
      </c>
      <c r="U563" s="2">
        <v>5.2175662076220597E-2</v>
      </c>
      <c r="V563">
        <v>0.27395144562321999</v>
      </c>
      <c r="W563">
        <v>0.56187005914907695</v>
      </c>
      <c r="X563">
        <v>0.999945539998779</v>
      </c>
      <c r="Y563">
        <f t="shared" si="26"/>
        <v>-2.1540927850210099</v>
      </c>
      <c r="Z563">
        <f t="shared" si="24"/>
        <v>0.18581717611920623</v>
      </c>
      <c r="AA563">
        <f t="shared" si="25"/>
        <v>0.2246743315559927</v>
      </c>
    </row>
    <row r="564" spans="1:27" x14ac:dyDescent="0.2">
      <c r="A564" t="s">
        <v>738</v>
      </c>
      <c r="B564" t="s">
        <v>828</v>
      </c>
      <c r="C564">
        <v>24</v>
      </c>
      <c r="D564">
        <v>9</v>
      </c>
      <c r="E564">
        <v>363</v>
      </c>
      <c r="F564">
        <v>20</v>
      </c>
      <c r="G564">
        <v>47</v>
      </c>
      <c r="H564">
        <v>13</v>
      </c>
      <c r="I564">
        <v>13</v>
      </c>
      <c r="J564">
        <v>5</v>
      </c>
      <c r="K564">
        <v>4.8021735554443596</v>
      </c>
      <c r="L564">
        <v>1.4541414765906699</v>
      </c>
      <c r="M564">
        <v>8.7144237451461493</v>
      </c>
      <c r="N564">
        <v>2.2134987084822102</v>
      </c>
      <c r="O564">
        <v>5.8642619761889696</v>
      </c>
      <c r="P564">
        <v>4.6083174612957301</v>
      </c>
      <c r="Q564">
        <v>5.1647116537571804</v>
      </c>
      <c r="R564">
        <v>3.97206371213586</v>
      </c>
      <c r="S564">
        <v>-2.42870121699052</v>
      </c>
      <c r="T564">
        <v>6.7224524151156804E-4</v>
      </c>
      <c r="U564" s="2">
        <v>3.4495458476297397E-2</v>
      </c>
      <c r="V564">
        <v>1.1791280383090099</v>
      </c>
      <c r="W564">
        <v>8.3793746463950696E-3</v>
      </c>
      <c r="X564">
        <v>0.88164507853987295</v>
      </c>
      <c r="Y564">
        <f t="shared" si="26"/>
        <v>-1.2495731786815101</v>
      </c>
      <c r="Z564">
        <f t="shared" si="24"/>
        <v>0.18573257642791524</v>
      </c>
      <c r="AA564">
        <f t="shared" si="25"/>
        <v>0.42057261562850257</v>
      </c>
    </row>
    <row r="565" spans="1:27" x14ac:dyDescent="0.2">
      <c r="A565" t="s">
        <v>722</v>
      </c>
      <c r="B565" t="s">
        <v>829</v>
      </c>
      <c r="C565">
        <v>38</v>
      </c>
      <c r="D565">
        <v>22</v>
      </c>
      <c r="E565">
        <v>145</v>
      </c>
      <c r="F565">
        <v>71</v>
      </c>
      <c r="G565">
        <v>40</v>
      </c>
      <c r="H565">
        <v>1</v>
      </c>
      <c r="I565">
        <v>13</v>
      </c>
      <c r="J565">
        <v>7</v>
      </c>
      <c r="K565">
        <v>5.4459605344647004</v>
      </c>
      <c r="L565">
        <v>2.3931892491136599</v>
      </c>
      <c r="M565">
        <v>7.3956615673523798</v>
      </c>
      <c r="N565">
        <v>3.7985537706433998</v>
      </c>
      <c r="O565">
        <v>5.6359287715081496</v>
      </c>
      <c r="P565">
        <v>1.4850971900436201</v>
      </c>
      <c r="Q565">
        <v>5.1647116537571804</v>
      </c>
      <c r="R565">
        <v>4.4309823573903202</v>
      </c>
      <c r="S565">
        <v>-2.4316704615896798</v>
      </c>
      <c r="T565">
        <v>1.5587977130566399E-4</v>
      </c>
      <c r="U565" s="2">
        <v>1.60115760629993E-2</v>
      </c>
      <c r="V565">
        <v>0.48161680767540499</v>
      </c>
      <c r="W565">
        <v>0.30897410072623099</v>
      </c>
      <c r="X565">
        <v>0.999945539998779</v>
      </c>
      <c r="Y565">
        <f t="shared" si="26"/>
        <v>-1.9500536539142748</v>
      </c>
      <c r="Z565">
        <f t="shared" si="24"/>
        <v>0.18535070894353262</v>
      </c>
      <c r="AA565">
        <f t="shared" si="25"/>
        <v>0.25880660574832204</v>
      </c>
    </row>
    <row r="566" spans="1:27" x14ac:dyDescent="0.2">
      <c r="A566" t="s">
        <v>801</v>
      </c>
      <c r="B566" t="s">
        <v>830</v>
      </c>
      <c r="C566">
        <v>92</v>
      </c>
      <c r="D566">
        <v>26</v>
      </c>
      <c r="E566">
        <v>4</v>
      </c>
      <c r="F566">
        <v>2</v>
      </c>
      <c r="G566">
        <v>53</v>
      </c>
      <c r="H566">
        <v>9</v>
      </c>
      <c r="I566">
        <v>23</v>
      </c>
      <c r="J566">
        <v>7</v>
      </c>
      <c r="K566">
        <v>6.7020370224062296</v>
      </c>
      <c r="L566">
        <v>2.5913150682429902</v>
      </c>
      <c r="M566">
        <v>2.4899671711737201</v>
      </c>
      <c r="N566">
        <v>0.447630691754698</v>
      </c>
      <c r="O566">
        <v>6.0347871536696402</v>
      </c>
      <c r="P566">
        <v>4.1038536774279297</v>
      </c>
      <c r="Q566">
        <v>5.9702401175539599</v>
      </c>
      <c r="R566">
        <v>4.4309823573903202</v>
      </c>
      <c r="S566">
        <v>-2.4327225559221102</v>
      </c>
      <c r="T566">
        <v>1.3054999042804501E-4</v>
      </c>
      <c r="U566" s="2">
        <v>1.42578133814913E-2</v>
      </c>
      <c r="V566">
        <v>0.64914205774612199</v>
      </c>
      <c r="W566">
        <v>0.17001822182079801</v>
      </c>
      <c r="X566">
        <v>0.999945539998779</v>
      </c>
      <c r="Y566">
        <f t="shared" si="26"/>
        <v>-1.7835804981759882</v>
      </c>
      <c r="Z566">
        <f t="shared" si="24"/>
        <v>0.18521559006024702</v>
      </c>
      <c r="AA566">
        <f t="shared" si="25"/>
        <v>0.29046163012130782</v>
      </c>
    </row>
    <row r="567" spans="1:27" x14ac:dyDescent="0.2">
      <c r="A567" t="s">
        <v>818</v>
      </c>
      <c r="B567" t="s">
        <v>831</v>
      </c>
      <c r="C567">
        <v>7</v>
      </c>
      <c r="D567">
        <v>2</v>
      </c>
      <c r="E567">
        <v>410</v>
      </c>
      <c r="F567">
        <v>52</v>
      </c>
      <c r="G567">
        <v>81</v>
      </c>
      <c r="H567">
        <v>15</v>
      </c>
      <c r="I567">
        <v>10</v>
      </c>
      <c r="J567">
        <v>7</v>
      </c>
      <c r="K567">
        <v>3.1449799732108499</v>
      </c>
      <c r="L567">
        <v>0.47160591533114898</v>
      </c>
      <c r="M567">
        <v>8.8896843346252492</v>
      </c>
      <c r="N567">
        <v>3.3866406865449901</v>
      </c>
      <c r="O567">
        <v>6.6390898899316504</v>
      </c>
      <c r="P567">
        <v>4.8068604381191999</v>
      </c>
      <c r="Q567">
        <v>4.7982158349830497</v>
      </c>
      <c r="R567">
        <v>4.4309823573903202</v>
      </c>
      <c r="S567">
        <v>-2.43390878944781</v>
      </c>
      <c r="T567">
        <v>4.78614845936875E-4</v>
      </c>
      <c r="U567" s="2">
        <v>2.8873853957892399E-2</v>
      </c>
      <c r="V567">
        <v>0.35836680543562399</v>
      </c>
      <c r="W567">
        <v>0.44908459268276402</v>
      </c>
      <c r="X567">
        <v>0.999945539998779</v>
      </c>
      <c r="Y567">
        <f t="shared" si="26"/>
        <v>-2.0755419840121858</v>
      </c>
      <c r="Z567">
        <f t="shared" si="24"/>
        <v>0.185063362018415</v>
      </c>
      <c r="AA567">
        <f t="shared" si="25"/>
        <v>0.23724638603155185</v>
      </c>
    </row>
    <row r="568" spans="1:27" x14ac:dyDescent="0.2">
      <c r="A568" t="s">
        <v>701</v>
      </c>
      <c r="B568" t="s">
        <v>832</v>
      </c>
      <c r="C568">
        <v>707</v>
      </c>
      <c r="D568">
        <v>218</v>
      </c>
      <c r="E568">
        <v>783</v>
      </c>
      <c r="F568">
        <v>216</v>
      </c>
      <c r="G568">
        <v>84</v>
      </c>
      <c r="H568">
        <v>18</v>
      </c>
      <c r="I568">
        <v>15</v>
      </c>
      <c r="J568">
        <v>10</v>
      </c>
      <c r="K568">
        <v>9.6319372553736393</v>
      </c>
      <c r="L568">
        <v>5.4311242614402202</v>
      </c>
      <c r="M568">
        <v>9.8216230323560296</v>
      </c>
      <c r="N568">
        <v>5.3323591118496703</v>
      </c>
      <c r="O568">
        <v>6.6910402638912503</v>
      </c>
      <c r="P568">
        <v>5.0612787521560803</v>
      </c>
      <c r="Q568">
        <v>5.3657898810660702</v>
      </c>
      <c r="R568">
        <v>4.9253497831518498</v>
      </c>
      <c r="S568">
        <v>-2.4341524128616001</v>
      </c>
      <c r="T568" s="1">
        <v>9.1480315182503901E-5</v>
      </c>
      <c r="U568" s="2">
        <v>1.12843419143204E-2</v>
      </c>
      <c r="V568">
        <v>0.63796159348089299</v>
      </c>
      <c r="W568">
        <v>0.114081310594718</v>
      </c>
      <c r="X568">
        <v>0.999945539998779</v>
      </c>
      <c r="Y568">
        <f t="shared" si="26"/>
        <v>-1.796190819380707</v>
      </c>
      <c r="Z568">
        <f t="shared" si="24"/>
        <v>0.185032113583914</v>
      </c>
      <c r="AA568">
        <f t="shared" si="25"/>
        <v>0.28793382423769859</v>
      </c>
    </row>
    <row r="569" spans="1:27" x14ac:dyDescent="0.2">
      <c r="A569" t="s">
        <v>833</v>
      </c>
      <c r="B569" t="s">
        <v>834</v>
      </c>
      <c r="C569">
        <v>42</v>
      </c>
      <c r="D569">
        <v>19</v>
      </c>
      <c r="E569">
        <v>82</v>
      </c>
      <c r="F569">
        <v>9</v>
      </c>
      <c r="G569">
        <v>22</v>
      </c>
      <c r="H569">
        <v>5</v>
      </c>
      <c r="I569">
        <v>10</v>
      </c>
      <c r="J569">
        <v>4</v>
      </c>
      <c r="K569">
        <v>5.58719498422131</v>
      </c>
      <c r="L569">
        <v>2.2244093440610202</v>
      </c>
      <c r="M569">
        <v>6.57987192617251</v>
      </c>
      <c r="N569">
        <v>1.39894902587878</v>
      </c>
      <c r="O569">
        <v>4.7969769381709497</v>
      </c>
      <c r="P569">
        <v>3.3214665818182199</v>
      </c>
      <c r="Q569">
        <v>4.7982158349830497</v>
      </c>
      <c r="R569">
        <v>3.6729373422601701</v>
      </c>
      <c r="S569">
        <v>-2.43728070961442</v>
      </c>
      <c r="T569">
        <v>5.6338929840477297E-4</v>
      </c>
      <c r="U569" s="2">
        <v>3.1385100210125499E-2</v>
      </c>
      <c r="V569">
        <v>1.11404416413376</v>
      </c>
      <c r="W569">
        <v>1.03698484978836E-2</v>
      </c>
      <c r="X569">
        <v>0.94934470933592197</v>
      </c>
      <c r="Y569">
        <f t="shared" si="26"/>
        <v>-1.3232365454806601</v>
      </c>
      <c r="Z569">
        <f t="shared" si="24"/>
        <v>0.18463133016647676</v>
      </c>
      <c r="AA569">
        <f t="shared" si="25"/>
        <v>0.39963738492565787</v>
      </c>
    </row>
    <row r="570" spans="1:27" x14ac:dyDescent="0.2">
      <c r="A570" t="s">
        <v>835</v>
      </c>
      <c r="B570" t="s">
        <v>836</v>
      </c>
      <c r="C570">
        <v>128</v>
      </c>
      <c r="D570">
        <v>17</v>
      </c>
      <c r="E570">
        <v>88</v>
      </c>
      <c r="F570">
        <v>21</v>
      </c>
      <c r="G570">
        <v>29</v>
      </c>
      <c r="H570">
        <v>11</v>
      </c>
      <c r="I570">
        <v>7</v>
      </c>
      <c r="J570">
        <v>1</v>
      </c>
      <c r="K570">
        <v>7.1745725912293503</v>
      </c>
      <c r="L570">
        <v>2.09981468346332</v>
      </c>
      <c r="M570">
        <v>6.68072291036124</v>
      </c>
      <c r="N570">
        <v>2.26899906055927</v>
      </c>
      <c r="O570">
        <v>5.1829447989358499</v>
      </c>
      <c r="P570">
        <v>4.3780234799256199</v>
      </c>
      <c r="Q570">
        <v>4.3056956444510703</v>
      </c>
      <c r="R570">
        <v>1.97769441393203</v>
      </c>
      <c r="S570">
        <v>-2.4373951391576099</v>
      </c>
      <c r="T570">
        <v>8.7943990107648598E-4</v>
      </c>
      <c r="U570" s="2">
        <v>4.0098686314594699E-2</v>
      </c>
      <c r="V570">
        <v>0.62512747909349597</v>
      </c>
      <c r="W570">
        <v>0.18625384724253399</v>
      </c>
      <c r="X570">
        <v>0.999945539998779</v>
      </c>
      <c r="Y570">
        <f t="shared" si="26"/>
        <v>-1.8122676600641139</v>
      </c>
      <c r="Z570">
        <f t="shared" si="24"/>
        <v>0.18461668643351739</v>
      </c>
      <c r="AA570">
        <f t="shared" si="25"/>
        <v>0.28474301165484933</v>
      </c>
    </row>
    <row r="571" spans="1:27" x14ac:dyDescent="0.2">
      <c r="A571" t="s">
        <v>837</v>
      </c>
      <c r="B571" t="s">
        <v>838</v>
      </c>
      <c r="C571">
        <v>64</v>
      </c>
      <c r="D571">
        <v>20</v>
      </c>
      <c r="E571">
        <v>4</v>
      </c>
      <c r="F571">
        <v>0</v>
      </c>
      <c r="G571">
        <v>59</v>
      </c>
      <c r="H571">
        <v>6</v>
      </c>
      <c r="I571">
        <v>10</v>
      </c>
      <c r="J571">
        <v>7</v>
      </c>
      <c r="K571">
        <v>6.1845246786760404</v>
      </c>
      <c r="L571">
        <v>2.2828909031102498</v>
      </c>
      <c r="M571">
        <v>2.4899671711737201</v>
      </c>
      <c r="N571">
        <v>0</v>
      </c>
      <c r="O571">
        <v>6.1872702082409701</v>
      </c>
      <c r="P571">
        <v>3.56024561787742</v>
      </c>
      <c r="Q571">
        <v>4.7982158349830497</v>
      </c>
      <c r="R571">
        <v>4.4309823573903202</v>
      </c>
      <c r="S571">
        <v>-2.4378392409576399</v>
      </c>
      <c r="T571">
        <v>7.2634906549579005E-4</v>
      </c>
      <c r="U571" s="2">
        <v>3.5709228907668103E-2</v>
      </c>
      <c r="V571">
        <v>-8.3600911136109901E-2</v>
      </c>
      <c r="W571">
        <v>0.85940907406246003</v>
      </c>
      <c r="X571">
        <v>0.999945539998779</v>
      </c>
      <c r="Y571">
        <f t="shared" si="26"/>
        <v>-2.5214401520937497</v>
      </c>
      <c r="Z571">
        <f t="shared" si="24"/>
        <v>0.18455986501073438</v>
      </c>
      <c r="AA571">
        <f t="shared" si="25"/>
        <v>0.17416900947434322</v>
      </c>
    </row>
    <row r="572" spans="1:27" x14ac:dyDescent="0.2">
      <c r="A572" t="s">
        <v>839</v>
      </c>
      <c r="B572" t="s">
        <v>840</v>
      </c>
      <c r="C572">
        <v>10</v>
      </c>
      <c r="D572">
        <v>6</v>
      </c>
      <c r="E572">
        <v>262</v>
      </c>
      <c r="F572">
        <v>55</v>
      </c>
      <c r="G572">
        <v>24</v>
      </c>
      <c r="H572">
        <v>6</v>
      </c>
      <c r="I572">
        <v>5</v>
      </c>
      <c r="J572">
        <v>1</v>
      </c>
      <c r="K572">
        <v>3.60977563166694</v>
      </c>
      <c r="L572">
        <v>1.11100220705014</v>
      </c>
      <c r="M572">
        <v>8.24534441277574</v>
      </c>
      <c r="N572">
        <v>3.4600169260368001</v>
      </c>
      <c r="O572">
        <v>4.9181765917386704</v>
      </c>
      <c r="P572">
        <v>3.56024561787742</v>
      </c>
      <c r="Q572">
        <v>3.8491580146310902</v>
      </c>
      <c r="R572">
        <v>1.97769441393203</v>
      </c>
      <c r="S572">
        <v>-2.43786767104146</v>
      </c>
      <c r="T572">
        <v>3.9167583371558297E-4</v>
      </c>
      <c r="U572" s="2">
        <v>2.6127574225434699E-2</v>
      </c>
      <c r="V572">
        <v>0.125824129644831</v>
      </c>
      <c r="W572">
        <v>0.78533382192247903</v>
      </c>
      <c r="X572">
        <v>0.999945539998779</v>
      </c>
      <c r="Y572">
        <f t="shared" si="26"/>
        <v>-2.3120435413966289</v>
      </c>
      <c r="Z572">
        <f t="shared" si="24"/>
        <v>0.1845562280669702</v>
      </c>
      <c r="AA572">
        <f t="shared" si="25"/>
        <v>0.20137499505304074</v>
      </c>
    </row>
    <row r="573" spans="1:27" x14ac:dyDescent="0.2">
      <c r="A573" t="s">
        <v>841</v>
      </c>
      <c r="B573" t="s">
        <v>842</v>
      </c>
      <c r="C573">
        <v>321</v>
      </c>
      <c r="D573">
        <v>16</v>
      </c>
      <c r="E573">
        <v>433</v>
      </c>
      <c r="F573">
        <v>100</v>
      </c>
      <c r="G573">
        <v>193</v>
      </c>
      <c r="H573">
        <v>28</v>
      </c>
      <c r="I573">
        <v>22</v>
      </c>
      <c r="J573">
        <v>28</v>
      </c>
      <c r="K573">
        <v>8.4949852091056304</v>
      </c>
      <c r="L573">
        <v>2.0332351986595798</v>
      </c>
      <c r="M573">
        <v>8.9682658737316299</v>
      </c>
      <c r="N573">
        <v>4.2622778379082602</v>
      </c>
      <c r="O573">
        <v>7.8832725543937903</v>
      </c>
      <c r="P573">
        <v>5.6831936313129097</v>
      </c>
      <c r="Q573">
        <v>5.9071553982782898</v>
      </c>
      <c r="R573">
        <v>6.3799272612627602</v>
      </c>
      <c r="S573">
        <v>-2.43838125415679</v>
      </c>
      <c r="T573">
        <v>7.14633800030664E-4</v>
      </c>
      <c r="U573" s="2">
        <v>3.5450711900623502E-2</v>
      </c>
      <c r="V573">
        <v>0.138500215105855</v>
      </c>
      <c r="W573">
        <v>0.76624272519507697</v>
      </c>
      <c r="X573">
        <v>0.999945539998779</v>
      </c>
      <c r="Y573">
        <f t="shared" si="26"/>
        <v>-2.299881039050935</v>
      </c>
      <c r="Z573">
        <f t="shared" si="24"/>
        <v>0.18449053983023767</v>
      </c>
      <c r="AA573">
        <f t="shared" si="25"/>
        <v>0.20307984384403155</v>
      </c>
    </row>
    <row r="574" spans="1:27" x14ac:dyDescent="0.2">
      <c r="A574" t="s">
        <v>843</v>
      </c>
      <c r="B574" t="s">
        <v>844</v>
      </c>
      <c r="C574">
        <v>43</v>
      </c>
      <c r="D574">
        <v>16</v>
      </c>
      <c r="E574">
        <v>7</v>
      </c>
      <c r="F574">
        <v>0</v>
      </c>
      <c r="G574">
        <v>80</v>
      </c>
      <c r="H574">
        <v>9</v>
      </c>
      <c r="I574">
        <v>23</v>
      </c>
      <c r="J574">
        <v>12</v>
      </c>
      <c r="K574">
        <v>5.6204442479245298</v>
      </c>
      <c r="L574">
        <v>2.0332351986595798</v>
      </c>
      <c r="M574">
        <v>3.1828337674298899</v>
      </c>
      <c r="N574">
        <v>0</v>
      </c>
      <c r="O574">
        <v>6.6213489042424003</v>
      </c>
      <c r="P574">
        <v>4.1038536774279297</v>
      </c>
      <c r="Q574">
        <v>5.9702401175539599</v>
      </c>
      <c r="R574">
        <v>5.1804493333070001</v>
      </c>
      <c r="S574">
        <v>-2.4419272872706901</v>
      </c>
      <c r="T574">
        <v>4.9292364844901197E-4</v>
      </c>
      <c r="U574" s="2">
        <v>2.9102507116014201E-2</v>
      </c>
      <c r="V574">
        <v>0.88697355556882995</v>
      </c>
      <c r="W574">
        <v>5.8475564057090999E-2</v>
      </c>
      <c r="X574">
        <v>0.999945539998779</v>
      </c>
      <c r="Y574">
        <f t="shared" si="26"/>
        <v>-1.5549537317018602</v>
      </c>
      <c r="Z574">
        <f t="shared" si="24"/>
        <v>0.18403763314870147</v>
      </c>
      <c r="AA574">
        <f t="shared" si="25"/>
        <v>0.34033944388779963</v>
      </c>
    </row>
    <row r="575" spans="1:27" x14ac:dyDescent="0.2">
      <c r="A575" t="s">
        <v>845</v>
      </c>
      <c r="B575" t="s">
        <v>846</v>
      </c>
      <c r="C575">
        <v>92</v>
      </c>
      <c r="D575">
        <v>19</v>
      </c>
      <c r="E575">
        <v>70</v>
      </c>
      <c r="F575">
        <v>1</v>
      </c>
      <c r="G575">
        <v>48</v>
      </c>
      <c r="H575">
        <v>13</v>
      </c>
      <c r="I575">
        <v>21</v>
      </c>
      <c r="J575">
        <v>8</v>
      </c>
      <c r="K575">
        <v>6.7020370224062296</v>
      </c>
      <c r="L575">
        <v>2.2244093440610202</v>
      </c>
      <c r="M575">
        <v>6.3541859722704297</v>
      </c>
      <c r="N575">
        <v>0.241107168219313</v>
      </c>
      <c r="O575">
        <v>5.8941195747180304</v>
      </c>
      <c r="P575">
        <v>4.6083174612957301</v>
      </c>
      <c r="Q575">
        <v>5.8411855343857599</v>
      </c>
      <c r="R575">
        <v>4.6152427385157297</v>
      </c>
      <c r="S575">
        <v>-2.4423796018464698</v>
      </c>
      <c r="T575">
        <v>1.3032701464650699E-3</v>
      </c>
      <c r="U575" s="2">
        <v>5.1006596907898598E-2</v>
      </c>
      <c r="V575">
        <v>7.2613635527842599E-2</v>
      </c>
      <c r="W575">
        <v>0.87777265176469799</v>
      </c>
      <c r="X575">
        <v>0.999945539998779</v>
      </c>
      <c r="Y575">
        <f t="shared" si="26"/>
        <v>-2.3697659663186275</v>
      </c>
      <c r="Z575">
        <f t="shared" si="24"/>
        <v>0.18397994260857459</v>
      </c>
      <c r="AA575">
        <f t="shared" si="25"/>
        <v>0.19347700744605872</v>
      </c>
    </row>
    <row r="576" spans="1:27" x14ac:dyDescent="0.2">
      <c r="A576" t="s">
        <v>811</v>
      </c>
      <c r="B576" t="s">
        <v>847</v>
      </c>
      <c r="C576">
        <v>1364</v>
      </c>
      <c r="D576">
        <v>55</v>
      </c>
      <c r="E576">
        <v>3093</v>
      </c>
      <c r="F576">
        <v>203</v>
      </c>
      <c r="G576">
        <v>60</v>
      </c>
      <c r="H576">
        <v>37</v>
      </c>
      <c r="I576">
        <v>47</v>
      </c>
      <c r="J576">
        <v>19</v>
      </c>
      <c r="K576">
        <v>10.5791226761839</v>
      </c>
      <c r="L576">
        <v>3.5401430927972499</v>
      </c>
      <c r="M576">
        <v>11.8023544584875</v>
      </c>
      <c r="N576">
        <v>5.2450988001821797</v>
      </c>
      <c r="O576">
        <v>6.2111877506166904</v>
      </c>
      <c r="P576">
        <v>6.0784461271293404</v>
      </c>
      <c r="Q576">
        <v>6.9894681200828099</v>
      </c>
      <c r="R576">
        <v>5.8286822734895498</v>
      </c>
      <c r="S576">
        <v>-2.44249574592369</v>
      </c>
      <c r="T576">
        <v>1.1692662674341601E-3</v>
      </c>
      <c r="U576" s="2">
        <v>4.7233912624960697E-2</v>
      </c>
      <c r="V576">
        <v>0.330493818084377</v>
      </c>
      <c r="W576">
        <v>0.47514939870551698</v>
      </c>
      <c r="X576">
        <v>0.999945539998779</v>
      </c>
      <c r="Y576">
        <f t="shared" si="26"/>
        <v>-2.1120019278393132</v>
      </c>
      <c r="Z576">
        <f t="shared" si="24"/>
        <v>0.18396513191057068</v>
      </c>
      <c r="AA576">
        <f t="shared" si="25"/>
        <v>0.23132579789405572</v>
      </c>
    </row>
    <row r="577" spans="1:27" x14ac:dyDescent="0.2">
      <c r="A577" t="s">
        <v>811</v>
      </c>
      <c r="B577" t="s">
        <v>848</v>
      </c>
      <c r="C577">
        <v>1458</v>
      </c>
      <c r="D577">
        <v>56</v>
      </c>
      <c r="E577">
        <v>3376</v>
      </c>
      <c r="F577">
        <v>209</v>
      </c>
      <c r="G577">
        <v>48</v>
      </c>
      <c r="H577">
        <v>33</v>
      </c>
      <c r="I577">
        <v>44</v>
      </c>
      <c r="J577">
        <v>17</v>
      </c>
      <c r="K577">
        <v>10.6752089490804</v>
      </c>
      <c r="L577">
        <v>3.56392198984266</v>
      </c>
      <c r="M577">
        <v>11.928628668016399</v>
      </c>
      <c r="N577">
        <v>5.2860295391966003</v>
      </c>
      <c r="O577">
        <v>5.8941195747180304</v>
      </c>
      <c r="P577">
        <v>5.9159723345978303</v>
      </c>
      <c r="Q577">
        <v>6.8950847910043098</v>
      </c>
      <c r="R577">
        <v>5.6712009107444601</v>
      </c>
      <c r="S577">
        <v>-2.4450257146590801</v>
      </c>
      <c r="T577">
        <v>1.2443940635418901E-3</v>
      </c>
      <c r="U577" s="2">
        <v>4.93761771170384E-2</v>
      </c>
      <c r="V577">
        <v>0.37740296019578401</v>
      </c>
      <c r="W577">
        <v>0.41478997199828099</v>
      </c>
      <c r="X577">
        <v>0.999945539998779</v>
      </c>
      <c r="Y577">
        <f t="shared" si="26"/>
        <v>-2.0676227544632964</v>
      </c>
      <c r="Z577">
        <f t="shared" si="24"/>
        <v>0.1836428058732677</v>
      </c>
      <c r="AA577">
        <f t="shared" si="25"/>
        <v>0.23855225771997343</v>
      </c>
    </row>
    <row r="578" spans="1:27" x14ac:dyDescent="0.2">
      <c r="A578" t="s">
        <v>843</v>
      </c>
      <c r="B578" t="s">
        <v>849</v>
      </c>
      <c r="C578">
        <v>43</v>
      </c>
      <c r="D578">
        <v>16</v>
      </c>
      <c r="E578">
        <v>6</v>
      </c>
      <c r="F578">
        <v>0</v>
      </c>
      <c r="G578">
        <v>72</v>
      </c>
      <c r="H578">
        <v>8</v>
      </c>
      <c r="I578">
        <v>19</v>
      </c>
      <c r="J578">
        <v>10</v>
      </c>
      <c r="K578">
        <v>5.6204442479245298</v>
      </c>
      <c r="L578">
        <v>2.0332351986595798</v>
      </c>
      <c r="M578">
        <v>2.9866798806013999</v>
      </c>
      <c r="N578">
        <v>0</v>
      </c>
      <c r="O578">
        <v>6.4709730913879699</v>
      </c>
      <c r="P578">
        <v>3.9443789487213001</v>
      </c>
      <c r="Q578">
        <v>5.6994421772904298</v>
      </c>
      <c r="R578">
        <v>4.9253497831518498</v>
      </c>
      <c r="S578">
        <v>-2.4483925988019202</v>
      </c>
      <c r="T578">
        <v>4.8945055967847696E-4</v>
      </c>
      <c r="U578" s="2">
        <v>2.90509704759624E-2</v>
      </c>
      <c r="V578">
        <v>0.82387602149086203</v>
      </c>
      <c r="W578">
        <v>8.0798810575283306E-2</v>
      </c>
      <c r="X578">
        <v>0.999945539998779</v>
      </c>
      <c r="Y578">
        <f t="shared" si="26"/>
        <v>-1.6245165773110581</v>
      </c>
      <c r="Z578">
        <f t="shared" si="24"/>
        <v>0.18321472986823389</v>
      </c>
      <c r="AA578">
        <f t="shared" si="25"/>
        <v>0.32431854411210526</v>
      </c>
    </row>
    <row r="579" spans="1:27" x14ac:dyDescent="0.2">
      <c r="A579" t="s">
        <v>701</v>
      </c>
      <c r="B579" t="s">
        <v>850</v>
      </c>
      <c r="C579">
        <v>707</v>
      </c>
      <c r="D579">
        <v>218</v>
      </c>
      <c r="E579">
        <v>782</v>
      </c>
      <c r="F579">
        <v>216</v>
      </c>
      <c r="G579">
        <v>82</v>
      </c>
      <c r="H579">
        <v>17</v>
      </c>
      <c r="I579">
        <v>15</v>
      </c>
      <c r="J579">
        <v>10</v>
      </c>
      <c r="K579">
        <v>9.6319372553736393</v>
      </c>
      <c r="L579">
        <v>5.4311242614402202</v>
      </c>
      <c r="M579">
        <v>9.8197813711240691</v>
      </c>
      <c r="N579">
        <v>5.3323591118496703</v>
      </c>
      <c r="O579">
        <v>6.6566153602282396</v>
      </c>
      <c r="P579">
        <v>4.9813560825621002</v>
      </c>
      <c r="Q579">
        <v>5.3657898810660702</v>
      </c>
      <c r="R579">
        <v>4.9253497831518498</v>
      </c>
      <c r="S579">
        <v>-2.4489192017627901</v>
      </c>
      <c r="T579" s="1">
        <v>7.8773419073676002E-5</v>
      </c>
      <c r="U579" s="2">
        <v>1.05341717051055E-2</v>
      </c>
      <c r="V579">
        <v>0.65777810142479698</v>
      </c>
      <c r="W579">
        <v>0.102363559489935</v>
      </c>
      <c r="X579">
        <v>0.999945539998779</v>
      </c>
      <c r="Y579">
        <f t="shared" si="26"/>
        <v>-1.7911411003379931</v>
      </c>
      <c r="Z579">
        <f t="shared" si="24"/>
        <v>0.18314786624832224</v>
      </c>
      <c r="AA579">
        <f t="shared" si="25"/>
        <v>0.28894341563672932</v>
      </c>
    </row>
    <row r="580" spans="1:27" x14ac:dyDescent="0.2">
      <c r="A580" t="s">
        <v>701</v>
      </c>
      <c r="B580" t="s">
        <v>851</v>
      </c>
      <c r="C580">
        <v>707</v>
      </c>
      <c r="D580">
        <v>218</v>
      </c>
      <c r="E580">
        <v>783</v>
      </c>
      <c r="F580">
        <v>216</v>
      </c>
      <c r="G580">
        <v>82</v>
      </c>
      <c r="H580">
        <v>17</v>
      </c>
      <c r="I580">
        <v>15</v>
      </c>
      <c r="J580">
        <v>10</v>
      </c>
      <c r="K580">
        <v>9.6319372553736393</v>
      </c>
      <c r="L580">
        <v>5.4311242614402202</v>
      </c>
      <c r="M580">
        <v>9.8216230323560296</v>
      </c>
      <c r="N580">
        <v>5.3323591118496703</v>
      </c>
      <c r="O580">
        <v>6.6566153602282396</v>
      </c>
      <c r="P580">
        <v>4.9813560825621002</v>
      </c>
      <c r="Q580">
        <v>5.3657898810660702</v>
      </c>
      <c r="R580">
        <v>4.9253497831518498</v>
      </c>
      <c r="S580">
        <v>-2.44916444585074</v>
      </c>
      <c r="T580" s="1">
        <v>7.8755104718417803E-5</v>
      </c>
      <c r="U580" s="2">
        <v>1.05341717051055E-2</v>
      </c>
      <c r="V580">
        <v>0.65777810142479698</v>
      </c>
      <c r="W580">
        <v>0.102363559489935</v>
      </c>
      <c r="X580">
        <v>0.999945539998779</v>
      </c>
      <c r="Y580">
        <f t="shared" si="26"/>
        <v>-1.791386344425943</v>
      </c>
      <c r="Z580">
        <f t="shared" ref="Z580:Z643" si="27">POWER(2,S580)</f>
        <v>0.18311673554313074</v>
      </c>
      <c r="AA580">
        <f t="shared" ref="AA580:AA643" si="28">POWER(2,Y580)</f>
        <v>0.2888943022483319</v>
      </c>
    </row>
    <row r="581" spans="1:27" x14ac:dyDescent="0.2">
      <c r="A581" t="s">
        <v>701</v>
      </c>
      <c r="B581" t="s">
        <v>852</v>
      </c>
      <c r="C581">
        <v>707</v>
      </c>
      <c r="D581">
        <v>218</v>
      </c>
      <c r="E581">
        <v>783</v>
      </c>
      <c r="F581">
        <v>216</v>
      </c>
      <c r="G581">
        <v>83</v>
      </c>
      <c r="H581">
        <v>17</v>
      </c>
      <c r="I581">
        <v>15</v>
      </c>
      <c r="J581">
        <v>10</v>
      </c>
      <c r="K581">
        <v>9.6319372553736393</v>
      </c>
      <c r="L581">
        <v>5.4311242614402202</v>
      </c>
      <c r="M581">
        <v>9.8216230323560296</v>
      </c>
      <c r="N581">
        <v>5.3323591118496703</v>
      </c>
      <c r="O581">
        <v>6.6739304884609503</v>
      </c>
      <c r="P581">
        <v>4.9813560825621002</v>
      </c>
      <c r="Q581">
        <v>5.3657898810660702</v>
      </c>
      <c r="R581">
        <v>4.9253497831518498</v>
      </c>
      <c r="S581">
        <v>-2.4551605291996701</v>
      </c>
      <c r="T581" s="1">
        <v>7.4986250878325496E-5</v>
      </c>
      <c r="U581" s="2">
        <v>1.0257153950589201E-2</v>
      </c>
      <c r="V581">
        <v>0.65777810142479698</v>
      </c>
      <c r="W581">
        <v>0.102363559489935</v>
      </c>
      <c r="X581">
        <v>0.999945539998779</v>
      </c>
      <c r="Y581">
        <f t="shared" si="26"/>
        <v>-1.7973824277748731</v>
      </c>
      <c r="Z581">
        <f t="shared" si="27"/>
        <v>0.18235725094373598</v>
      </c>
      <c r="AA581">
        <f t="shared" si="28"/>
        <v>0.28769610060521217</v>
      </c>
    </row>
    <row r="582" spans="1:27" x14ac:dyDescent="0.2">
      <c r="A582" t="s">
        <v>701</v>
      </c>
      <c r="B582" t="s">
        <v>853</v>
      </c>
      <c r="C582">
        <v>707</v>
      </c>
      <c r="D582">
        <v>218</v>
      </c>
      <c r="E582">
        <v>783</v>
      </c>
      <c r="F582">
        <v>216</v>
      </c>
      <c r="G582">
        <v>83</v>
      </c>
      <c r="H582">
        <v>17</v>
      </c>
      <c r="I582">
        <v>15</v>
      </c>
      <c r="J582">
        <v>10</v>
      </c>
      <c r="K582">
        <v>9.6319372553736393</v>
      </c>
      <c r="L582">
        <v>5.4311242614402202</v>
      </c>
      <c r="M582">
        <v>9.8216230323560296</v>
      </c>
      <c r="N582">
        <v>5.3323591118496703</v>
      </c>
      <c r="O582">
        <v>6.6739304884609503</v>
      </c>
      <c r="P582">
        <v>4.9813560825621002</v>
      </c>
      <c r="Q582">
        <v>5.3657898810660702</v>
      </c>
      <c r="R582">
        <v>4.9253497831518498</v>
      </c>
      <c r="S582">
        <v>-2.4551605291996701</v>
      </c>
      <c r="T582" s="1">
        <v>7.4986250878325496E-5</v>
      </c>
      <c r="U582" s="2">
        <v>1.0257153950589201E-2</v>
      </c>
      <c r="V582">
        <v>0.65777810142479698</v>
      </c>
      <c r="W582">
        <v>0.102363559489935</v>
      </c>
      <c r="X582">
        <v>0.999945539998779</v>
      </c>
      <c r="Y582">
        <f t="shared" ref="Y582:Y645" si="29">S582+V582</f>
        <v>-1.7973824277748731</v>
      </c>
      <c r="Z582">
        <f t="shared" si="27"/>
        <v>0.18235725094373598</v>
      </c>
      <c r="AA582">
        <f t="shared" si="28"/>
        <v>0.28769610060521217</v>
      </c>
    </row>
    <row r="583" spans="1:27" x14ac:dyDescent="0.2">
      <c r="A583" t="s">
        <v>701</v>
      </c>
      <c r="B583" t="s">
        <v>854</v>
      </c>
      <c r="C583">
        <v>707</v>
      </c>
      <c r="D583">
        <v>218</v>
      </c>
      <c r="E583">
        <v>783</v>
      </c>
      <c r="F583">
        <v>216</v>
      </c>
      <c r="G583">
        <v>83</v>
      </c>
      <c r="H583">
        <v>17</v>
      </c>
      <c r="I583">
        <v>15</v>
      </c>
      <c r="J583">
        <v>10</v>
      </c>
      <c r="K583">
        <v>9.6319372553736393</v>
      </c>
      <c r="L583">
        <v>5.4311242614402202</v>
      </c>
      <c r="M583">
        <v>9.8216230323560296</v>
      </c>
      <c r="N583">
        <v>5.3323591118496703</v>
      </c>
      <c r="O583">
        <v>6.6739304884609503</v>
      </c>
      <c r="P583">
        <v>4.9813560825621002</v>
      </c>
      <c r="Q583">
        <v>5.3657898810660702</v>
      </c>
      <c r="R583">
        <v>4.9253497831518498</v>
      </c>
      <c r="S583">
        <v>-2.4551605291996701</v>
      </c>
      <c r="T583" s="1">
        <v>7.4986250878325496E-5</v>
      </c>
      <c r="U583" s="2">
        <v>1.0257153950589201E-2</v>
      </c>
      <c r="V583">
        <v>0.65777810142479698</v>
      </c>
      <c r="W583">
        <v>0.102363559489935</v>
      </c>
      <c r="X583">
        <v>0.999945539998779</v>
      </c>
      <c r="Y583">
        <f t="shared" si="29"/>
        <v>-1.7973824277748731</v>
      </c>
      <c r="Z583">
        <f t="shared" si="27"/>
        <v>0.18235725094373598</v>
      </c>
      <c r="AA583">
        <f t="shared" si="28"/>
        <v>0.28769610060521217</v>
      </c>
    </row>
    <row r="584" spans="1:27" x14ac:dyDescent="0.2">
      <c r="A584" t="s">
        <v>701</v>
      </c>
      <c r="B584" t="s">
        <v>855</v>
      </c>
      <c r="C584">
        <v>707</v>
      </c>
      <c r="D584">
        <v>218</v>
      </c>
      <c r="E584">
        <v>783</v>
      </c>
      <c r="F584">
        <v>216</v>
      </c>
      <c r="G584">
        <v>83</v>
      </c>
      <c r="H584">
        <v>17</v>
      </c>
      <c r="I584">
        <v>15</v>
      </c>
      <c r="J584">
        <v>10</v>
      </c>
      <c r="K584">
        <v>9.6319372553736393</v>
      </c>
      <c r="L584">
        <v>5.4311242614402202</v>
      </c>
      <c r="M584">
        <v>9.8216230323560296</v>
      </c>
      <c r="N584">
        <v>5.3323591118496703</v>
      </c>
      <c r="O584">
        <v>6.6739304884609503</v>
      </c>
      <c r="P584">
        <v>4.9813560825621002</v>
      </c>
      <c r="Q584">
        <v>5.3657898810660702</v>
      </c>
      <c r="R584">
        <v>4.9253497831518498</v>
      </c>
      <c r="S584">
        <v>-2.4551605291996701</v>
      </c>
      <c r="T584" s="1">
        <v>7.4986250878325496E-5</v>
      </c>
      <c r="U584" s="2">
        <v>1.0257153950589201E-2</v>
      </c>
      <c r="V584">
        <v>0.65777810142479698</v>
      </c>
      <c r="W584">
        <v>0.102363559489935</v>
      </c>
      <c r="X584">
        <v>0.999945539998779</v>
      </c>
      <c r="Y584">
        <f t="shared" si="29"/>
        <v>-1.7973824277748731</v>
      </c>
      <c r="Z584">
        <f t="shared" si="27"/>
        <v>0.18235725094373598</v>
      </c>
      <c r="AA584">
        <f t="shared" si="28"/>
        <v>0.28769610060521217</v>
      </c>
    </row>
    <row r="585" spans="1:27" x14ac:dyDescent="0.2">
      <c r="A585" t="s">
        <v>701</v>
      </c>
      <c r="B585" t="s">
        <v>856</v>
      </c>
      <c r="C585">
        <v>707</v>
      </c>
      <c r="D585">
        <v>218</v>
      </c>
      <c r="E585">
        <v>783</v>
      </c>
      <c r="F585">
        <v>216</v>
      </c>
      <c r="G585">
        <v>83</v>
      </c>
      <c r="H585">
        <v>17</v>
      </c>
      <c r="I585">
        <v>15</v>
      </c>
      <c r="J585">
        <v>10</v>
      </c>
      <c r="K585">
        <v>9.6319372553736393</v>
      </c>
      <c r="L585">
        <v>5.4311242614402202</v>
      </c>
      <c r="M585">
        <v>9.8216230323560296</v>
      </c>
      <c r="N585">
        <v>5.3323591118496703</v>
      </c>
      <c r="O585">
        <v>6.6739304884609503</v>
      </c>
      <c r="P585">
        <v>4.9813560825621002</v>
      </c>
      <c r="Q585">
        <v>5.3657898810660702</v>
      </c>
      <c r="R585">
        <v>4.9253497831518498</v>
      </c>
      <c r="S585">
        <v>-2.4551605291996701</v>
      </c>
      <c r="T585" s="1">
        <v>7.4986250878325496E-5</v>
      </c>
      <c r="U585" s="2">
        <v>1.0257153950589201E-2</v>
      </c>
      <c r="V585">
        <v>0.65777810142479698</v>
      </c>
      <c r="W585">
        <v>0.102363559489935</v>
      </c>
      <c r="X585">
        <v>0.999945539998779</v>
      </c>
      <c r="Y585">
        <f t="shared" si="29"/>
        <v>-1.7973824277748731</v>
      </c>
      <c r="Z585">
        <f t="shared" si="27"/>
        <v>0.18235725094373598</v>
      </c>
      <c r="AA585">
        <f t="shared" si="28"/>
        <v>0.28769610060521217</v>
      </c>
    </row>
    <row r="586" spans="1:27" x14ac:dyDescent="0.2">
      <c r="A586" t="s">
        <v>701</v>
      </c>
      <c r="B586" t="s">
        <v>857</v>
      </c>
      <c r="C586">
        <v>707</v>
      </c>
      <c r="D586">
        <v>218</v>
      </c>
      <c r="E586">
        <v>783</v>
      </c>
      <c r="F586">
        <v>216</v>
      </c>
      <c r="G586">
        <v>83</v>
      </c>
      <c r="H586">
        <v>17</v>
      </c>
      <c r="I586">
        <v>15</v>
      </c>
      <c r="J586">
        <v>10</v>
      </c>
      <c r="K586">
        <v>9.6319372553736393</v>
      </c>
      <c r="L586">
        <v>5.4311242614402202</v>
      </c>
      <c r="M586">
        <v>9.8216230323560296</v>
      </c>
      <c r="N586">
        <v>5.3323591118496703</v>
      </c>
      <c r="O586">
        <v>6.6739304884609503</v>
      </c>
      <c r="P586">
        <v>4.9813560825621002</v>
      </c>
      <c r="Q586">
        <v>5.3657898810660702</v>
      </c>
      <c r="R586">
        <v>4.9253497831518498</v>
      </c>
      <c r="S586">
        <v>-2.4551605291996701</v>
      </c>
      <c r="T586" s="1">
        <v>7.4986250878325496E-5</v>
      </c>
      <c r="U586" s="2">
        <v>1.0257153950589201E-2</v>
      </c>
      <c r="V586">
        <v>0.65777810142479698</v>
      </c>
      <c r="W586">
        <v>0.102363559489935</v>
      </c>
      <c r="X586">
        <v>0.999945539998779</v>
      </c>
      <c r="Y586">
        <f t="shared" si="29"/>
        <v>-1.7973824277748731</v>
      </c>
      <c r="Z586">
        <f t="shared" si="27"/>
        <v>0.18235725094373598</v>
      </c>
      <c r="AA586">
        <f t="shared" si="28"/>
        <v>0.28769610060521217</v>
      </c>
    </row>
    <row r="587" spans="1:27" x14ac:dyDescent="0.2">
      <c r="A587" t="s">
        <v>701</v>
      </c>
      <c r="B587" t="s">
        <v>858</v>
      </c>
      <c r="C587">
        <v>707</v>
      </c>
      <c r="D587">
        <v>218</v>
      </c>
      <c r="E587">
        <v>783</v>
      </c>
      <c r="F587">
        <v>216</v>
      </c>
      <c r="G587">
        <v>83</v>
      </c>
      <c r="H587">
        <v>17</v>
      </c>
      <c r="I587">
        <v>15</v>
      </c>
      <c r="J587">
        <v>10</v>
      </c>
      <c r="K587">
        <v>9.6319372553736393</v>
      </c>
      <c r="L587">
        <v>5.4311242614402202</v>
      </c>
      <c r="M587">
        <v>9.8216230323560296</v>
      </c>
      <c r="N587">
        <v>5.3323591118496703</v>
      </c>
      <c r="O587">
        <v>6.6739304884609503</v>
      </c>
      <c r="P587">
        <v>4.9813560825621002</v>
      </c>
      <c r="Q587">
        <v>5.3657898810660702</v>
      </c>
      <c r="R587">
        <v>4.9253497831518498</v>
      </c>
      <c r="S587">
        <v>-2.4551605291996701</v>
      </c>
      <c r="T587" s="1">
        <v>7.4986250878325496E-5</v>
      </c>
      <c r="U587" s="2">
        <v>1.0257153950589201E-2</v>
      </c>
      <c r="V587">
        <v>0.70369825950827303</v>
      </c>
      <c r="W587">
        <v>7.6577344964797706E-2</v>
      </c>
      <c r="X587">
        <v>0.999945539998779</v>
      </c>
      <c r="Y587">
        <f t="shared" si="29"/>
        <v>-1.7514622696913971</v>
      </c>
      <c r="Z587">
        <f t="shared" si="27"/>
        <v>0.18235725094373598</v>
      </c>
      <c r="AA587">
        <f t="shared" si="28"/>
        <v>0.29700059580805738</v>
      </c>
    </row>
    <row r="588" spans="1:27" x14ac:dyDescent="0.2">
      <c r="A588" t="s">
        <v>859</v>
      </c>
      <c r="B588" t="s">
        <v>860</v>
      </c>
      <c r="C588">
        <v>271</v>
      </c>
      <c r="D588">
        <v>29</v>
      </c>
      <c r="E588">
        <v>11</v>
      </c>
      <c r="F588">
        <v>41</v>
      </c>
      <c r="G588">
        <v>20</v>
      </c>
      <c r="H588">
        <v>0</v>
      </c>
      <c r="I588">
        <v>9</v>
      </c>
      <c r="J588">
        <v>2</v>
      </c>
      <c r="K588">
        <v>8.2514423598718807</v>
      </c>
      <c r="L588">
        <v>2.7238765635251001</v>
      </c>
      <c r="M588">
        <v>3.77595045338626</v>
      </c>
      <c r="N588">
        <v>3.08029488117859</v>
      </c>
      <c r="O588">
        <v>4.6646537827027297</v>
      </c>
      <c r="P588">
        <v>0</v>
      </c>
      <c r="Q588">
        <v>4.6519626298074499</v>
      </c>
      <c r="R588">
        <v>2.78183448355498</v>
      </c>
      <c r="S588">
        <v>-2.4554930290701402</v>
      </c>
      <c r="T588">
        <v>8.7220676594097605E-4</v>
      </c>
      <c r="U588" s="2">
        <v>4.0027883369031597E-2</v>
      </c>
      <c r="V588">
        <v>0.82159717257432396</v>
      </c>
      <c r="W588">
        <v>8.1997613027549404E-2</v>
      </c>
      <c r="X588">
        <v>0.999945539998779</v>
      </c>
      <c r="Y588">
        <f t="shared" si="29"/>
        <v>-1.6338958564958164</v>
      </c>
      <c r="Z588">
        <f t="shared" si="27"/>
        <v>0.1823152276651053</v>
      </c>
      <c r="AA588">
        <f t="shared" si="28"/>
        <v>0.32221691658222601</v>
      </c>
    </row>
    <row r="589" spans="1:27" x14ac:dyDescent="0.2">
      <c r="A589" t="s">
        <v>861</v>
      </c>
      <c r="B589" t="s">
        <v>862</v>
      </c>
      <c r="C589">
        <v>174</v>
      </c>
      <c r="D589">
        <v>16</v>
      </c>
      <c r="E589">
        <v>71</v>
      </c>
      <c r="F589">
        <v>12</v>
      </c>
      <c r="G589">
        <v>114</v>
      </c>
      <c r="H589">
        <v>13</v>
      </c>
      <c r="I589">
        <v>10</v>
      </c>
      <c r="J589">
        <v>16</v>
      </c>
      <c r="K589">
        <v>7.6148735612220797</v>
      </c>
      <c r="L589">
        <v>2.0332351986595798</v>
      </c>
      <c r="M589">
        <v>6.3744016740233604</v>
      </c>
      <c r="N589">
        <v>1.67029290932149</v>
      </c>
      <c r="O589">
        <v>7.1279337623141004</v>
      </c>
      <c r="P589">
        <v>4.6083174612957301</v>
      </c>
      <c r="Q589">
        <v>4.7982158349830497</v>
      </c>
      <c r="R589">
        <v>5.5855064949955198</v>
      </c>
      <c r="S589">
        <v>-2.4604683995115302</v>
      </c>
      <c r="T589">
        <v>7.4817926715184196E-4</v>
      </c>
      <c r="U589" s="2">
        <v>3.6141505822854102E-2</v>
      </c>
      <c r="V589">
        <v>0.60517485229844104</v>
      </c>
      <c r="W589">
        <v>0.18085262486693501</v>
      </c>
      <c r="X589">
        <v>0.999945539998779</v>
      </c>
      <c r="Y589">
        <f t="shared" si="29"/>
        <v>-1.8552935472130891</v>
      </c>
      <c r="Z589">
        <f t="shared" si="27"/>
        <v>0.18168756662205396</v>
      </c>
      <c r="AA589">
        <f t="shared" si="28"/>
        <v>0.27637642290451803</v>
      </c>
    </row>
    <row r="590" spans="1:27" x14ac:dyDescent="0.2">
      <c r="A590" t="s">
        <v>789</v>
      </c>
      <c r="B590" t="s">
        <v>863</v>
      </c>
      <c r="C590">
        <v>308</v>
      </c>
      <c r="D590">
        <v>145</v>
      </c>
      <c r="E590">
        <v>480</v>
      </c>
      <c r="F590">
        <v>289</v>
      </c>
      <c r="G590">
        <v>31</v>
      </c>
      <c r="H590">
        <v>6</v>
      </c>
      <c r="I590">
        <v>6</v>
      </c>
      <c r="J590">
        <v>2</v>
      </c>
      <c r="K590">
        <v>8.4355110331293908</v>
      </c>
      <c r="L590">
        <v>4.8595859831084702</v>
      </c>
      <c r="M590">
        <v>9.1166511848219507</v>
      </c>
      <c r="N590">
        <v>5.7433240090088304</v>
      </c>
      <c r="O590">
        <v>5.2765955892209604</v>
      </c>
      <c r="P590">
        <v>3.56024561787742</v>
      </c>
      <c r="Q590">
        <v>4.09541076850146</v>
      </c>
      <c r="R590">
        <v>2.78183448355498</v>
      </c>
      <c r="S590">
        <v>-2.4609040100681101</v>
      </c>
      <c r="T590" s="1">
        <v>2.3134184253317701E-5</v>
      </c>
      <c r="U590" s="2">
        <v>5.3606553527240702E-3</v>
      </c>
      <c r="V590">
        <v>0.20908212258213901</v>
      </c>
      <c r="W590">
        <v>0.63588928288678603</v>
      </c>
      <c r="X590">
        <v>0.999945539998779</v>
      </c>
      <c r="Y590">
        <f t="shared" si="29"/>
        <v>-2.251821887485971</v>
      </c>
      <c r="Z590">
        <f t="shared" si="27"/>
        <v>0.18163271575449882</v>
      </c>
      <c r="AA590">
        <f t="shared" si="28"/>
        <v>0.20995879276789636</v>
      </c>
    </row>
    <row r="591" spans="1:27" x14ac:dyDescent="0.2">
      <c r="A591" t="s">
        <v>845</v>
      </c>
      <c r="B591" t="s">
        <v>864</v>
      </c>
      <c r="C591">
        <v>92</v>
      </c>
      <c r="D591">
        <v>20</v>
      </c>
      <c r="E591">
        <v>70</v>
      </c>
      <c r="F591">
        <v>1</v>
      </c>
      <c r="G591">
        <v>49</v>
      </c>
      <c r="H591">
        <v>13</v>
      </c>
      <c r="I591">
        <v>22</v>
      </c>
      <c r="J591">
        <v>8</v>
      </c>
      <c r="K591">
        <v>6.7020370224062296</v>
      </c>
      <c r="L591">
        <v>2.2828909031102498</v>
      </c>
      <c r="M591">
        <v>6.3541859722704297</v>
      </c>
      <c r="N591">
        <v>0.241107168219313</v>
      </c>
      <c r="O591">
        <v>5.9233717573805302</v>
      </c>
      <c r="P591">
        <v>4.6083174612957301</v>
      </c>
      <c r="Q591">
        <v>5.9071553982782898</v>
      </c>
      <c r="R591">
        <v>4.6152427385157297</v>
      </c>
      <c r="S591">
        <v>-2.46436299067358</v>
      </c>
      <c r="T591">
        <v>1.1259500347356301E-3</v>
      </c>
      <c r="U591" s="2">
        <v>4.6296317574077699E-2</v>
      </c>
      <c r="V591">
        <v>8.38694339115372E-2</v>
      </c>
      <c r="W591">
        <v>0.85887399686140897</v>
      </c>
      <c r="X591">
        <v>0.999945539998779</v>
      </c>
      <c r="Y591">
        <f t="shared" si="29"/>
        <v>-2.3804935567620427</v>
      </c>
      <c r="Z591">
        <f t="shared" si="27"/>
        <v>0.18119775793777149</v>
      </c>
      <c r="AA591">
        <f t="shared" si="28"/>
        <v>0.19204368684017933</v>
      </c>
    </row>
    <row r="592" spans="1:27" x14ac:dyDescent="0.2">
      <c r="A592" t="s">
        <v>865</v>
      </c>
      <c r="B592" t="s">
        <v>866</v>
      </c>
      <c r="C592">
        <v>1211</v>
      </c>
      <c r="D592">
        <v>113</v>
      </c>
      <c r="E592">
        <v>562</v>
      </c>
      <c r="F592">
        <v>23</v>
      </c>
      <c r="G592">
        <v>28</v>
      </c>
      <c r="H592">
        <v>7</v>
      </c>
      <c r="I592">
        <v>3</v>
      </c>
      <c r="J592">
        <v>5</v>
      </c>
      <c r="K592">
        <v>10.4075970404326</v>
      </c>
      <c r="L592">
        <v>4.5138599616362098</v>
      </c>
      <c r="M592">
        <v>9.3438076610926792</v>
      </c>
      <c r="N592">
        <v>2.37397799603449</v>
      </c>
      <c r="O592">
        <v>5.1337364158012999</v>
      </c>
      <c r="P592">
        <v>3.7650596571447998</v>
      </c>
      <c r="Q592">
        <v>3.1774325240077999</v>
      </c>
      <c r="R592">
        <v>3.97206371213586</v>
      </c>
      <c r="S592">
        <v>-2.4663478904017699</v>
      </c>
      <c r="T592">
        <v>1.3433095604029001E-3</v>
      </c>
      <c r="U592" s="2">
        <v>5.19491617139312E-2</v>
      </c>
      <c r="V592">
        <v>0.43970622541590298</v>
      </c>
      <c r="W592">
        <v>0.33488712407356902</v>
      </c>
      <c r="X592">
        <v>0.999945539998779</v>
      </c>
      <c r="Y592">
        <f t="shared" si="29"/>
        <v>-2.026641664985867</v>
      </c>
      <c r="Z592">
        <f t="shared" si="27"/>
        <v>0.18094863246838239</v>
      </c>
      <c r="AA592">
        <f t="shared" si="28"/>
        <v>0.24542571696436022</v>
      </c>
    </row>
    <row r="593" spans="1:27" x14ac:dyDescent="0.2">
      <c r="A593" t="s">
        <v>861</v>
      </c>
      <c r="B593" t="s">
        <v>867</v>
      </c>
      <c r="C593">
        <v>174</v>
      </c>
      <c r="D593">
        <v>16</v>
      </c>
      <c r="E593">
        <v>71</v>
      </c>
      <c r="F593">
        <v>12</v>
      </c>
      <c r="G593">
        <v>112</v>
      </c>
      <c r="H593">
        <v>12</v>
      </c>
      <c r="I593">
        <v>10</v>
      </c>
      <c r="J593">
        <v>16</v>
      </c>
      <c r="K593">
        <v>7.6148735612220797</v>
      </c>
      <c r="L593">
        <v>2.0332351986595798</v>
      </c>
      <c r="M593">
        <v>6.3744016740233604</v>
      </c>
      <c r="N593">
        <v>1.67029290932149</v>
      </c>
      <c r="O593">
        <v>7.1025828478541104</v>
      </c>
      <c r="P593">
        <v>4.4977607602968499</v>
      </c>
      <c r="Q593">
        <v>4.7982158349830497</v>
      </c>
      <c r="R593">
        <v>5.5855064949955198</v>
      </c>
      <c r="S593">
        <v>-2.4708587103924202</v>
      </c>
      <c r="T593">
        <v>7.1294433846604802E-4</v>
      </c>
      <c r="U593" s="2">
        <v>3.5450711900623502E-2</v>
      </c>
      <c r="V593">
        <v>0.59808116736688299</v>
      </c>
      <c r="W593">
        <v>0.186652162703101</v>
      </c>
      <c r="X593">
        <v>0.999945539998779</v>
      </c>
      <c r="Y593">
        <f t="shared" si="29"/>
        <v>-1.8727775430255371</v>
      </c>
      <c r="Z593">
        <f t="shared" si="27"/>
        <v>0.18038375078388971</v>
      </c>
      <c r="AA593">
        <f t="shared" si="28"/>
        <v>0.2730472358250392</v>
      </c>
    </row>
    <row r="594" spans="1:27" x14ac:dyDescent="0.2">
      <c r="A594" t="s">
        <v>701</v>
      </c>
      <c r="B594" t="s">
        <v>868</v>
      </c>
      <c r="C594">
        <v>707</v>
      </c>
      <c r="D594">
        <v>218</v>
      </c>
      <c r="E594">
        <v>783</v>
      </c>
      <c r="F594">
        <v>216</v>
      </c>
      <c r="G594">
        <v>86</v>
      </c>
      <c r="H594">
        <v>17</v>
      </c>
      <c r="I594">
        <v>15</v>
      </c>
      <c r="J594">
        <v>10</v>
      </c>
      <c r="K594">
        <v>9.6319372553736393</v>
      </c>
      <c r="L594">
        <v>5.4311242614402202</v>
      </c>
      <c r="M594">
        <v>9.8216230323560296</v>
      </c>
      <c r="N594">
        <v>5.3323591118496703</v>
      </c>
      <c r="O594">
        <v>6.7246628443332197</v>
      </c>
      <c r="P594">
        <v>4.9813560825621002</v>
      </c>
      <c r="Q594">
        <v>5.3657898810660702</v>
      </c>
      <c r="R594">
        <v>4.9253497831518498</v>
      </c>
      <c r="S594">
        <v>-2.4727919688838802</v>
      </c>
      <c r="T594" s="1">
        <v>6.4900309878864693E-5</v>
      </c>
      <c r="U594" s="2">
        <v>1.0188979899221099E-2</v>
      </c>
      <c r="V594">
        <v>0.65777810142479698</v>
      </c>
      <c r="W594">
        <v>0.102363559489935</v>
      </c>
      <c r="X594">
        <v>0.999945539998779</v>
      </c>
      <c r="Y594">
        <f t="shared" si="29"/>
        <v>-1.8150138674590832</v>
      </c>
      <c r="Z594">
        <f t="shared" si="27"/>
        <v>0.18014219254833519</v>
      </c>
      <c r="AA594">
        <f t="shared" si="28"/>
        <v>0.28420151149690048</v>
      </c>
    </row>
    <row r="595" spans="1:27" x14ac:dyDescent="0.2">
      <c r="A595" t="s">
        <v>843</v>
      </c>
      <c r="B595" t="s">
        <v>869</v>
      </c>
      <c r="C595">
        <v>43</v>
      </c>
      <c r="D595">
        <v>17</v>
      </c>
      <c r="E595">
        <v>7</v>
      </c>
      <c r="F595">
        <v>0</v>
      </c>
      <c r="G595">
        <v>85</v>
      </c>
      <c r="H595">
        <v>9</v>
      </c>
      <c r="I595">
        <v>24</v>
      </c>
      <c r="J595">
        <v>12</v>
      </c>
      <c r="K595">
        <v>5.6204442479245298</v>
      </c>
      <c r="L595">
        <v>2.09981468346332</v>
      </c>
      <c r="M595">
        <v>3.1828337674298899</v>
      </c>
      <c r="N595">
        <v>0</v>
      </c>
      <c r="O595">
        <v>6.7079495003431404</v>
      </c>
      <c r="P595">
        <v>4.1038536774279297</v>
      </c>
      <c r="Q595">
        <v>6.0306815127309301</v>
      </c>
      <c r="R595">
        <v>5.1804493333070001</v>
      </c>
      <c r="S595">
        <v>-2.4739662692206599</v>
      </c>
      <c r="T595">
        <v>3.6758339975679201E-4</v>
      </c>
      <c r="U595" s="2">
        <v>2.5202721882580398E-2</v>
      </c>
      <c r="V595">
        <v>0.86870706544037002</v>
      </c>
      <c r="W595">
        <v>6.4985976750988897E-2</v>
      </c>
      <c r="X595">
        <v>0.999945539998779</v>
      </c>
      <c r="Y595">
        <f t="shared" si="29"/>
        <v>-1.6052592037802897</v>
      </c>
      <c r="Z595">
        <f t="shared" si="27"/>
        <v>0.17999562313383419</v>
      </c>
      <c r="AA595">
        <f t="shared" si="28"/>
        <v>0.32867663260878871</v>
      </c>
    </row>
    <row r="596" spans="1:27" x14ac:dyDescent="0.2">
      <c r="A596" t="s">
        <v>701</v>
      </c>
      <c r="B596" t="s">
        <v>870</v>
      </c>
      <c r="C596">
        <v>707</v>
      </c>
      <c r="D596">
        <v>218</v>
      </c>
      <c r="E596">
        <v>783</v>
      </c>
      <c r="F596">
        <v>216</v>
      </c>
      <c r="G596">
        <v>87</v>
      </c>
      <c r="H596">
        <v>17</v>
      </c>
      <c r="I596">
        <v>15</v>
      </c>
      <c r="J596">
        <v>10</v>
      </c>
      <c r="K596">
        <v>9.6319372553736393</v>
      </c>
      <c r="L596">
        <v>5.4311242614402202</v>
      </c>
      <c r="M596">
        <v>9.8216230323560296</v>
      </c>
      <c r="N596">
        <v>5.3323591118496703</v>
      </c>
      <c r="O596">
        <v>6.7411847827351403</v>
      </c>
      <c r="P596">
        <v>4.9813560825621002</v>
      </c>
      <c r="Q596">
        <v>5.3657898810660702</v>
      </c>
      <c r="R596">
        <v>4.9253497831518498</v>
      </c>
      <c r="S596">
        <v>-2.4785537411274601</v>
      </c>
      <c r="T596" s="1">
        <v>6.1903160523565597E-5</v>
      </c>
      <c r="U596" s="2">
        <v>1.0002609522962801E-2</v>
      </c>
      <c r="V596">
        <v>0.65777810142479698</v>
      </c>
      <c r="W596">
        <v>0.102363559489935</v>
      </c>
      <c r="X596">
        <v>0.999945539998779</v>
      </c>
      <c r="Y596">
        <f t="shared" si="29"/>
        <v>-1.8207756397026631</v>
      </c>
      <c r="Z596">
        <f t="shared" si="27"/>
        <v>0.17942418328387555</v>
      </c>
      <c r="AA596">
        <f t="shared" si="28"/>
        <v>0.28306874345771132</v>
      </c>
    </row>
    <row r="597" spans="1:27" x14ac:dyDescent="0.2">
      <c r="A597" t="s">
        <v>701</v>
      </c>
      <c r="B597" t="s">
        <v>871</v>
      </c>
      <c r="C597">
        <v>707</v>
      </c>
      <c r="D597">
        <v>218</v>
      </c>
      <c r="E597">
        <v>783</v>
      </c>
      <c r="F597">
        <v>216</v>
      </c>
      <c r="G597">
        <v>87</v>
      </c>
      <c r="H597">
        <v>17</v>
      </c>
      <c r="I597">
        <v>15</v>
      </c>
      <c r="J597">
        <v>10</v>
      </c>
      <c r="K597">
        <v>9.6319372553736393</v>
      </c>
      <c r="L597">
        <v>5.4311242614402202</v>
      </c>
      <c r="M597">
        <v>9.8216230323560296</v>
      </c>
      <c r="N597">
        <v>5.3323591118496703</v>
      </c>
      <c r="O597">
        <v>6.7411847827351403</v>
      </c>
      <c r="P597">
        <v>4.9813560825621002</v>
      </c>
      <c r="Q597">
        <v>5.3657898810660702</v>
      </c>
      <c r="R597">
        <v>4.9253497831518498</v>
      </c>
      <c r="S597">
        <v>-2.4785537411274601</v>
      </c>
      <c r="T597" s="1">
        <v>6.1903160523565597E-5</v>
      </c>
      <c r="U597" s="2">
        <v>1.0002609522962801E-2</v>
      </c>
      <c r="V597">
        <v>0.65777810142479698</v>
      </c>
      <c r="W597">
        <v>0.102363559489935</v>
      </c>
      <c r="X597">
        <v>0.999945539998779</v>
      </c>
      <c r="Y597">
        <f t="shared" si="29"/>
        <v>-1.8207756397026631</v>
      </c>
      <c r="Z597">
        <f t="shared" si="27"/>
        <v>0.17942418328387555</v>
      </c>
      <c r="AA597">
        <f t="shared" si="28"/>
        <v>0.28306874345771132</v>
      </c>
    </row>
    <row r="598" spans="1:27" x14ac:dyDescent="0.2">
      <c r="A598" t="s">
        <v>722</v>
      </c>
      <c r="B598" t="s">
        <v>872</v>
      </c>
      <c r="C598">
        <v>50</v>
      </c>
      <c r="D598">
        <v>22</v>
      </c>
      <c r="E598">
        <v>197</v>
      </c>
      <c r="F598">
        <v>78</v>
      </c>
      <c r="G598">
        <v>41</v>
      </c>
      <c r="H598">
        <v>1</v>
      </c>
      <c r="I598">
        <v>13</v>
      </c>
      <c r="J598">
        <v>8</v>
      </c>
      <c r="K598">
        <v>5.83392419562621</v>
      </c>
      <c r="L598">
        <v>2.3931892491136599</v>
      </c>
      <c r="M598">
        <v>7.8355410271505601</v>
      </c>
      <c r="N598">
        <v>3.9248741001159702</v>
      </c>
      <c r="O598">
        <v>5.6708448762824197</v>
      </c>
      <c r="P598">
        <v>1.4850971900436201</v>
      </c>
      <c r="Q598">
        <v>5.1647116537571804</v>
      </c>
      <c r="R598">
        <v>4.6152427385157297</v>
      </c>
      <c r="S598">
        <v>-2.4790833512951398</v>
      </c>
      <c r="T598">
        <v>1.67827938114356E-4</v>
      </c>
      <c r="U598" s="2">
        <v>1.70487270516094E-2</v>
      </c>
      <c r="V598">
        <v>0.52223902585138204</v>
      </c>
      <c r="W598">
        <v>0.27007448667251199</v>
      </c>
      <c r="X598">
        <v>0.999945539998779</v>
      </c>
      <c r="Y598">
        <f t="shared" si="29"/>
        <v>-1.9568443254437577</v>
      </c>
      <c r="Z598">
        <f t="shared" si="27"/>
        <v>0.17935832915010111</v>
      </c>
      <c r="AA598">
        <f t="shared" si="28"/>
        <v>0.25759128239057655</v>
      </c>
    </row>
    <row r="599" spans="1:27" x14ac:dyDescent="0.2">
      <c r="A599" t="s">
        <v>873</v>
      </c>
      <c r="B599" t="s">
        <v>874</v>
      </c>
      <c r="C599">
        <v>101</v>
      </c>
      <c r="D599">
        <v>20</v>
      </c>
      <c r="E599">
        <v>202</v>
      </c>
      <c r="F599">
        <v>17</v>
      </c>
      <c r="G599">
        <v>11</v>
      </c>
      <c r="H599">
        <v>8</v>
      </c>
      <c r="I599">
        <v>9</v>
      </c>
      <c r="J599">
        <v>1</v>
      </c>
      <c r="K599">
        <v>6.8354512633992002</v>
      </c>
      <c r="L599">
        <v>2.2828909031102498</v>
      </c>
      <c r="M599">
        <v>7.8715443455080303</v>
      </c>
      <c r="N599">
        <v>2.0329079498397302</v>
      </c>
      <c r="O599">
        <v>3.8479621182821</v>
      </c>
      <c r="P599">
        <v>3.9443789487213001</v>
      </c>
      <c r="Q599">
        <v>4.6519626298074499</v>
      </c>
      <c r="R599">
        <v>1.97769441393203</v>
      </c>
      <c r="S599">
        <v>-2.4837179202027202</v>
      </c>
      <c r="T599">
        <v>9.2748901043193601E-4</v>
      </c>
      <c r="U599" s="2">
        <v>4.1468363830493203E-2</v>
      </c>
      <c r="V599">
        <v>0.98685053601547501</v>
      </c>
      <c r="W599">
        <v>3.59500251263997E-2</v>
      </c>
      <c r="X599">
        <v>0.999945539998779</v>
      </c>
      <c r="Y599">
        <f t="shared" si="29"/>
        <v>-1.4968673841872451</v>
      </c>
      <c r="Z599">
        <f t="shared" si="27"/>
        <v>0.17878307604858348</v>
      </c>
      <c r="AA599">
        <f t="shared" si="28"/>
        <v>0.3543219177075056</v>
      </c>
    </row>
    <row r="600" spans="1:27" x14ac:dyDescent="0.2">
      <c r="A600" t="s">
        <v>837</v>
      </c>
      <c r="B600" t="s">
        <v>875</v>
      </c>
      <c r="C600">
        <v>64</v>
      </c>
      <c r="D600">
        <v>20</v>
      </c>
      <c r="E600">
        <v>4</v>
      </c>
      <c r="F600">
        <v>0</v>
      </c>
      <c r="G600">
        <v>59</v>
      </c>
      <c r="H600">
        <v>5</v>
      </c>
      <c r="I600">
        <v>10</v>
      </c>
      <c r="J600">
        <v>7</v>
      </c>
      <c r="K600">
        <v>6.1845246786760404</v>
      </c>
      <c r="L600">
        <v>2.2828909031102498</v>
      </c>
      <c r="M600">
        <v>2.4899671711737201</v>
      </c>
      <c r="N600">
        <v>0</v>
      </c>
      <c r="O600">
        <v>6.1872702082409701</v>
      </c>
      <c r="P600">
        <v>3.3214665818182199</v>
      </c>
      <c r="Q600">
        <v>4.7982158349830497</v>
      </c>
      <c r="R600">
        <v>4.4309823573903202</v>
      </c>
      <c r="S600">
        <v>-2.4854480420672198</v>
      </c>
      <c r="T600">
        <v>5.84378069820247E-4</v>
      </c>
      <c r="U600" s="2">
        <v>3.1878572419532701E-2</v>
      </c>
      <c r="V600">
        <v>-5.7135496965396299E-2</v>
      </c>
      <c r="W600">
        <v>0.90345311020736097</v>
      </c>
      <c r="X600">
        <v>0.999945539998779</v>
      </c>
      <c r="Y600">
        <f t="shared" si="29"/>
        <v>-2.5425835390326159</v>
      </c>
      <c r="Z600">
        <f t="shared" si="27"/>
        <v>0.17856880268965938</v>
      </c>
      <c r="AA600">
        <f t="shared" si="28"/>
        <v>0.17163509244320085</v>
      </c>
    </row>
    <row r="601" spans="1:27" x14ac:dyDescent="0.2">
      <c r="A601" t="s">
        <v>873</v>
      </c>
      <c r="B601" t="s">
        <v>876</v>
      </c>
      <c r="C601">
        <v>172</v>
      </c>
      <c r="D601">
        <v>20</v>
      </c>
      <c r="E601">
        <v>207</v>
      </c>
      <c r="F601">
        <v>17</v>
      </c>
      <c r="G601">
        <v>11</v>
      </c>
      <c r="H601">
        <v>8</v>
      </c>
      <c r="I601">
        <v>9</v>
      </c>
      <c r="J601">
        <v>2</v>
      </c>
      <c r="K601">
        <v>7.5982803972319397</v>
      </c>
      <c r="L601">
        <v>2.2828909031102498</v>
      </c>
      <c r="M601">
        <v>7.9066710124763899</v>
      </c>
      <c r="N601">
        <v>2.0329079498397302</v>
      </c>
      <c r="O601">
        <v>3.8479621182821</v>
      </c>
      <c r="P601">
        <v>3.9443789487213001</v>
      </c>
      <c r="Q601">
        <v>4.6519626298074499</v>
      </c>
      <c r="R601">
        <v>2.78183448355498</v>
      </c>
      <c r="S601">
        <v>-2.4859536298386402</v>
      </c>
      <c r="T601">
        <v>9.7130173648646496E-4</v>
      </c>
      <c r="U601" s="2">
        <v>4.2131928227405802E-2</v>
      </c>
      <c r="V601">
        <v>1.01594032435947</v>
      </c>
      <c r="W601">
        <v>3.0384694080291302E-2</v>
      </c>
      <c r="X601">
        <v>0.999945539998779</v>
      </c>
      <c r="Y601">
        <f t="shared" si="29"/>
        <v>-1.4700133054791702</v>
      </c>
      <c r="Z601">
        <f t="shared" si="27"/>
        <v>0.17850623479919414</v>
      </c>
      <c r="AA601">
        <f t="shared" si="28"/>
        <v>0.36097896968063786</v>
      </c>
    </row>
    <row r="602" spans="1:27" x14ac:dyDescent="0.2">
      <c r="A602" t="s">
        <v>877</v>
      </c>
      <c r="B602" t="s">
        <v>878</v>
      </c>
      <c r="C602">
        <v>76</v>
      </c>
      <c r="D602">
        <v>39</v>
      </c>
      <c r="E602">
        <v>82</v>
      </c>
      <c r="F602">
        <v>12</v>
      </c>
      <c r="G602">
        <v>28</v>
      </c>
      <c r="H602">
        <v>5</v>
      </c>
      <c r="I602">
        <v>4</v>
      </c>
      <c r="J602">
        <v>2</v>
      </c>
      <c r="K602">
        <v>6.4293168380798704</v>
      </c>
      <c r="L602">
        <v>3.0941882195403001</v>
      </c>
      <c r="M602">
        <v>6.57987192617251</v>
      </c>
      <c r="N602">
        <v>1.67029290932149</v>
      </c>
      <c r="O602">
        <v>5.1337364158012999</v>
      </c>
      <c r="P602">
        <v>3.3214665818182199</v>
      </c>
      <c r="Q602">
        <v>3.5520419664279701</v>
      </c>
      <c r="R602">
        <v>2.78183448355498</v>
      </c>
      <c r="S602">
        <v>-2.4954716167250299</v>
      </c>
      <c r="T602">
        <v>3.9541467961419502E-4</v>
      </c>
      <c r="U602" s="2">
        <v>2.6127574225434699E-2</v>
      </c>
      <c r="V602">
        <v>0.91958892348267596</v>
      </c>
      <c r="W602">
        <v>5.1254258226350699E-2</v>
      </c>
      <c r="X602">
        <v>0.999945539998779</v>
      </c>
      <c r="Y602">
        <f t="shared" si="29"/>
        <v>-1.575882693242354</v>
      </c>
      <c r="Z602">
        <f t="shared" si="27"/>
        <v>0.17733244010905114</v>
      </c>
      <c r="AA602">
        <f t="shared" si="28"/>
        <v>0.33543782984623394</v>
      </c>
    </row>
    <row r="603" spans="1:27" x14ac:dyDescent="0.2">
      <c r="A603" t="s">
        <v>811</v>
      </c>
      <c r="B603" t="s">
        <v>879</v>
      </c>
      <c r="C603">
        <v>1422</v>
      </c>
      <c r="D603">
        <v>56</v>
      </c>
      <c r="E603">
        <v>3372</v>
      </c>
      <c r="F603">
        <v>209</v>
      </c>
      <c r="G603">
        <v>44</v>
      </c>
      <c r="H603">
        <v>30</v>
      </c>
      <c r="I603">
        <v>40</v>
      </c>
      <c r="J603">
        <v>14</v>
      </c>
      <c r="K603">
        <v>10.6391620309168</v>
      </c>
      <c r="L603">
        <v>3.56392198984266</v>
      </c>
      <c r="M603">
        <v>11.926918739258699</v>
      </c>
      <c r="N603">
        <v>5.2860295391966003</v>
      </c>
      <c r="O603">
        <v>5.7707923462917696</v>
      </c>
      <c r="P603">
        <v>5.7808562374002204</v>
      </c>
      <c r="Q603">
        <v>6.7587928827393</v>
      </c>
      <c r="R603">
        <v>5.3971471615332796</v>
      </c>
      <c r="S603">
        <v>-2.4964182220675002</v>
      </c>
      <c r="T603">
        <v>9.4422288960141899E-4</v>
      </c>
      <c r="U603" s="2">
        <v>4.2012596880155899E-2</v>
      </c>
      <c r="V603">
        <v>0.43743438250187</v>
      </c>
      <c r="W603">
        <v>0.34369936157819098</v>
      </c>
      <c r="X603">
        <v>0.999945539998779</v>
      </c>
      <c r="Y603">
        <f t="shared" si="29"/>
        <v>-2.0589838395656304</v>
      </c>
      <c r="Z603">
        <f t="shared" si="27"/>
        <v>0.17721612392880148</v>
      </c>
      <c r="AA603">
        <f t="shared" si="28"/>
        <v>0.23998500345097107</v>
      </c>
    </row>
    <row r="604" spans="1:27" x14ac:dyDescent="0.2">
      <c r="A604" t="s">
        <v>843</v>
      </c>
      <c r="B604" t="s">
        <v>880</v>
      </c>
      <c r="C604">
        <v>43</v>
      </c>
      <c r="D604">
        <v>16</v>
      </c>
      <c r="E604">
        <v>7</v>
      </c>
      <c r="F604">
        <v>0</v>
      </c>
      <c r="G604">
        <v>80</v>
      </c>
      <c r="H604">
        <v>9</v>
      </c>
      <c r="I604">
        <v>23</v>
      </c>
      <c r="J604">
        <v>11</v>
      </c>
      <c r="K604">
        <v>5.6204442479245298</v>
      </c>
      <c r="L604">
        <v>2.0332351986595798</v>
      </c>
      <c r="M604">
        <v>3.1828337674298899</v>
      </c>
      <c r="N604">
        <v>0</v>
      </c>
      <c r="O604">
        <v>6.6213489042424003</v>
      </c>
      <c r="P604">
        <v>4.1038536774279297</v>
      </c>
      <c r="Q604">
        <v>5.9702401175539599</v>
      </c>
      <c r="R604">
        <v>5.0585306148507296</v>
      </c>
      <c r="S604">
        <v>-2.49715379318341</v>
      </c>
      <c r="T604">
        <v>3.3306517976648301E-4</v>
      </c>
      <c r="U604" s="2">
        <v>2.4346359741078599E-2</v>
      </c>
      <c r="V604">
        <v>0.88819644607216897</v>
      </c>
      <c r="W604">
        <v>5.86805431709784E-2</v>
      </c>
      <c r="X604">
        <v>0.999945539998779</v>
      </c>
      <c r="Y604">
        <f t="shared" si="29"/>
        <v>-1.6089573471112411</v>
      </c>
      <c r="Z604">
        <f t="shared" si="27"/>
        <v>0.17712579171538476</v>
      </c>
      <c r="AA604">
        <f t="shared" si="28"/>
        <v>0.32783519576954895</v>
      </c>
    </row>
    <row r="605" spans="1:27" x14ac:dyDescent="0.2">
      <c r="A605" t="s">
        <v>881</v>
      </c>
      <c r="B605" t="s">
        <v>882</v>
      </c>
      <c r="C605">
        <v>49</v>
      </c>
      <c r="D605">
        <v>25</v>
      </c>
      <c r="E605">
        <v>342</v>
      </c>
      <c r="F605">
        <v>16</v>
      </c>
      <c r="G605">
        <v>27</v>
      </c>
      <c r="H605">
        <v>2</v>
      </c>
      <c r="I605">
        <v>3</v>
      </c>
      <c r="J605">
        <v>4</v>
      </c>
      <c r="K605">
        <v>5.8052939270851098</v>
      </c>
      <c r="L605">
        <v>2.5442756105983499</v>
      </c>
      <c r="M605">
        <v>8.6286614008960303</v>
      </c>
      <c r="N605">
        <v>1.9673122890533401</v>
      </c>
      <c r="O605">
        <v>5.0827901497790799</v>
      </c>
      <c r="P605">
        <v>2.2012325538305899</v>
      </c>
      <c r="Q605">
        <v>3.1774325240077999</v>
      </c>
      <c r="R605">
        <v>3.6729373422601701</v>
      </c>
      <c r="S605">
        <v>-2.4986886699979101</v>
      </c>
      <c r="T605">
        <v>8.4796980453759297E-4</v>
      </c>
      <c r="U605" s="2">
        <v>3.93125061563393E-2</v>
      </c>
      <c r="V605">
        <v>-8.0508338766131199E-2</v>
      </c>
      <c r="W605">
        <v>0.86271331506212601</v>
      </c>
      <c r="X605">
        <v>0.999945539998779</v>
      </c>
      <c r="Y605">
        <f t="shared" si="29"/>
        <v>-2.5791970087640412</v>
      </c>
      <c r="Z605">
        <f t="shared" si="27"/>
        <v>0.17693744858265784</v>
      </c>
      <c r="AA605">
        <f t="shared" si="28"/>
        <v>0.16733405508121954</v>
      </c>
    </row>
    <row r="606" spans="1:27" x14ac:dyDescent="0.2">
      <c r="A606" t="s">
        <v>722</v>
      </c>
      <c r="B606" t="s">
        <v>883</v>
      </c>
      <c r="C606">
        <v>40</v>
      </c>
      <c r="D606">
        <v>22</v>
      </c>
      <c r="E606">
        <v>289</v>
      </c>
      <c r="F606">
        <v>71</v>
      </c>
      <c r="G606">
        <v>44</v>
      </c>
      <c r="H606">
        <v>3</v>
      </c>
      <c r="I606">
        <v>13</v>
      </c>
      <c r="J606">
        <v>8</v>
      </c>
      <c r="K606">
        <v>5.5183053602059999</v>
      </c>
      <c r="L606">
        <v>2.3931892491136599</v>
      </c>
      <c r="M606">
        <v>8.3864028602147496</v>
      </c>
      <c r="N606">
        <v>3.7985537706433998</v>
      </c>
      <c r="O606">
        <v>5.7707923462917696</v>
      </c>
      <c r="P606">
        <v>2.6776392409360099</v>
      </c>
      <c r="Q606">
        <v>5.1647116537571804</v>
      </c>
      <c r="R606">
        <v>4.6152427385157297</v>
      </c>
      <c r="S606">
        <v>-2.49905840410876</v>
      </c>
      <c r="T606" s="1">
        <v>9.5224339462025406E-5</v>
      </c>
      <c r="U606" s="2">
        <v>1.15401040512071E-2</v>
      </c>
      <c r="V606">
        <v>0.49796931637534197</v>
      </c>
      <c r="W606">
        <v>0.29243218168435198</v>
      </c>
      <c r="X606">
        <v>0.999945539998779</v>
      </c>
      <c r="Y606">
        <f t="shared" si="29"/>
        <v>-2.0010890877334182</v>
      </c>
      <c r="Z606">
        <f t="shared" si="27"/>
        <v>0.17689210883573259</v>
      </c>
      <c r="AA606">
        <f t="shared" si="28"/>
        <v>0.24981134669301941</v>
      </c>
    </row>
    <row r="607" spans="1:27" x14ac:dyDescent="0.2">
      <c r="A607" t="s">
        <v>881</v>
      </c>
      <c r="B607" t="s">
        <v>884</v>
      </c>
      <c r="C607">
        <v>49</v>
      </c>
      <c r="D607">
        <v>23</v>
      </c>
      <c r="E607">
        <v>342</v>
      </c>
      <c r="F607">
        <v>16</v>
      </c>
      <c r="G607">
        <v>26</v>
      </c>
      <c r="H607">
        <v>2</v>
      </c>
      <c r="I607">
        <v>3</v>
      </c>
      <c r="J607">
        <v>4</v>
      </c>
      <c r="K607">
        <v>5.8052939270851098</v>
      </c>
      <c r="L607">
        <v>2.44532933160301</v>
      </c>
      <c r="M607">
        <v>8.6286614008960303</v>
      </c>
      <c r="N607">
        <v>1.9673122890533401</v>
      </c>
      <c r="O607">
        <v>5.0299787397629503</v>
      </c>
      <c r="P607">
        <v>2.2012325538305899</v>
      </c>
      <c r="Q607">
        <v>3.1774325240077999</v>
      </c>
      <c r="R607">
        <v>3.6729373422601701</v>
      </c>
      <c r="S607">
        <v>-2.5081551793858501</v>
      </c>
      <c r="T607">
        <v>8.2477884055170503E-4</v>
      </c>
      <c r="U607" s="2">
        <v>3.8626210412345999E-2</v>
      </c>
      <c r="V607">
        <v>-7.0583153647689204E-2</v>
      </c>
      <c r="W607">
        <v>0.87941905281252997</v>
      </c>
      <c r="X607">
        <v>0.999945539998779</v>
      </c>
      <c r="Y607">
        <f t="shared" si="29"/>
        <v>-2.5787383330335394</v>
      </c>
      <c r="Z607">
        <f t="shared" si="27"/>
        <v>0.17578024167086179</v>
      </c>
      <c r="AA607">
        <f t="shared" si="28"/>
        <v>0.16738726402001425</v>
      </c>
    </row>
    <row r="608" spans="1:27" x14ac:dyDescent="0.2">
      <c r="A608" t="s">
        <v>801</v>
      </c>
      <c r="B608" t="s">
        <v>885</v>
      </c>
      <c r="C608">
        <v>92</v>
      </c>
      <c r="D608">
        <v>26</v>
      </c>
      <c r="E608">
        <v>4</v>
      </c>
      <c r="F608">
        <v>2</v>
      </c>
      <c r="G608">
        <v>52</v>
      </c>
      <c r="H608">
        <v>7</v>
      </c>
      <c r="I608">
        <v>23</v>
      </c>
      <c r="J608">
        <v>7</v>
      </c>
      <c r="K608">
        <v>6.7020370224062296</v>
      </c>
      <c r="L608">
        <v>2.5913150682429902</v>
      </c>
      <c r="M608">
        <v>2.4899671711737201</v>
      </c>
      <c r="N608">
        <v>0.447630691754698</v>
      </c>
      <c r="O608">
        <v>6.0077295294576496</v>
      </c>
      <c r="P608">
        <v>3.7650596571447998</v>
      </c>
      <c r="Q608">
        <v>5.9702401175539599</v>
      </c>
      <c r="R608">
        <v>4.4309823573903202</v>
      </c>
      <c r="S608">
        <v>-2.51623023291409</v>
      </c>
      <c r="T608" s="1">
        <v>7.4286889130471695E-5</v>
      </c>
      <c r="U608" s="2">
        <v>1.0257153950589201E-2</v>
      </c>
      <c r="V608">
        <v>0.684033323373334</v>
      </c>
      <c r="W608">
        <v>0.14839236050489699</v>
      </c>
      <c r="X608">
        <v>0.999945539998779</v>
      </c>
      <c r="Y608">
        <f t="shared" si="29"/>
        <v>-1.832196909540756</v>
      </c>
      <c r="Z608">
        <f t="shared" si="27"/>
        <v>0.17479911274832252</v>
      </c>
      <c r="AA608">
        <f t="shared" si="28"/>
        <v>0.2808366425088587</v>
      </c>
    </row>
    <row r="609" spans="1:27" x14ac:dyDescent="0.2">
      <c r="A609" t="s">
        <v>886</v>
      </c>
      <c r="B609" t="s">
        <v>887</v>
      </c>
      <c r="C609">
        <v>717</v>
      </c>
      <c r="D609">
        <v>147</v>
      </c>
      <c r="E609">
        <v>2276</v>
      </c>
      <c r="F609">
        <v>171</v>
      </c>
      <c r="G609">
        <v>49</v>
      </c>
      <c r="H609">
        <v>19</v>
      </c>
      <c r="I609">
        <v>15</v>
      </c>
      <c r="J609">
        <v>6</v>
      </c>
      <c r="K609">
        <v>9.6521747988036104</v>
      </c>
      <c r="L609">
        <v>4.87867298706374</v>
      </c>
      <c r="M609">
        <v>11.35999317329</v>
      </c>
      <c r="N609">
        <v>5.0047165215136298</v>
      </c>
      <c r="O609">
        <v>5.9233717573805302</v>
      </c>
      <c r="P609">
        <v>5.1370052930741599</v>
      </c>
      <c r="Q609">
        <v>5.3657898810660702</v>
      </c>
      <c r="R609">
        <v>4.2196942632208803</v>
      </c>
      <c r="S609">
        <v>-2.5218859399169902</v>
      </c>
      <c r="T609">
        <v>3.2063021687578401E-4</v>
      </c>
      <c r="U609" s="2">
        <v>2.3873062074142599E-2</v>
      </c>
      <c r="V609">
        <v>0.70689274886561504</v>
      </c>
      <c r="W609">
        <v>7.8144870319239806E-2</v>
      </c>
      <c r="X609">
        <v>0.999945539998779</v>
      </c>
      <c r="Y609">
        <f t="shared" si="29"/>
        <v>-1.814993191051375</v>
      </c>
      <c r="Z609">
        <f t="shared" si="27"/>
        <v>0.17411520016120122</v>
      </c>
      <c r="AA609">
        <f t="shared" si="28"/>
        <v>0.28420558464352219</v>
      </c>
    </row>
    <row r="610" spans="1:27" x14ac:dyDescent="0.2">
      <c r="A610" t="s">
        <v>881</v>
      </c>
      <c r="B610" t="s">
        <v>888</v>
      </c>
      <c r="C610">
        <v>49</v>
      </c>
      <c r="D610">
        <v>23</v>
      </c>
      <c r="E610">
        <v>342</v>
      </c>
      <c r="F610">
        <v>16</v>
      </c>
      <c r="G610">
        <v>27</v>
      </c>
      <c r="H610">
        <v>2</v>
      </c>
      <c r="I610">
        <v>3</v>
      </c>
      <c r="J610">
        <v>4</v>
      </c>
      <c r="K610">
        <v>5.8052939270851098</v>
      </c>
      <c r="L610">
        <v>2.44532933160301</v>
      </c>
      <c r="M610">
        <v>8.6286614008960303</v>
      </c>
      <c r="N610">
        <v>1.9673122890533401</v>
      </c>
      <c r="O610">
        <v>5.0827901497790799</v>
      </c>
      <c r="P610">
        <v>2.2012325538305899</v>
      </c>
      <c r="Q610">
        <v>3.1774325240077999</v>
      </c>
      <c r="R610">
        <v>3.6729373422601701</v>
      </c>
      <c r="S610">
        <v>-2.5273123810414702</v>
      </c>
      <c r="T610">
        <v>7.4400611559371404E-4</v>
      </c>
      <c r="U610" s="2">
        <v>3.6002859859842203E-2</v>
      </c>
      <c r="V610">
        <v>-6.2121599367313103E-2</v>
      </c>
      <c r="W610">
        <v>0.89376804279587796</v>
      </c>
      <c r="X610">
        <v>0.999945539998779</v>
      </c>
      <c r="Y610">
        <f t="shared" si="29"/>
        <v>-2.5894339804087831</v>
      </c>
      <c r="Z610">
        <f t="shared" si="27"/>
        <v>0.1734615268732253</v>
      </c>
      <c r="AA610">
        <f t="shared" si="28"/>
        <v>0.16615090077055547</v>
      </c>
    </row>
    <row r="611" spans="1:27" x14ac:dyDescent="0.2">
      <c r="A611" t="s">
        <v>801</v>
      </c>
      <c r="B611" t="s">
        <v>889</v>
      </c>
      <c r="C611">
        <v>92</v>
      </c>
      <c r="D611">
        <v>26</v>
      </c>
      <c r="E611">
        <v>4</v>
      </c>
      <c r="F611">
        <v>2</v>
      </c>
      <c r="G611">
        <v>52</v>
      </c>
      <c r="H611">
        <v>7</v>
      </c>
      <c r="I611">
        <v>24</v>
      </c>
      <c r="J611">
        <v>7</v>
      </c>
      <c r="K611">
        <v>6.7020370224062296</v>
      </c>
      <c r="L611">
        <v>2.5913150682429902</v>
      </c>
      <c r="M611">
        <v>2.4899671711737201</v>
      </c>
      <c r="N611">
        <v>0.447630691754698</v>
      </c>
      <c r="O611">
        <v>6.0077295294576496</v>
      </c>
      <c r="P611">
        <v>3.7650596571447998</v>
      </c>
      <c r="Q611">
        <v>6.0306815127309301</v>
      </c>
      <c r="R611">
        <v>4.4309823573903202</v>
      </c>
      <c r="S611">
        <v>-2.5336985402293299</v>
      </c>
      <c r="T611" s="1">
        <v>6.29884143328447E-5</v>
      </c>
      <c r="U611" s="2">
        <v>1.01187957932025E-2</v>
      </c>
      <c r="V611">
        <v>0.684033323373334</v>
      </c>
      <c r="W611">
        <v>0.14839236050489699</v>
      </c>
      <c r="X611">
        <v>0.999945539998779</v>
      </c>
      <c r="Y611">
        <f t="shared" si="29"/>
        <v>-1.8496652168559959</v>
      </c>
      <c r="Z611">
        <f t="shared" si="27"/>
        <v>0.17269538798385989</v>
      </c>
      <c r="AA611">
        <f t="shared" si="28"/>
        <v>0.27745674549264754</v>
      </c>
    </row>
    <row r="612" spans="1:27" x14ac:dyDescent="0.2">
      <c r="A612" t="s">
        <v>890</v>
      </c>
      <c r="B612" t="s">
        <v>891</v>
      </c>
      <c r="C612">
        <v>48</v>
      </c>
      <c r="D612">
        <v>4</v>
      </c>
      <c r="E612">
        <v>220</v>
      </c>
      <c r="F612">
        <v>9</v>
      </c>
      <c r="G612">
        <v>1280</v>
      </c>
      <c r="H612">
        <v>176</v>
      </c>
      <c r="I612">
        <v>116</v>
      </c>
      <c r="J612">
        <v>125</v>
      </c>
      <c r="K612">
        <v>5.7760839677867599</v>
      </c>
      <c r="L612">
        <v>0.82644011063982903</v>
      </c>
      <c r="M612">
        <v>7.99418846167843</v>
      </c>
      <c r="N612">
        <v>1.39894902587878</v>
      </c>
      <c r="O612">
        <v>10.607545150631999</v>
      </c>
      <c r="P612">
        <v>8.3114641269313694</v>
      </c>
      <c r="Q612">
        <v>8.2860909509730405</v>
      </c>
      <c r="R612">
        <v>8.5248508954221904</v>
      </c>
      <c r="S612">
        <v>-2.5359524785521401</v>
      </c>
      <c r="T612">
        <v>5.9180784858983303E-4</v>
      </c>
      <c r="U612" s="2">
        <v>3.1878572419532701E-2</v>
      </c>
      <c r="V612">
        <v>1.04021262992511</v>
      </c>
      <c r="W612">
        <v>5.4513925678640104E-3</v>
      </c>
      <c r="X612">
        <v>0.86128763209276304</v>
      </c>
      <c r="Y612">
        <f t="shared" si="29"/>
        <v>-1.4957398486270301</v>
      </c>
      <c r="Z612">
        <f t="shared" si="27"/>
        <v>0.17242579472975461</v>
      </c>
      <c r="AA612">
        <f t="shared" si="28"/>
        <v>0.35459894556834243</v>
      </c>
    </row>
    <row r="613" spans="1:27" x14ac:dyDescent="0.2">
      <c r="A613" t="s">
        <v>892</v>
      </c>
      <c r="B613" t="s">
        <v>893</v>
      </c>
      <c r="C613">
        <v>326</v>
      </c>
      <c r="D613">
        <v>63</v>
      </c>
      <c r="E613">
        <v>337</v>
      </c>
      <c r="F613">
        <v>69</v>
      </c>
      <c r="G613">
        <v>89</v>
      </c>
      <c r="H613">
        <v>17</v>
      </c>
      <c r="I613">
        <v>17</v>
      </c>
      <c r="J613">
        <v>12</v>
      </c>
      <c r="K613">
        <v>8.5172225436937108</v>
      </c>
      <c r="L613">
        <v>3.7202283807205001</v>
      </c>
      <c r="M613">
        <v>8.6074677451891706</v>
      </c>
      <c r="N613">
        <v>3.7603332060168002</v>
      </c>
      <c r="O613">
        <v>6.7736716350325796</v>
      </c>
      <c r="P613">
        <v>4.9813560825621002</v>
      </c>
      <c r="Q613">
        <v>5.5422400868228996</v>
      </c>
      <c r="R613">
        <v>5.1804493333070001</v>
      </c>
      <c r="S613">
        <v>-2.53786192826631</v>
      </c>
      <c r="T613">
        <v>1.1316369189474E-4</v>
      </c>
      <c r="U613" s="2">
        <v>1.29207684741469E-2</v>
      </c>
      <c r="V613">
        <v>0.70149685586228205</v>
      </c>
      <c r="W613">
        <v>0.107058832264671</v>
      </c>
      <c r="X613">
        <v>0.999945539998779</v>
      </c>
      <c r="Y613">
        <f t="shared" si="29"/>
        <v>-1.8363650724040279</v>
      </c>
      <c r="Z613">
        <f t="shared" si="27"/>
        <v>0.17219773502701746</v>
      </c>
      <c r="AA613">
        <f t="shared" si="28"/>
        <v>0.28002643419895668</v>
      </c>
    </row>
    <row r="614" spans="1:27" x14ac:dyDescent="0.2">
      <c r="A614" t="s">
        <v>731</v>
      </c>
      <c r="B614" t="s">
        <v>894</v>
      </c>
      <c r="C614">
        <v>467</v>
      </c>
      <c r="D614">
        <v>103</v>
      </c>
      <c r="E614">
        <v>286</v>
      </c>
      <c r="F614">
        <v>179</v>
      </c>
      <c r="G614">
        <v>97</v>
      </c>
      <c r="H614">
        <v>12</v>
      </c>
      <c r="I614">
        <v>24</v>
      </c>
      <c r="J614">
        <v>12</v>
      </c>
      <c r="K614">
        <v>9.0345837610038995</v>
      </c>
      <c r="L614">
        <v>4.3862995182614499</v>
      </c>
      <c r="M614">
        <v>8.3713937379889405</v>
      </c>
      <c r="N614">
        <v>5.0686700240409399</v>
      </c>
      <c r="O614">
        <v>6.8967631732994903</v>
      </c>
      <c r="P614">
        <v>4.4977607602968499</v>
      </c>
      <c r="Q614">
        <v>6.0306815127309301</v>
      </c>
      <c r="R614">
        <v>5.1804493333070001</v>
      </c>
      <c r="S614">
        <v>-2.5450182766467901</v>
      </c>
      <c r="T614" s="1">
        <v>1.25732701629722E-5</v>
      </c>
      <c r="U614" s="2">
        <v>4.2890373811492102E-3</v>
      </c>
      <c r="V614">
        <v>0.44904197707280102</v>
      </c>
      <c r="W614">
        <v>0.313420492524698</v>
      </c>
      <c r="X614">
        <v>0.999945539998779</v>
      </c>
      <c r="Y614">
        <f t="shared" si="29"/>
        <v>-2.095976299573989</v>
      </c>
      <c r="Z614">
        <f t="shared" si="27"/>
        <v>0.17134567993204061</v>
      </c>
      <c r="AA614">
        <f t="shared" si="28"/>
        <v>0.23390971706786093</v>
      </c>
    </row>
    <row r="615" spans="1:27" x14ac:dyDescent="0.2">
      <c r="A615" t="s">
        <v>890</v>
      </c>
      <c r="B615" t="s">
        <v>895</v>
      </c>
      <c r="C615">
        <v>48</v>
      </c>
      <c r="D615">
        <v>4</v>
      </c>
      <c r="E615">
        <v>225</v>
      </c>
      <c r="F615">
        <v>9</v>
      </c>
      <c r="G615">
        <v>1339</v>
      </c>
      <c r="H615">
        <v>182</v>
      </c>
      <c r="I615">
        <v>122</v>
      </c>
      <c r="J615">
        <v>129</v>
      </c>
      <c r="K615">
        <v>5.7760839677867599</v>
      </c>
      <c r="L615">
        <v>0.82644011063982903</v>
      </c>
      <c r="M615">
        <v>8.0264841944552394</v>
      </c>
      <c r="N615">
        <v>1.39894902587878</v>
      </c>
      <c r="O615">
        <v>10.672516557146601</v>
      </c>
      <c r="P615">
        <v>8.3596774294899099</v>
      </c>
      <c r="Q615">
        <v>8.3586199730927806</v>
      </c>
      <c r="R615">
        <v>8.5701724078624206</v>
      </c>
      <c r="S615">
        <v>-2.5490414417115801</v>
      </c>
      <c r="T615">
        <v>5.48880906122577E-4</v>
      </c>
      <c r="U615" s="2">
        <v>3.0700664609459399E-2</v>
      </c>
      <c r="V615">
        <v>1.1246000443870501</v>
      </c>
      <c r="W615">
        <v>3.2511252985811499E-3</v>
      </c>
      <c r="X615">
        <v>0.80621185023066499</v>
      </c>
      <c r="Y615">
        <f t="shared" si="29"/>
        <v>-1.42444139732453</v>
      </c>
      <c r="Z615">
        <f t="shared" si="27"/>
        <v>0.17086852318878171</v>
      </c>
      <c r="AA615">
        <f t="shared" si="28"/>
        <v>0.37256359219599955</v>
      </c>
    </row>
    <row r="616" spans="1:27" x14ac:dyDescent="0.2">
      <c r="A616" t="s">
        <v>886</v>
      </c>
      <c r="B616" t="s">
        <v>896</v>
      </c>
      <c r="C616">
        <v>717</v>
      </c>
      <c r="D616">
        <v>147</v>
      </c>
      <c r="E616">
        <v>2276</v>
      </c>
      <c r="F616">
        <v>171</v>
      </c>
      <c r="G616">
        <v>52</v>
      </c>
      <c r="H616">
        <v>19</v>
      </c>
      <c r="I616">
        <v>15</v>
      </c>
      <c r="J616">
        <v>6</v>
      </c>
      <c r="K616">
        <v>9.6521747988036104</v>
      </c>
      <c r="L616">
        <v>4.87867298706374</v>
      </c>
      <c r="M616">
        <v>11.35999317329</v>
      </c>
      <c r="N616">
        <v>5.0047165215136298</v>
      </c>
      <c r="O616">
        <v>6.0077295294576496</v>
      </c>
      <c r="P616">
        <v>5.1370052930741599</v>
      </c>
      <c r="Q616">
        <v>5.3657898810660702</v>
      </c>
      <c r="R616">
        <v>4.2196942632208803</v>
      </c>
      <c r="S616">
        <v>-2.5496588284479</v>
      </c>
      <c r="T616">
        <v>2.6520279030428E-4</v>
      </c>
      <c r="U616" s="2">
        <v>2.1065335311296299E-2</v>
      </c>
      <c r="V616">
        <v>0.70689274886561504</v>
      </c>
      <c r="W616">
        <v>7.8144870319239806E-2</v>
      </c>
      <c r="X616">
        <v>0.999945539998779</v>
      </c>
      <c r="Y616">
        <f t="shared" si="29"/>
        <v>-1.8427660795822849</v>
      </c>
      <c r="Z616">
        <f t="shared" si="27"/>
        <v>0.17079541737778664</v>
      </c>
      <c r="AA616">
        <f t="shared" si="28"/>
        <v>0.27878675385806334</v>
      </c>
    </row>
    <row r="617" spans="1:27" x14ac:dyDescent="0.2">
      <c r="A617" t="s">
        <v>892</v>
      </c>
      <c r="B617" t="s">
        <v>897</v>
      </c>
      <c r="C617">
        <v>326</v>
      </c>
      <c r="D617">
        <v>56</v>
      </c>
      <c r="E617">
        <v>347</v>
      </c>
      <c r="F617">
        <v>50</v>
      </c>
      <c r="G617">
        <v>81</v>
      </c>
      <c r="H617">
        <v>16</v>
      </c>
      <c r="I617">
        <v>14</v>
      </c>
      <c r="J617">
        <v>11</v>
      </c>
      <c r="K617">
        <v>8.5172225436937108</v>
      </c>
      <c r="L617">
        <v>3.56392198984266</v>
      </c>
      <c r="M617">
        <v>8.6495482170945994</v>
      </c>
      <c r="N617">
        <v>3.3355642831325398</v>
      </c>
      <c r="O617">
        <v>6.6390898899316504</v>
      </c>
      <c r="P617">
        <v>4.8967448352183096</v>
      </c>
      <c r="Q617">
        <v>5.2687511406843601</v>
      </c>
      <c r="R617">
        <v>5.0585306148507296</v>
      </c>
      <c r="S617">
        <v>-2.5502986382610602</v>
      </c>
      <c r="T617">
        <v>1.8537233559556799E-4</v>
      </c>
      <c r="U617" s="2">
        <v>1.7909171345598399E-2</v>
      </c>
      <c r="V617">
        <v>0.76973468317460103</v>
      </c>
      <c r="W617">
        <v>7.9554649401299804E-2</v>
      </c>
      <c r="X617">
        <v>0.999945539998779</v>
      </c>
      <c r="Y617">
        <f t="shared" si="29"/>
        <v>-1.7805639550864591</v>
      </c>
      <c r="Z617">
        <f t="shared" si="27"/>
        <v>0.17071968941487894</v>
      </c>
      <c r="AA617">
        <f t="shared" si="28"/>
        <v>0.29106959414248934</v>
      </c>
    </row>
    <row r="618" spans="1:27" x14ac:dyDescent="0.2">
      <c r="A618" t="s">
        <v>898</v>
      </c>
      <c r="B618" t="s">
        <v>899</v>
      </c>
      <c r="C618">
        <v>185</v>
      </c>
      <c r="D618">
        <v>50</v>
      </c>
      <c r="E618">
        <v>9</v>
      </c>
      <c r="F618">
        <v>1</v>
      </c>
      <c r="G618">
        <v>53</v>
      </c>
      <c r="H618">
        <v>12</v>
      </c>
      <c r="I618">
        <v>19</v>
      </c>
      <c r="J618">
        <v>6</v>
      </c>
      <c r="K618">
        <v>7.70287384658055</v>
      </c>
      <c r="L618">
        <v>3.41498838367934</v>
      </c>
      <c r="M618">
        <v>3.5096599019119998</v>
      </c>
      <c r="N618">
        <v>0.241107168219313</v>
      </c>
      <c r="O618">
        <v>6.0347871536696402</v>
      </c>
      <c r="P618">
        <v>4.4977607602968499</v>
      </c>
      <c r="Q618">
        <v>5.6994421772904298</v>
      </c>
      <c r="R618">
        <v>4.2196942632208803</v>
      </c>
      <c r="S618">
        <v>-2.5539788158194399</v>
      </c>
      <c r="T618">
        <v>1.24394691591302E-4</v>
      </c>
      <c r="U618" s="2">
        <v>1.3859474690964799E-2</v>
      </c>
      <c r="V618">
        <v>6.9025787896480797E-2</v>
      </c>
      <c r="W618">
        <v>0.88346631939679499</v>
      </c>
      <c r="X618">
        <v>0.999945539998779</v>
      </c>
      <c r="Y618">
        <f t="shared" si="29"/>
        <v>-2.484953027922959</v>
      </c>
      <c r="Z618">
        <f t="shared" si="27"/>
        <v>0.17028475473132679</v>
      </c>
      <c r="AA618">
        <f t="shared" si="28"/>
        <v>0.17863008331173777</v>
      </c>
    </row>
    <row r="619" spans="1:27" x14ac:dyDescent="0.2">
      <c r="A619" t="s">
        <v>892</v>
      </c>
      <c r="B619" t="s">
        <v>900</v>
      </c>
      <c r="C619">
        <v>326</v>
      </c>
      <c r="D619">
        <v>56</v>
      </c>
      <c r="E619">
        <v>347</v>
      </c>
      <c r="F619">
        <v>50</v>
      </c>
      <c r="G619">
        <v>82</v>
      </c>
      <c r="H619">
        <v>16</v>
      </c>
      <c r="I619">
        <v>14</v>
      </c>
      <c r="J619">
        <v>11</v>
      </c>
      <c r="K619">
        <v>8.5172225436937108</v>
      </c>
      <c r="L619">
        <v>3.56392198984266</v>
      </c>
      <c r="M619">
        <v>8.6495482170945994</v>
      </c>
      <c r="N619">
        <v>3.3355642831325398</v>
      </c>
      <c r="O619">
        <v>6.6566153602282396</v>
      </c>
      <c r="P619">
        <v>4.8967448352183096</v>
      </c>
      <c r="Q619">
        <v>5.2687511406843601</v>
      </c>
      <c r="R619">
        <v>5.0585306148507296</v>
      </c>
      <c r="S619">
        <v>-2.5570796556286202</v>
      </c>
      <c r="T619">
        <v>1.7682401451758E-4</v>
      </c>
      <c r="U619" s="2">
        <v>1.7447857967709299E-2</v>
      </c>
      <c r="V619">
        <v>0.76973468317460103</v>
      </c>
      <c r="W619">
        <v>7.9554649401299804E-2</v>
      </c>
      <c r="X619">
        <v>0.999945539998779</v>
      </c>
      <c r="Y619">
        <f t="shared" si="29"/>
        <v>-1.7873449724540191</v>
      </c>
      <c r="Z619">
        <f t="shared" si="27"/>
        <v>0.16991914822076809</v>
      </c>
      <c r="AA619">
        <f t="shared" si="28"/>
        <v>0.28970470646454888</v>
      </c>
    </row>
    <row r="620" spans="1:27" x14ac:dyDescent="0.2">
      <c r="A620" t="s">
        <v>901</v>
      </c>
      <c r="B620" t="s">
        <v>902</v>
      </c>
      <c r="C620">
        <v>57</v>
      </c>
      <c r="D620">
        <v>3</v>
      </c>
      <c r="E620">
        <v>28</v>
      </c>
      <c r="F620">
        <v>1</v>
      </c>
      <c r="G620">
        <v>70</v>
      </c>
      <c r="H620">
        <v>14</v>
      </c>
      <c r="I620">
        <v>20</v>
      </c>
      <c r="J620">
        <v>9</v>
      </c>
      <c r="K620">
        <v>6.0198485993666999</v>
      </c>
      <c r="L620">
        <v>0.65990466367747402</v>
      </c>
      <c r="M620">
        <v>5.0584707022110003</v>
      </c>
      <c r="N620">
        <v>0.241107168219313</v>
      </c>
      <c r="O620">
        <v>6.4307957072717796</v>
      </c>
      <c r="P620">
        <v>4.7110016811556399</v>
      </c>
      <c r="Q620">
        <v>5.7720539241805797</v>
      </c>
      <c r="R620">
        <v>4.7786124512504404</v>
      </c>
      <c r="S620">
        <v>-2.5684878102356801</v>
      </c>
      <c r="T620">
        <v>8.3593764809842196E-4</v>
      </c>
      <c r="U620" s="2">
        <v>3.8819820427911801E-2</v>
      </c>
      <c r="V620">
        <v>0.95777134429779498</v>
      </c>
      <c r="W620">
        <v>4.2761006790333199E-2</v>
      </c>
      <c r="X620">
        <v>0.999945539998779</v>
      </c>
      <c r="Y620">
        <f t="shared" si="29"/>
        <v>-1.6107164659378852</v>
      </c>
      <c r="Z620">
        <f t="shared" si="27"/>
        <v>0.16858080588940361</v>
      </c>
      <c r="AA620">
        <f t="shared" si="28"/>
        <v>0.327435700659711</v>
      </c>
    </row>
    <row r="621" spans="1:27" x14ac:dyDescent="0.2">
      <c r="A621" t="s">
        <v>731</v>
      </c>
      <c r="B621" t="s">
        <v>903</v>
      </c>
      <c r="C621">
        <v>469</v>
      </c>
      <c r="D621">
        <v>103</v>
      </c>
      <c r="E621">
        <v>286</v>
      </c>
      <c r="F621">
        <v>179</v>
      </c>
      <c r="G621">
        <v>99</v>
      </c>
      <c r="H621">
        <v>14</v>
      </c>
      <c r="I621">
        <v>26</v>
      </c>
      <c r="J621">
        <v>11</v>
      </c>
      <c r="K621">
        <v>9.0407374023311693</v>
      </c>
      <c r="L621">
        <v>4.3862995182614499</v>
      </c>
      <c r="M621">
        <v>8.3713937379889405</v>
      </c>
      <c r="N621">
        <v>5.0686700240409399</v>
      </c>
      <c r="O621">
        <v>6.9259623415518101</v>
      </c>
      <c r="P621">
        <v>4.7110016811556399</v>
      </c>
      <c r="Q621">
        <v>6.1444602096826904</v>
      </c>
      <c r="R621">
        <v>5.0585306148507296</v>
      </c>
      <c r="S621">
        <v>-2.5721849530789802</v>
      </c>
      <c r="T621" s="1">
        <v>7.7630460477792101E-6</v>
      </c>
      <c r="U621" s="2">
        <v>2.9383661006327001E-3</v>
      </c>
      <c r="V621">
        <v>0.438332865688013</v>
      </c>
      <c r="W621">
        <v>0.32535665525200103</v>
      </c>
      <c r="X621">
        <v>0.999945539998779</v>
      </c>
      <c r="Y621">
        <f t="shared" si="29"/>
        <v>-2.1338520873909674</v>
      </c>
      <c r="Z621">
        <f t="shared" si="27"/>
        <v>0.16814934298718245</v>
      </c>
      <c r="AA621">
        <f t="shared" si="28"/>
        <v>0.22784867919502871</v>
      </c>
    </row>
    <row r="622" spans="1:27" x14ac:dyDescent="0.2">
      <c r="A622" t="s">
        <v>731</v>
      </c>
      <c r="B622" t="s">
        <v>904</v>
      </c>
      <c r="C622">
        <v>469</v>
      </c>
      <c r="D622">
        <v>103</v>
      </c>
      <c r="E622">
        <v>286</v>
      </c>
      <c r="F622">
        <v>179</v>
      </c>
      <c r="G622">
        <v>99</v>
      </c>
      <c r="H622">
        <v>14</v>
      </c>
      <c r="I622">
        <v>26</v>
      </c>
      <c r="J622">
        <v>11</v>
      </c>
      <c r="K622">
        <v>9.0407374023311693</v>
      </c>
      <c r="L622">
        <v>4.3862995182614499</v>
      </c>
      <c r="M622">
        <v>8.3713937379889405</v>
      </c>
      <c r="N622">
        <v>5.0686700240409399</v>
      </c>
      <c r="O622">
        <v>6.9259623415518101</v>
      </c>
      <c r="P622">
        <v>4.7110016811556399</v>
      </c>
      <c r="Q622">
        <v>6.1444602096826904</v>
      </c>
      <c r="R622">
        <v>5.0585306148507296</v>
      </c>
      <c r="S622">
        <v>-2.5721849530789802</v>
      </c>
      <c r="T622" s="1">
        <v>7.7630460477792101E-6</v>
      </c>
      <c r="U622" s="2">
        <v>2.9383661006327001E-3</v>
      </c>
      <c r="V622">
        <v>0.438332865688013</v>
      </c>
      <c r="W622">
        <v>0.32535665525200103</v>
      </c>
      <c r="X622">
        <v>0.999945539998779</v>
      </c>
      <c r="Y622">
        <f t="shared" si="29"/>
        <v>-2.1338520873909674</v>
      </c>
      <c r="Z622">
        <f t="shared" si="27"/>
        <v>0.16814934298718245</v>
      </c>
      <c r="AA622">
        <f t="shared" si="28"/>
        <v>0.22784867919502871</v>
      </c>
    </row>
    <row r="623" spans="1:27" x14ac:dyDescent="0.2">
      <c r="A623" t="s">
        <v>905</v>
      </c>
      <c r="B623" t="s">
        <v>906</v>
      </c>
      <c r="C623">
        <v>48</v>
      </c>
      <c r="D623">
        <v>12</v>
      </c>
      <c r="E623">
        <v>142</v>
      </c>
      <c r="F623">
        <v>16</v>
      </c>
      <c r="G623">
        <v>6</v>
      </c>
      <c r="H623">
        <v>3</v>
      </c>
      <c r="I623">
        <v>4</v>
      </c>
      <c r="J623">
        <v>1</v>
      </c>
      <c r="K623">
        <v>5.7760839677867599</v>
      </c>
      <c r="L623">
        <v>1.7311453694502801</v>
      </c>
      <c r="M623">
        <v>7.3656805908667202</v>
      </c>
      <c r="N623">
        <v>1.9673122890533401</v>
      </c>
      <c r="O623">
        <v>3.0546577563606401</v>
      </c>
      <c r="P623">
        <v>2.6776392409360099</v>
      </c>
      <c r="Q623">
        <v>3.5520419664279701</v>
      </c>
      <c r="R623">
        <v>1.97769441393203</v>
      </c>
      <c r="S623">
        <v>-2.57555189173438</v>
      </c>
      <c r="T623">
        <v>6.7175846635258605E-4</v>
      </c>
      <c r="U623" s="2">
        <v>3.4495458476297397E-2</v>
      </c>
      <c r="V623">
        <v>0.37398119435091598</v>
      </c>
      <c r="W623">
        <v>0.42946244805460498</v>
      </c>
      <c r="X623">
        <v>0.999945539998779</v>
      </c>
      <c r="Y623">
        <f t="shared" si="29"/>
        <v>-2.2015706973834641</v>
      </c>
      <c r="Z623">
        <f t="shared" si="27"/>
        <v>0.16775737629554605</v>
      </c>
      <c r="AA623">
        <f t="shared" si="28"/>
        <v>0.21740082233885774</v>
      </c>
    </row>
    <row r="624" spans="1:27" x14ac:dyDescent="0.2">
      <c r="A624" t="s">
        <v>731</v>
      </c>
      <c r="B624" t="s">
        <v>907</v>
      </c>
      <c r="C624">
        <v>469</v>
      </c>
      <c r="D624">
        <v>103</v>
      </c>
      <c r="E624">
        <v>286</v>
      </c>
      <c r="F624">
        <v>179</v>
      </c>
      <c r="G624">
        <v>94</v>
      </c>
      <c r="H624">
        <v>13</v>
      </c>
      <c r="I624">
        <v>26</v>
      </c>
      <c r="J624">
        <v>11</v>
      </c>
      <c r="K624">
        <v>9.0407374023311693</v>
      </c>
      <c r="L624">
        <v>4.3862995182614499</v>
      </c>
      <c r="M624">
        <v>8.3713937379889405</v>
      </c>
      <c r="N624">
        <v>5.0686700240409399</v>
      </c>
      <c r="O624">
        <v>6.8518255294834196</v>
      </c>
      <c r="P624">
        <v>4.6083174612957301</v>
      </c>
      <c r="Q624">
        <v>6.1444602096826904</v>
      </c>
      <c r="R624">
        <v>5.0585306148507296</v>
      </c>
      <c r="S624">
        <v>-2.57601268709021</v>
      </c>
      <c r="T624" s="1">
        <v>7.4814064895398499E-6</v>
      </c>
      <c r="U624" s="2">
        <v>2.9383661006327001E-3</v>
      </c>
      <c r="V624">
        <v>0.44135706333762598</v>
      </c>
      <c r="W624">
        <v>0.32201993737555001</v>
      </c>
      <c r="X624">
        <v>0.999945539998779</v>
      </c>
      <c r="Y624">
        <f t="shared" si="29"/>
        <v>-2.1346556237525842</v>
      </c>
      <c r="Z624">
        <f t="shared" si="27"/>
        <v>0.16770380331306198</v>
      </c>
      <c r="AA624">
        <f t="shared" si="28"/>
        <v>0.22772180988674859</v>
      </c>
    </row>
    <row r="625" spans="1:27" x14ac:dyDescent="0.2">
      <c r="A625" t="s">
        <v>908</v>
      </c>
      <c r="B625" t="s">
        <v>909</v>
      </c>
      <c r="C625">
        <v>26</v>
      </c>
      <c r="D625">
        <v>19</v>
      </c>
      <c r="E625">
        <v>269</v>
      </c>
      <c r="F625">
        <v>26</v>
      </c>
      <c r="G625">
        <v>2</v>
      </c>
      <c r="H625">
        <v>0</v>
      </c>
      <c r="I625">
        <v>1</v>
      </c>
      <c r="J625">
        <v>1</v>
      </c>
      <c r="K625">
        <v>4.9136675711908397</v>
      </c>
      <c r="L625">
        <v>2.2244093440610202</v>
      </c>
      <c r="M625">
        <v>8.2832600529355798</v>
      </c>
      <c r="N625">
        <v>2.5183797367423399</v>
      </c>
      <c r="O625">
        <v>1.78085620542176</v>
      </c>
      <c r="P625">
        <v>0</v>
      </c>
      <c r="Q625">
        <v>1.88061453903997</v>
      </c>
      <c r="R625">
        <v>1.97769441393203</v>
      </c>
      <c r="S625">
        <v>-2.5778801203175701</v>
      </c>
      <c r="T625">
        <v>8.9561373502445999E-4</v>
      </c>
      <c r="U625" s="2">
        <v>4.0513216947854598E-2</v>
      </c>
      <c r="V625">
        <v>0.29567761503116902</v>
      </c>
      <c r="W625">
        <v>0.52544000122797896</v>
      </c>
      <c r="X625">
        <v>0.999945539998779</v>
      </c>
      <c r="Y625">
        <f t="shared" si="29"/>
        <v>-2.282202505286401</v>
      </c>
      <c r="Z625">
        <f t="shared" si="27"/>
        <v>0.16748686692319348</v>
      </c>
      <c r="AA625">
        <f t="shared" si="28"/>
        <v>0.20558365820350055</v>
      </c>
    </row>
    <row r="626" spans="1:27" x14ac:dyDescent="0.2">
      <c r="A626" t="s">
        <v>910</v>
      </c>
      <c r="B626" t="s">
        <v>911</v>
      </c>
      <c r="C626">
        <v>425</v>
      </c>
      <c r="D626">
        <v>129</v>
      </c>
      <c r="E626">
        <v>566</v>
      </c>
      <c r="F626">
        <v>187</v>
      </c>
      <c r="G626">
        <v>43</v>
      </c>
      <c r="H626">
        <v>14</v>
      </c>
      <c r="I626">
        <v>25</v>
      </c>
      <c r="J626">
        <v>6</v>
      </c>
      <c r="K626">
        <v>8.8988958922634396</v>
      </c>
      <c r="L626">
        <v>4.6970544672025003</v>
      </c>
      <c r="M626">
        <v>9.3540238925786703</v>
      </c>
      <c r="N626">
        <v>5.12990845101052</v>
      </c>
      <c r="O626">
        <v>5.7382398552029201</v>
      </c>
      <c r="P626">
        <v>4.7110016811556399</v>
      </c>
      <c r="Q626">
        <v>6.0886922207087597</v>
      </c>
      <c r="R626">
        <v>4.2196942632208803</v>
      </c>
      <c r="S626">
        <v>-2.5780057604500799</v>
      </c>
      <c r="T626" s="1">
        <v>1.4251833800963E-5</v>
      </c>
      <c r="U626" s="2">
        <v>4.6328435061315102E-3</v>
      </c>
      <c r="V626">
        <v>0.413416665912755</v>
      </c>
      <c r="W626">
        <v>0.36443607517677601</v>
      </c>
      <c r="X626">
        <v>0.999945539998779</v>
      </c>
      <c r="Y626">
        <f t="shared" si="29"/>
        <v>-2.164589094537325</v>
      </c>
      <c r="Z626">
        <f t="shared" si="27"/>
        <v>0.16747228161216518</v>
      </c>
      <c r="AA626">
        <f t="shared" si="28"/>
        <v>0.22304564821617395</v>
      </c>
    </row>
    <row r="627" spans="1:27" x14ac:dyDescent="0.2">
      <c r="A627" t="s">
        <v>912</v>
      </c>
      <c r="B627" t="s">
        <v>913</v>
      </c>
      <c r="C627">
        <v>0</v>
      </c>
      <c r="D627">
        <v>1</v>
      </c>
      <c r="E627">
        <v>5</v>
      </c>
      <c r="F627">
        <v>0</v>
      </c>
      <c r="G627">
        <v>127</v>
      </c>
      <c r="H627">
        <v>5</v>
      </c>
      <c r="I627">
        <v>10</v>
      </c>
      <c r="J627">
        <v>4</v>
      </c>
      <c r="K627">
        <v>0</v>
      </c>
      <c r="L627">
        <v>0.25498830644874698</v>
      </c>
      <c r="M627">
        <v>2.7595957329526399</v>
      </c>
      <c r="N627">
        <v>0</v>
      </c>
      <c r="O627">
        <v>7.2826722225092997</v>
      </c>
      <c r="P627">
        <v>3.3214665818182199</v>
      </c>
      <c r="Q627">
        <v>4.7982158349830497</v>
      </c>
      <c r="R627">
        <v>3.6729373422601701</v>
      </c>
      <c r="S627">
        <v>-2.5791615284376799</v>
      </c>
      <c r="T627">
        <v>1.0913862580513101E-3</v>
      </c>
      <c r="U627" s="2">
        <v>4.5076373237990498E-2</v>
      </c>
      <c r="V627">
        <v>0.93103990196286301</v>
      </c>
      <c r="W627">
        <v>4.9071201818300297E-2</v>
      </c>
      <c r="X627">
        <v>0.999945539998779</v>
      </c>
      <c r="Y627">
        <f t="shared" si="29"/>
        <v>-1.6481216264748169</v>
      </c>
      <c r="Z627">
        <f t="shared" si="27"/>
        <v>0.16733817039299606</v>
      </c>
      <c r="AA627">
        <f t="shared" si="28"/>
        <v>0.31905529310155722</v>
      </c>
    </row>
    <row r="628" spans="1:27" x14ac:dyDescent="0.2">
      <c r="A628" t="s">
        <v>914</v>
      </c>
      <c r="B628" t="s">
        <v>915</v>
      </c>
      <c r="C628">
        <v>1118</v>
      </c>
      <c r="D628">
        <v>44</v>
      </c>
      <c r="E628">
        <v>2374</v>
      </c>
      <c r="F628">
        <v>246</v>
      </c>
      <c r="G628">
        <v>18</v>
      </c>
      <c r="H628">
        <v>13</v>
      </c>
      <c r="I628">
        <v>13</v>
      </c>
      <c r="J628">
        <v>3</v>
      </c>
      <c r="K628">
        <v>10.292406712959</v>
      </c>
      <c r="L628">
        <v>3.2488910803314299</v>
      </c>
      <c r="M628">
        <v>11.420789892466599</v>
      </c>
      <c r="N628">
        <v>5.5156127196481597</v>
      </c>
      <c r="O628">
        <v>4.51895709294417</v>
      </c>
      <c r="P628">
        <v>4.6083174612957301</v>
      </c>
      <c r="Q628">
        <v>5.1647116537571804</v>
      </c>
      <c r="R628">
        <v>3.2951197068424398</v>
      </c>
      <c r="S628">
        <v>-2.5823346649318402</v>
      </c>
      <c r="T628">
        <v>6.0531883390610203E-4</v>
      </c>
      <c r="U628" s="2">
        <v>3.2102811323722703E-2</v>
      </c>
      <c r="V628">
        <v>0.30001974519334301</v>
      </c>
      <c r="W628">
        <v>0.52279243978219003</v>
      </c>
      <c r="X628">
        <v>0.999945539998779</v>
      </c>
      <c r="Y628">
        <f t="shared" si="29"/>
        <v>-2.2823149197384973</v>
      </c>
      <c r="Z628">
        <f t="shared" si="27"/>
        <v>0.16697052281086339</v>
      </c>
      <c r="AA628">
        <f t="shared" si="28"/>
        <v>0.20556763979816881</v>
      </c>
    </row>
    <row r="629" spans="1:27" x14ac:dyDescent="0.2">
      <c r="A629" t="s">
        <v>886</v>
      </c>
      <c r="B629" t="s">
        <v>916</v>
      </c>
      <c r="C629">
        <v>717</v>
      </c>
      <c r="D629">
        <v>147</v>
      </c>
      <c r="E629">
        <v>2276</v>
      </c>
      <c r="F629">
        <v>171</v>
      </c>
      <c r="G629">
        <v>52</v>
      </c>
      <c r="H629">
        <v>18</v>
      </c>
      <c r="I629">
        <v>15</v>
      </c>
      <c r="J629">
        <v>6</v>
      </c>
      <c r="K629">
        <v>9.6521747988036104</v>
      </c>
      <c r="L629">
        <v>4.87867298706374</v>
      </c>
      <c r="M629">
        <v>11.35999317329</v>
      </c>
      <c r="N629">
        <v>5.0047165215136298</v>
      </c>
      <c r="O629">
        <v>6.0077295294576496</v>
      </c>
      <c r="P629">
        <v>5.0612787521560803</v>
      </c>
      <c r="Q629">
        <v>5.3657898810660702</v>
      </c>
      <c r="R629">
        <v>4.2196942632208803</v>
      </c>
      <c r="S629">
        <v>-2.5851192611096998</v>
      </c>
      <c r="T629">
        <v>2.0469046244128499E-4</v>
      </c>
      <c r="U629" s="2">
        <v>1.8790040424302799E-2</v>
      </c>
      <c r="V629">
        <v>0.73026816521865501</v>
      </c>
      <c r="W629">
        <v>6.7431067041905393E-2</v>
      </c>
      <c r="X629">
        <v>0.999945539998779</v>
      </c>
      <c r="Y629">
        <f t="shared" si="29"/>
        <v>-1.8548510958910449</v>
      </c>
      <c r="Z629">
        <f t="shared" si="27"/>
        <v>0.16664855798028774</v>
      </c>
      <c r="AA629">
        <f t="shared" si="28"/>
        <v>0.27646119609862829</v>
      </c>
    </row>
    <row r="630" spans="1:27" x14ac:dyDescent="0.2">
      <c r="A630" t="s">
        <v>917</v>
      </c>
      <c r="B630" t="s">
        <v>918</v>
      </c>
      <c r="C630">
        <v>469</v>
      </c>
      <c r="D630">
        <v>103</v>
      </c>
      <c r="E630">
        <v>286</v>
      </c>
      <c r="F630">
        <v>179</v>
      </c>
      <c r="G630">
        <v>98</v>
      </c>
      <c r="H630">
        <v>13</v>
      </c>
      <c r="I630">
        <v>26</v>
      </c>
      <c r="J630">
        <v>11</v>
      </c>
      <c r="K630">
        <v>9.0407374023311693</v>
      </c>
      <c r="L630">
        <v>4.3862995182614499</v>
      </c>
      <c r="M630">
        <v>8.3713937379889405</v>
      </c>
      <c r="N630">
        <v>5.0686700240409399</v>
      </c>
      <c r="O630">
        <v>6.9114366275827903</v>
      </c>
      <c r="P630">
        <v>4.6083174612957301</v>
      </c>
      <c r="Q630">
        <v>6.1444602096826904</v>
      </c>
      <c r="R630">
        <v>5.0585306148507296</v>
      </c>
      <c r="S630">
        <v>-2.5945313574715301</v>
      </c>
      <c r="T630" s="1">
        <v>6.1630957475426104E-6</v>
      </c>
      <c r="U630" s="2">
        <v>2.5394837928242602E-3</v>
      </c>
      <c r="V630">
        <v>0.44237308898889099</v>
      </c>
      <c r="W630">
        <v>0.32107945432614199</v>
      </c>
      <c r="X630">
        <v>0.999945539998779</v>
      </c>
      <c r="Y630">
        <f t="shared" si="29"/>
        <v>-2.1521582684826392</v>
      </c>
      <c r="Z630">
        <f t="shared" si="27"/>
        <v>0.16556488687284246</v>
      </c>
      <c r="AA630">
        <f t="shared" si="28"/>
        <v>0.22497580049500771</v>
      </c>
    </row>
    <row r="631" spans="1:27" x14ac:dyDescent="0.2">
      <c r="A631" t="s">
        <v>919</v>
      </c>
      <c r="B631" t="s">
        <v>920</v>
      </c>
      <c r="C631">
        <v>16</v>
      </c>
      <c r="D631">
        <v>7</v>
      </c>
      <c r="E631">
        <v>237</v>
      </c>
      <c r="F631">
        <v>9</v>
      </c>
      <c r="G631">
        <v>65</v>
      </c>
      <c r="H631">
        <v>12</v>
      </c>
      <c r="I631">
        <v>29</v>
      </c>
      <c r="J631">
        <v>9</v>
      </c>
      <c r="K631">
        <v>4.2428372085541399</v>
      </c>
      <c r="L631">
        <v>1.23467451612983</v>
      </c>
      <c r="M631">
        <v>8.10116607215169</v>
      </c>
      <c r="N631">
        <v>1.39894902587878</v>
      </c>
      <c r="O631">
        <v>6.32516630872587</v>
      </c>
      <c r="P631">
        <v>4.4977607602968499</v>
      </c>
      <c r="Q631">
        <v>6.2998901926951802</v>
      </c>
      <c r="R631">
        <v>4.7786124512504404</v>
      </c>
      <c r="S631">
        <v>-2.59506171516905</v>
      </c>
      <c r="T631">
        <v>2.46515989981927E-4</v>
      </c>
      <c r="U631" s="2">
        <v>2.0578499453748102E-2</v>
      </c>
      <c r="V631">
        <v>-0.16131445402495101</v>
      </c>
      <c r="W631">
        <v>0.71769082327537403</v>
      </c>
      <c r="X631">
        <v>0.999945539998779</v>
      </c>
      <c r="Y631">
        <f t="shared" si="29"/>
        <v>-2.756376169194001</v>
      </c>
      <c r="Z631">
        <f t="shared" si="27"/>
        <v>0.16550403376684394</v>
      </c>
      <c r="AA631">
        <f t="shared" si="28"/>
        <v>0.1479953580496273</v>
      </c>
    </row>
    <row r="632" spans="1:27" x14ac:dyDescent="0.2">
      <c r="A632" t="s">
        <v>919</v>
      </c>
      <c r="B632" t="s">
        <v>921</v>
      </c>
      <c r="C632">
        <v>16</v>
      </c>
      <c r="D632">
        <v>7</v>
      </c>
      <c r="E632">
        <v>237</v>
      </c>
      <c r="F632">
        <v>9</v>
      </c>
      <c r="G632">
        <v>65</v>
      </c>
      <c r="H632">
        <v>12</v>
      </c>
      <c r="I632">
        <v>29</v>
      </c>
      <c r="J632">
        <v>9</v>
      </c>
      <c r="K632">
        <v>4.2428372085541399</v>
      </c>
      <c r="L632">
        <v>1.23467451612983</v>
      </c>
      <c r="M632">
        <v>8.10116607215169</v>
      </c>
      <c r="N632">
        <v>1.39894902587878</v>
      </c>
      <c r="O632">
        <v>6.32516630872587</v>
      </c>
      <c r="P632">
        <v>4.4977607602968499</v>
      </c>
      <c r="Q632">
        <v>6.2998901926951802</v>
      </c>
      <c r="R632">
        <v>4.7786124512504404</v>
      </c>
      <c r="S632">
        <v>-2.59506171516905</v>
      </c>
      <c r="T632">
        <v>2.46515989981927E-4</v>
      </c>
      <c r="U632" s="2">
        <v>2.0578499453748102E-2</v>
      </c>
      <c r="V632">
        <v>-0.16131445402495101</v>
      </c>
      <c r="W632">
        <v>0.71769082327537403</v>
      </c>
      <c r="X632">
        <v>0.999945539998779</v>
      </c>
      <c r="Y632">
        <f t="shared" si="29"/>
        <v>-2.756376169194001</v>
      </c>
      <c r="Z632">
        <f t="shared" si="27"/>
        <v>0.16550403376684394</v>
      </c>
      <c r="AA632">
        <f t="shared" si="28"/>
        <v>0.1479953580496273</v>
      </c>
    </row>
    <row r="633" spans="1:27" x14ac:dyDescent="0.2">
      <c r="A633" t="s">
        <v>919</v>
      </c>
      <c r="B633" t="s">
        <v>922</v>
      </c>
      <c r="C633">
        <v>16</v>
      </c>
      <c r="D633">
        <v>7</v>
      </c>
      <c r="E633">
        <v>237</v>
      </c>
      <c r="F633">
        <v>9</v>
      </c>
      <c r="G633">
        <v>65</v>
      </c>
      <c r="H633">
        <v>12</v>
      </c>
      <c r="I633">
        <v>29</v>
      </c>
      <c r="J633">
        <v>9</v>
      </c>
      <c r="K633">
        <v>4.2428372085541399</v>
      </c>
      <c r="L633">
        <v>1.23467451612983</v>
      </c>
      <c r="M633">
        <v>8.10116607215169</v>
      </c>
      <c r="N633">
        <v>1.39894902587878</v>
      </c>
      <c r="O633">
        <v>6.32516630872587</v>
      </c>
      <c r="P633">
        <v>4.4977607602968499</v>
      </c>
      <c r="Q633">
        <v>6.2998901926951802</v>
      </c>
      <c r="R633">
        <v>4.7786124512504404</v>
      </c>
      <c r="S633">
        <v>-2.59506171516905</v>
      </c>
      <c r="T633">
        <v>2.46515989981927E-4</v>
      </c>
      <c r="U633" s="2">
        <v>2.0578499453748102E-2</v>
      </c>
      <c r="V633">
        <v>-0.16131445402495101</v>
      </c>
      <c r="W633">
        <v>0.71769082327537403</v>
      </c>
      <c r="X633">
        <v>0.999945539998779</v>
      </c>
      <c r="Y633">
        <f t="shared" si="29"/>
        <v>-2.756376169194001</v>
      </c>
      <c r="Z633">
        <f t="shared" si="27"/>
        <v>0.16550403376684394</v>
      </c>
      <c r="AA633">
        <f t="shared" si="28"/>
        <v>0.1479953580496273</v>
      </c>
    </row>
    <row r="634" spans="1:27" x14ac:dyDescent="0.2">
      <c r="A634" t="s">
        <v>923</v>
      </c>
      <c r="B634" t="s">
        <v>924</v>
      </c>
      <c r="C634">
        <v>30</v>
      </c>
      <c r="D634">
        <v>11</v>
      </c>
      <c r="E634">
        <v>306</v>
      </c>
      <c r="F634">
        <v>121</v>
      </c>
      <c r="G634">
        <v>137</v>
      </c>
      <c r="H634">
        <v>10</v>
      </c>
      <c r="I634">
        <v>12</v>
      </c>
      <c r="J634">
        <v>11</v>
      </c>
      <c r="K634">
        <v>5.1137223625904697</v>
      </c>
      <c r="L634">
        <v>1.6445885592953799</v>
      </c>
      <c r="M634">
        <v>8.4686254797305303</v>
      </c>
      <c r="N634">
        <v>4.5241777947169997</v>
      </c>
      <c r="O634">
        <v>7.3913431417523796</v>
      </c>
      <c r="P634">
        <v>4.24744170612278</v>
      </c>
      <c r="Q634">
        <v>5.0525822106943403</v>
      </c>
      <c r="R634">
        <v>5.0585306148507296</v>
      </c>
      <c r="S634">
        <v>-2.5954372705690401</v>
      </c>
      <c r="T634" s="1">
        <v>3.3086827866196197E-5</v>
      </c>
      <c r="U634" s="2">
        <v>6.7720158575619799E-3</v>
      </c>
      <c r="V634">
        <v>-0.14756065262444201</v>
      </c>
      <c r="W634">
        <v>0.75511749636913095</v>
      </c>
      <c r="X634">
        <v>0.999945539998779</v>
      </c>
      <c r="Y634">
        <f t="shared" si="29"/>
        <v>-2.742997923193482</v>
      </c>
      <c r="Z634">
        <f t="shared" si="27"/>
        <v>0.16546095616383313</v>
      </c>
      <c r="AA634">
        <f t="shared" si="28"/>
        <v>0.14937411563584946</v>
      </c>
    </row>
    <row r="635" spans="1:27" x14ac:dyDescent="0.2">
      <c r="A635" t="s">
        <v>925</v>
      </c>
      <c r="B635" t="s">
        <v>926</v>
      </c>
      <c r="C635">
        <v>42</v>
      </c>
      <c r="D635">
        <v>3</v>
      </c>
      <c r="E635">
        <v>483</v>
      </c>
      <c r="F635">
        <v>67</v>
      </c>
      <c r="G635">
        <v>104</v>
      </c>
      <c r="H635">
        <v>25</v>
      </c>
      <c r="I635">
        <v>23</v>
      </c>
      <c r="J635">
        <v>11</v>
      </c>
      <c r="K635">
        <v>5.58719498422131</v>
      </c>
      <c r="L635">
        <v>0.65990466367747402</v>
      </c>
      <c r="M635">
        <v>9.1256238257413393</v>
      </c>
      <c r="N635">
        <v>3.7210724646263</v>
      </c>
      <c r="O635">
        <v>6.9964749146389904</v>
      </c>
      <c r="P635">
        <v>5.5230603044386202</v>
      </c>
      <c r="Q635">
        <v>5.9702401175539599</v>
      </c>
      <c r="R635">
        <v>5.0585306148507296</v>
      </c>
      <c r="S635">
        <v>-2.60363484289112</v>
      </c>
      <c r="T635">
        <v>2.131512636915E-4</v>
      </c>
      <c r="U635" s="2">
        <v>1.9373626865328401E-2</v>
      </c>
      <c r="V635">
        <v>0.37515491656400102</v>
      </c>
      <c r="W635">
        <v>0.428312628162477</v>
      </c>
      <c r="X635">
        <v>0.999945539998779</v>
      </c>
      <c r="Y635">
        <f t="shared" si="29"/>
        <v>-2.2284799263271191</v>
      </c>
      <c r="Z635">
        <f t="shared" si="27"/>
        <v>0.16452345249867453</v>
      </c>
      <c r="AA635">
        <f t="shared" si="28"/>
        <v>0.2133834327465137</v>
      </c>
    </row>
    <row r="636" spans="1:27" x14ac:dyDescent="0.2">
      <c r="A636" t="s">
        <v>927</v>
      </c>
      <c r="B636" t="s">
        <v>928</v>
      </c>
      <c r="C636">
        <v>100</v>
      </c>
      <c r="D636">
        <v>11</v>
      </c>
      <c r="E636">
        <v>96</v>
      </c>
      <c r="F636">
        <v>11</v>
      </c>
      <c r="G636">
        <v>14</v>
      </c>
      <c r="H636">
        <v>4</v>
      </c>
      <c r="I636">
        <v>6</v>
      </c>
      <c r="J636">
        <v>3</v>
      </c>
      <c r="K636">
        <v>6.8212222926164898</v>
      </c>
      <c r="L636">
        <v>1.6445885592953799</v>
      </c>
      <c r="M636">
        <v>6.8050814033928404</v>
      </c>
      <c r="N636">
        <v>1.58539174936446</v>
      </c>
      <c r="O636">
        <v>4.17425488022183</v>
      </c>
      <c r="P636">
        <v>3.03517365483461</v>
      </c>
      <c r="Q636">
        <v>4.09541076850146</v>
      </c>
      <c r="R636">
        <v>3.2951197068424398</v>
      </c>
      <c r="S636">
        <v>-2.60713692764089</v>
      </c>
      <c r="T636">
        <v>4.8715551412676099E-4</v>
      </c>
      <c r="U636" s="2">
        <v>2.90509704759624E-2</v>
      </c>
      <c r="V636">
        <v>0.24703216249174101</v>
      </c>
      <c r="W636">
        <v>0.60121547055653402</v>
      </c>
      <c r="X636">
        <v>0.999945539998779</v>
      </c>
      <c r="Y636">
        <f t="shared" si="29"/>
        <v>-2.3601047651491491</v>
      </c>
      <c r="Z636">
        <f t="shared" si="27"/>
        <v>0.16412456271104928</v>
      </c>
      <c r="AA636">
        <f t="shared" si="28"/>
        <v>0.1947770001500683</v>
      </c>
    </row>
    <row r="637" spans="1:27" x14ac:dyDescent="0.2">
      <c r="A637" t="s">
        <v>917</v>
      </c>
      <c r="B637" t="s">
        <v>929</v>
      </c>
      <c r="C637">
        <v>469</v>
      </c>
      <c r="D637">
        <v>103</v>
      </c>
      <c r="E637">
        <v>286</v>
      </c>
      <c r="F637">
        <v>179</v>
      </c>
      <c r="G637">
        <v>101</v>
      </c>
      <c r="H637">
        <v>13</v>
      </c>
      <c r="I637">
        <v>26</v>
      </c>
      <c r="J637">
        <v>11</v>
      </c>
      <c r="K637">
        <v>9.0407374023311693</v>
      </c>
      <c r="L637">
        <v>4.3862995182614499</v>
      </c>
      <c r="M637">
        <v>8.3713937379889405</v>
      </c>
      <c r="N637">
        <v>5.0686700240409399</v>
      </c>
      <c r="O637">
        <v>6.9545822430454498</v>
      </c>
      <c r="P637">
        <v>4.6083174612957301</v>
      </c>
      <c r="Q637">
        <v>6.1444602096826904</v>
      </c>
      <c r="R637">
        <v>5.0585306148507296</v>
      </c>
      <c r="S637">
        <v>-2.60799740140027</v>
      </c>
      <c r="T637" s="1">
        <v>5.3567478213888098E-6</v>
      </c>
      <c r="U637" s="2">
        <v>2.2771122931199098E-3</v>
      </c>
      <c r="V637">
        <v>0.44237308898889099</v>
      </c>
      <c r="W637">
        <v>0.32107945432614199</v>
      </c>
      <c r="X637">
        <v>0.999945539998779</v>
      </c>
      <c r="Y637">
        <f t="shared" si="29"/>
        <v>-2.1656243124113792</v>
      </c>
      <c r="Z637">
        <f t="shared" si="27"/>
        <v>0.16402670227060598</v>
      </c>
      <c r="AA637">
        <f t="shared" si="28"/>
        <v>0.22288565735697013</v>
      </c>
    </row>
    <row r="638" spans="1:27" x14ac:dyDescent="0.2">
      <c r="A638" t="s">
        <v>930</v>
      </c>
      <c r="B638" t="s">
        <v>931</v>
      </c>
      <c r="C638">
        <v>1361</v>
      </c>
      <c r="D638">
        <v>212</v>
      </c>
      <c r="E638">
        <v>3226</v>
      </c>
      <c r="F638">
        <v>508</v>
      </c>
      <c r="G638">
        <v>44</v>
      </c>
      <c r="H638">
        <v>14</v>
      </c>
      <c r="I638">
        <v>26</v>
      </c>
      <c r="J638">
        <v>12</v>
      </c>
      <c r="K638">
        <v>10.5759481774225</v>
      </c>
      <c r="L638">
        <v>5.3918064458496398</v>
      </c>
      <c r="M638">
        <v>11.8630774102038</v>
      </c>
      <c r="N638">
        <v>6.5454257783971297</v>
      </c>
      <c r="O638">
        <v>5.7707923462917696</v>
      </c>
      <c r="P638">
        <v>4.7110016811556399</v>
      </c>
      <c r="Q638">
        <v>6.1444602096826904</v>
      </c>
      <c r="R638">
        <v>5.1804493333070001</v>
      </c>
      <c r="S638">
        <v>-2.6080201950980499</v>
      </c>
      <c r="T638" s="1">
        <v>8.9013743973452393E-5</v>
      </c>
      <c r="U638" s="2">
        <v>1.1079003422209299E-2</v>
      </c>
      <c r="V638">
        <v>0.14001485444249501</v>
      </c>
      <c r="W638">
        <v>0.75482778347803903</v>
      </c>
      <c r="X638">
        <v>0.999945539998779</v>
      </c>
      <c r="Y638">
        <f t="shared" si="29"/>
        <v>-2.4680053406555551</v>
      </c>
      <c r="Z638">
        <f t="shared" si="27"/>
        <v>0.16402411076967308</v>
      </c>
      <c r="AA638">
        <f t="shared" si="28"/>
        <v>0.18074086773952985</v>
      </c>
    </row>
    <row r="639" spans="1:27" x14ac:dyDescent="0.2">
      <c r="A639" t="s">
        <v>932</v>
      </c>
      <c r="B639" t="s">
        <v>933</v>
      </c>
      <c r="C639">
        <v>297</v>
      </c>
      <c r="D639">
        <v>65</v>
      </c>
      <c r="E639">
        <v>329</v>
      </c>
      <c r="F639">
        <v>61</v>
      </c>
      <c r="G639">
        <v>125</v>
      </c>
      <c r="H639">
        <v>16</v>
      </c>
      <c r="I639">
        <v>29</v>
      </c>
      <c r="J639">
        <v>20</v>
      </c>
      <c r="K639">
        <v>8.3831979415792706</v>
      </c>
      <c r="L639">
        <v>3.7619441869449899</v>
      </c>
      <c r="M639">
        <v>8.5728966769616992</v>
      </c>
      <c r="N639">
        <v>3.5964414041516402</v>
      </c>
      <c r="O639">
        <v>7.25992006176969</v>
      </c>
      <c r="P639">
        <v>4.8967448352183096</v>
      </c>
      <c r="Q639">
        <v>6.2998901926951802</v>
      </c>
      <c r="R639">
        <v>5.9014130779509104</v>
      </c>
      <c r="S639">
        <v>-2.6085744114101299</v>
      </c>
      <c r="T639" s="1">
        <v>5.5030457570632602E-5</v>
      </c>
      <c r="U639" s="2">
        <v>9.3611930240823701E-3</v>
      </c>
      <c r="V639">
        <v>0.71433988454351205</v>
      </c>
      <c r="W639">
        <v>0.118215617634052</v>
      </c>
      <c r="X639">
        <v>0.999945539998779</v>
      </c>
      <c r="Y639">
        <f t="shared" si="29"/>
        <v>-1.8942345268666179</v>
      </c>
      <c r="Z639">
        <f t="shared" si="27"/>
        <v>0.16396111243896697</v>
      </c>
      <c r="AA639">
        <f t="shared" si="28"/>
        <v>0.26901629591193454</v>
      </c>
    </row>
    <row r="640" spans="1:27" x14ac:dyDescent="0.2">
      <c r="A640" t="s">
        <v>934</v>
      </c>
      <c r="B640" t="s">
        <v>935</v>
      </c>
      <c r="C640">
        <v>338</v>
      </c>
      <c r="D640">
        <v>8</v>
      </c>
      <c r="E640">
        <v>168</v>
      </c>
      <c r="F640">
        <v>6</v>
      </c>
      <c r="G640">
        <v>66</v>
      </c>
      <c r="H640">
        <v>10</v>
      </c>
      <c r="I640">
        <v>9</v>
      </c>
      <c r="J640">
        <v>9</v>
      </c>
      <c r="K640">
        <v>8.5692340214021705</v>
      </c>
      <c r="L640">
        <v>1.34857722255851</v>
      </c>
      <c r="M640">
        <v>7.6068964794596798</v>
      </c>
      <c r="N640">
        <v>1.0644662820042201</v>
      </c>
      <c r="O640">
        <v>6.3469199642068999</v>
      </c>
      <c r="P640">
        <v>4.24744170612278</v>
      </c>
      <c r="Q640">
        <v>4.6519626298074499</v>
      </c>
      <c r="R640">
        <v>4.7786124512504404</v>
      </c>
      <c r="S640">
        <v>-2.6136861793466699</v>
      </c>
      <c r="T640">
        <v>8.8685610065742705E-4</v>
      </c>
      <c r="U640" s="2">
        <v>4.0237636974163202E-2</v>
      </c>
      <c r="V640">
        <v>0.89826057978708496</v>
      </c>
      <c r="W640">
        <v>5.7620241522302003E-2</v>
      </c>
      <c r="X640">
        <v>0.999945539998779</v>
      </c>
      <c r="Y640">
        <f t="shared" si="29"/>
        <v>-1.7154255995595848</v>
      </c>
      <c r="Z640">
        <f t="shared" si="27"/>
        <v>0.16338119218588543</v>
      </c>
      <c r="AA640">
        <f t="shared" si="28"/>
        <v>0.30451272045998923</v>
      </c>
    </row>
    <row r="641" spans="1:27" x14ac:dyDescent="0.2">
      <c r="A641" t="s">
        <v>934</v>
      </c>
      <c r="B641" t="s">
        <v>936</v>
      </c>
      <c r="C641">
        <v>339</v>
      </c>
      <c r="D641">
        <v>8</v>
      </c>
      <c r="E641">
        <v>191</v>
      </c>
      <c r="F641">
        <v>6</v>
      </c>
      <c r="G641">
        <v>66</v>
      </c>
      <c r="H641">
        <v>10</v>
      </c>
      <c r="I641">
        <v>9</v>
      </c>
      <c r="J641">
        <v>9</v>
      </c>
      <c r="K641">
        <v>8.5734848440771199</v>
      </c>
      <c r="L641">
        <v>1.34857722255851</v>
      </c>
      <c r="M641">
        <v>7.7911164302531102</v>
      </c>
      <c r="N641">
        <v>1.0644662820042201</v>
      </c>
      <c r="O641">
        <v>6.3469199642068999</v>
      </c>
      <c r="P641">
        <v>4.24744170612278</v>
      </c>
      <c r="Q641">
        <v>4.6519626298074499</v>
      </c>
      <c r="R641">
        <v>4.7786124512504404</v>
      </c>
      <c r="S641">
        <v>-2.61422634144588</v>
      </c>
      <c r="T641">
        <v>9.1458937889282201E-4</v>
      </c>
      <c r="U641" s="2">
        <v>4.1024381701603198E-2</v>
      </c>
      <c r="V641">
        <v>0.83038607313963597</v>
      </c>
      <c r="W641">
        <v>7.93999319215688E-2</v>
      </c>
      <c r="X641">
        <v>0.999945539998779</v>
      </c>
      <c r="Y641">
        <f t="shared" si="29"/>
        <v>-1.783840268306244</v>
      </c>
      <c r="Z641">
        <f t="shared" si="27"/>
        <v>0.16332003178403648</v>
      </c>
      <c r="AA641">
        <f t="shared" si="28"/>
        <v>0.29040933461827778</v>
      </c>
    </row>
    <row r="642" spans="1:27" x14ac:dyDescent="0.2">
      <c r="A642" t="s">
        <v>925</v>
      </c>
      <c r="B642" t="s">
        <v>937</v>
      </c>
      <c r="C642">
        <v>42</v>
      </c>
      <c r="D642">
        <v>3</v>
      </c>
      <c r="E642">
        <v>552</v>
      </c>
      <c r="F642">
        <v>67</v>
      </c>
      <c r="G642">
        <v>112</v>
      </c>
      <c r="H642">
        <v>26</v>
      </c>
      <c r="I642">
        <v>26</v>
      </c>
      <c r="J642">
        <v>13</v>
      </c>
      <c r="K642">
        <v>5.58719498422131</v>
      </c>
      <c r="L642">
        <v>0.65990466367747402</v>
      </c>
      <c r="M642">
        <v>9.3179460195911794</v>
      </c>
      <c r="N642">
        <v>3.7210724646263</v>
      </c>
      <c r="O642">
        <v>7.1025828478541104</v>
      </c>
      <c r="P642">
        <v>5.5784366416097901</v>
      </c>
      <c r="Q642">
        <v>6.1444602096826904</v>
      </c>
      <c r="R642">
        <v>5.2928630247213002</v>
      </c>
      <c r="S642">
        <v>-2.6178168914475299</v>
      </c>
      <c r="T642">
        <v>2.0010020366779301E-4</v>
      </c>
      <c r="U642" s="2">
        <v>1.8500214104315401E-2</v>
      </c>
      <c r="V642">
        <v>0.36846266027913699</v>
      </c>
      <c r="W642">
        <v>0.43659204661821199</v>
      </c>
      <c r="X642">
        <v>0.999945539998779</v>
      </c>
      <c r="Y642">
        <f t="shared" si="29"/>
        <v>-2.2493542311683932</v>
      </c>
      <c r="Z642">
        <f t="shared" si="27"/>
        <v>0.16291406960372171</v>
      </c>
      <c r="AA642">
        <f t="shared" si="28"/>
        <v>0.21031822388571289</v>
      </c>
    </row>
    <row r="643" spans="1:27" x14ac:dyDescent="0.2">
      <c r="A643" t="s">
        <v>938</v>
      </c>
      <c r="B643" t="s">
        <v>939</v>
      </c>
      <c r="C643">
        <v>148</v>
      </c>
      <c r="D643">
        <v>51</v>
      </c>
      <c r="E643">
        <v>8</v>
      </c>
      <c r="F643">
        <v>8</v>
      </c>
      <c r="G643">
        <v>27</v>
      </c>
      <c r="H643">
        <v>1</v>
      </c>
      <c r="I643">
        <v>4</v>
      </c>
      <c r="J643">
        <v>2</v>
      </c>
      <c r="K643">
        <v>7.3826757992554404</v>
      </c>
      <c r="L643">
        <v>3.4409029919762899</v>
      </c>
      <c r="M643">
        <v>3.3554819547027499</v>
      </c>
      <c r="N643">
        <v>1.29583744418222</v>
      </c>
      <c r="O643">
        <v>5.0827901497790799</v>
      </c>
      <c r="P643">
        <v>1.4850971900436201</v>
      </c>
      <c r="Q643">
        <v>3.5520419664279701</v>
      </c>
      <c r="R643">
        <v>2.78183448355498</v>
      </c>
      <c r="S643">
        <v>-2.6220765442880101</v>
      </c>
      <c r="T643">
        <v>1.1183339363607299E-4</v>
      </c>
      <c r="U643" s="2">
        <v>1.2821860994018001E-2</v>
      </c>
      <c r="V643">
        <v>1.3946482906520601</v>
      </c>
      <c r="W643">
        <v>1.8608335561651401E-3</v>
      </c>
      <c r="X643">
        <v>0.65356637292798303</v>
      </c>
      <c r="Y643">
        <f t="shared" si="29"/>
        <v>-1.22742825363595</v>
      </c>
      <c r="Z643">
        <f t="shared" si="27"/>
        <v>0.16243376441819565</v>
      </c>
      <c r="AA643">
        <f t="shared" si="28"/>
        <v>0.42707807657466673</v>
      </c>
    </row>
    <row r="644" spans="1:27" x14ac:dyDescent="0.2">
      <c r="A644" t="s">
        <v>919</v>
      </c>
      <c r="B644" t="s">
        <v>940</v>
      </c>
      <c r="C644">
        <v>16</v>
      </c>
      <c r="D644">
        <v>7</v>
      </c>
      <c r="E644">
        <v>236</v>
      </c>
      <c r="F644">
        <v>9</v>
      </c>
      <c r="G644">
        <v>59</v>
      </c>
      <c r="H644">
        <v>10</v>
      </c>
      <c r="I644">
        <v>25</v>
      </c>
      <c r="J644">
        <v>8</v>
      </c>
      <c r="K644">
        <v>4.2428372085541399</v>
      </c>
      <c r="L644">
        <v>1.23467451612983</v>
      </c>
      <c r="M644">
        <v>8.0950881346675203</v>
      </c>
      <c r="N644">
        <v>1.39894902587878</v>
      </c>
      <c r="O644">
        <v>6.1872702082409701</v>
      </c>
      <c r="P644">
        <v>4.24744170612278</v>
      </c>
      <c r="Q644">
        <v>6.0886922207087597</v>
      </c>
      <c r="R644">
        <v>4.6152427385157297</v>
      </c>
      <c r="S644">
        <v>-2.6232542065348898</v>
      </c>
      <c r="T644">
        <v>2.18574699039256E-4</v>
      </c>
      <c r="U644" s="2">
        <v>1.9452202444585499E-2</v>
      </c>
      <c r="V644">
        <v>-0.26999630667065799</v>
      </c>
      <c r="W644">
        <v>0.56240447128707904</v>
      </c>
      <c r="X644">
        <v>0.999945539998779</v>
      </c>
      <c r="Y644">
        <f t="shared" si="29"/>
        <v>-2.8932505132055479</v>
      </c>
      <c r="Z644">
        <f t="shared" ref="Z644:Z707" si="30">POWER(2,S644)</f>
        <v>0.16230122493302188</v>
      </c>
      <c r="AA644">
        <f t="shared" ref="AA644:AA707" si="31">POWER(2,Y644)</f>
        <v>0.13459992272474477</v>
      </c>
    </row>
    <row r="645" spans="1:27" x14ac:dyDescent="0.2">
      <c r="A645" t="s">
        <v>919</v>
      </c>
      <c r="B645" t="s">
        <v>941</v>
      </c>
      <c r="C645">
        <v>16</v>
      </c>
      <c r="D645">
        <v>7</v>
      </c>
      <c r="E645">
        <v>236</v>
      </c>
      <c r="F645">
        <v>9</v>
      </c>
      <c r="G645">
        <v>59</v>
      </c>
      <c r="H645">
        <v>10</v>
      </c>
      <c r="I645">
        <v>25</v>
      </c>
      <c r="J645">
        <v>8</v>
      </c>
      <c r="K645">
        <v>4.2428372085541399</v>
      </c>
      <c r="L645">
        <v>1.23467451612983</v>
      </c>
      <c r="M645">
        <v>8.0950881346675203</v>
      </c>
      <c r="N645">
        <v>1.39894902587878</v>
      </c>
      <c r="O645">
        <v>6.1872702082409701</v>
      </c>
      <c r="P645">
        <v>4.24744170612278</v>
      </c>
      <c r="Q645">
        <v>6.0886922207087597</v>
      </c>
      <c r="R645">
        <v>4.6152427385157297</v>
      </c>
      <c r="S645">
        <v>-2.6232542065348898</v>
      </c>
      <c r="T645">
        <v>2.18574699039256E-4</v>
      </c>
      <c r="U645" s="2">
        <v>1.9452202444585499E-2</v>
      </c>
      <c r="V645">
        <v>-0.26999630667065799</v>
      </c>
      <c r="W645">
        <v>0.56240447128707904</v>
      </c>
      <c r="X645">
        <v>0.999945539998779</v>
      </c>
      <c r="Y645">
        <f t="shared" si="29"/>
        <v>-2.8932505132055479</v>
      </c>
      <c r="Z645">
        <f t="shared" si="30"/>
        <v>0.16230122493302188</v>
      </c>
      <c r="AA645">
        <f t="shared" si="31"/>
        <v>0.13459992272474477</v>
      </c>
    </row>
    <row r="646" spans="1:27" x14ac:dyDescent="0.2">
      <c r="A646" t="s">
        <v>942</v>
      </c>
      <c r="B646" t="s">
        <v>943</v>
      </c>
      <c r="C646">
        <v>268</v>
      </c>
      <c r="D646">
        <v>20</v>
      </c>
      <c r="E646">
        <v>7</v>
      </c>
      <c r="F646">
        <v>9</v>
      </c>
      <c r="G646">
        <v>42</v>
      </c>
      <c r="H646">
        <v>2</v>
      </c>
      <c r="I646">
        <v>8</v>
      </c>
      <c r="J646">
        <v>4</v>
      </c>
      <c r="K646">
        <v>8.2354355023246804</v>
      </c>
      <c r="L646">
        <v>2.2828909031102498</v>
      </c>
      <c r="M646">
        <v>3.1828337674298899</v>
      </c>
      <c r="N646">
        <v>1.39894902587878</v>
      </c>
      <c r="O646">
        <v>5.7049358714832499</v>
      </c>
      <c r="P646">
        <v>2.2012325538305899</v>
      </c>
      <c r="Q646">
        <v>4.4891929117572102</v>
      </c>
      <c r="R646">
        <v>3.6729373422601701</v>
      </c>
      <c r="S646">
        <v>-2.6257607028508598</v>
      </c>
      <c r="T646">
        <v>2.1575040916327199E-4</v>
      </c>
      <c r="U646" s="2">
        <v>1.94182395947569E-2</v>
      </c>
      <c r="V646">
        <v>1.83574910683446</v>
      </c>
      <c r="W646" s="1">
        <v>5.1961749696409301E-5</v>
      </c>
      <c r="X646">
        <v>9.7334799348969103E-2</v>
      </c>
      <c r="Y646">
        <f t="shared" ref="Y646:Y709" si="32">S646+V646</f>
        <v>-0.79001159601639981</v>
      </c>
      <c r="Z646">
        <f t="shared" si="30"/>
        <v>0.16201949232305299</v>
      </c>
      <c r="AA646">
        <f t="shared" si="31"/>
        <v>0.57833944338837162</v>
      </c>
    </row>
    <row r="647" spans="1:27" x14ac:dyDescent="0.2">
      <c r="A647" t="s">
        <v>942</v>
      </c>
      <c r="B647" t="s">
        <v>944</v>
      </c>
      <c r="C647">
        <v>268</v>
      </c>
      <c r="D647">
        <v>20</v>
      </c>
      <c r="E647">
        <v>7</v>
      </c>
      <c r="F647">
        <v>9</v>
      </c>
      <c r="G647">
        <v>42</v>
      </c>
      <c r="H647">
        <v>2</v>
      </c>
      <c r="I647">
        <v>8</v>
      </c>
      <c r="J647">
        <v>4</v>
      </c>
      <c r="K647">
        <v>8.2354355023246804</v>
      </c>
      <c r="L647">
        <v>2.2828909031102498</v>
      </c>
      <c r="M647">
        <v>3.1828337674298899</v>
      </c>
      <c r="N647">
        <v>1.39894902587878</v>
      </c>
      <c r="O647">
        <v>5.7049358714832499</v>
      </c>
      <c r="P647">
        <v>2.2012325538305899</v>
      </c>
      <c r="Q647">
        <v>4.4891929117572102</v>
      </c>
      <c r="R647">
        <v>3.6729373422601701</v>
      </c>
      <c r="S647">
        <v>-2.6257607028508598</v>
      </c>
      <c r="T647">
        <v>2.1575040916327199E-4</v>
      </c>
      <c r="U647" s="2">
        <v>1.94182395947569E-2</v>
      </c>
      <c r="V647">
        <v>1.83574910683446</v>
      </c>
      <c r="W647" s="1">
        <v>5.1961749696409301E-5</v>
      </c>
      <c r="X647">
        <v>9.7334799348969103E-2</v>
      </c>
      <c r="Y647">
        <f t="shared" si="32"/>
        <v>-0.79001159601639981</v>
      </c>
      <c r="Z647">
        <f t="shared" si="30"/>
        <v>0.16201949232305299</v>
      </c>
      <c r="AA647">
        <f t="shared" si="31"/>
        <v>0.57833944338837162</v>
      </c>
    </row>
    <row r="648" spans="1:27" x14ac:dyDescent="0.2">
      <c r="A648" t="s">
        <v>942</v>
      </c>
      <c r="B648" t="s">
        <v>945</v>
      </c>
      <c r="C648">
        <v>268</v>
      </c>
      <c r="D648">
        <v>20</v>
      </c>
      <c r="E648">
        <v>7</v>
      </c>
      <c r="F648">
        <v>9</v>
      </c>
      <c r="G648">
        <v>42</v>
      </c>
      <c r="H648">
        <v>2</v>
      </c>
      <c r="I648">
        <v>8</v>
      </c>
      <c r="J648">
        <v>4</v>
      </c>
      <c r="K648">
        <v>8.2354355023246804</v>
      </c>
      <c r="L648">
        <v>2.2828909031102498</v>
      </c>
      <c r="M648">
        <v>3.1828337674298899</v>
      </c>
      <c r="N648">
        <v>1.39894902587878</v>
      </c>
      <c r="O648">
        <v>5.7049358714832499</v>
      </c>
      <c r="P648">
        <v>2.2012325538305899</v>
      </c>
      <c r="Q648">
        <v>4.4891929117572102</v>
      </c>
      <c r="R648">
        <v>3.6729373422601701</v>
      </c>
      <c r="S648">
        <v>-2.6257607028508598</v>
      </c>
      <c r="T648">
        <v>2.1575040916327199E-4</v>
      </c>
      <c r="U648" s="2">
        <v>1.94182395947569E-2</v>
      </c>
      <c r="V648">
        <v>1.83574910683446</v>
      </c>
      <c r="W648" s="1">
        <v>5.1961749696409301E-5</v>
      </c>
      <c r="X648">
        <v>9.7334799348969103E-2</v>
      </c>
      <c r="Y648">
        <f t="shared" si="32"/>
        <v>-0.79001159601639981</v>
      </c>
      <c r="Z648">
        <f t="shared" si="30"/>
        <v>0.16201949232305299</v>
      </c>
      <c r="AA648">
        <f t="shared" si="31"/>
        <v>0.57833944338837162</v>
      </c>
    </row>
    <row r="649" spans="1:27" x14ac:dyDescent="0.2">
      <c r="A649" t="s">
        <v>946</v>
      </c>
      <c r="B649" t="s">
        <v>947</v>
      </c>
      <c r="C649">
        <v>102</v>
      </c>
      <c r="D649">
        <v>5</v>
      </c>
      <c r="E649">
        <v>173</v>
      </c>
      <c r="F649">
        <v>30</v>
      </c>
      <c r="G649">
        <v>46</v>
      </c>
      <c r="H649">
        <v>6</v>
      </c>
      <c r="I649">
        <v>8</v>
      </c>
      <c r="J649">
        <v>7</v>
      </c>
      <c r="K649">
        <v>6.8495412665918201</v>
      </c>
      <c r="L649">
        <v>0.97572581499161204</v>
      </c>
      <c r="M649">
        <v>7.6489933765172697</v>
      </c>
      <c r="N649">
        <v>2.6908595972075302</v>
      </c>
      <c r="O649">
        <v>5.8337733713303699</v>
      </c>
      <c r="P649">
        <v>3.56024561787742</v>
      </c>
      <c r="Q649">
        <v>4.4891929117572102</v>
      </c>
      <c r="R649">
        <v>4.4309823573903202</v>
      </c>
      <c r="S649">
        <v>-2.6408703708381398</v>
      </c>
      <c r="T649">
        <v>3.4152850647448102E-4</v>
      </c>
      <c r="U649" s="2">
        <v>2.4601465303584601E-2</v>
      </c>
      <c r="V649">
        <v>-0.331705453275426</v>
      </c>
      <c r="W649">
        <v>0.48360752888543701</v>
      </c>
      <c r="X649">
        <v>0.999945539998779</v>
      </c>
      <c r="Y649">
        <f t="shared" si="32"/>
        <v>-2.9725758241135658</v>
      </c>
      <c r="Z649">
        <f t="shared" si="30"/>
        <v>0.1603314808164239</v>
      </c>
      <c r="AA649">
        <f t="shared" si="31"/>
        <v>0.12739885141252696</v>
      </c>
    </row>
    <row r="650" spans="1:27" x14ac:dyDescent="0.2">
      <c r="A650" t="s">
        <v>892</v>
      </c>
      <c r="B650" t="s">
        <v>948</v>
      </c>
      <c r="C650">
        <v>326</v>
      </c>
      <c r="D650">
        <v>56</v>
      </c>
      <c r="E650">
        <v>346</v>
      </c>
      <c r="F650">
        <v>50</v>
      </c>
      <c r="G650">
        <v>77</v>
      </c>
      <c r="H650">
        <v>12</v>
      </c>
      <c r="I650">
        <v>14</v>
      </c>
      <c r="J650">
        <v>11</v>
      </c>
      <c r="K650">
        <v>8.5172225436937108</v>
      </c>
      <c r="L650">
        <v>3.56392198984266</v>
      </c>
      <c r="M650">
        <v>8.6453949751664698</v>
      </c>
      <c r="N650">
        <v>3.3355642831325398</v>
      </c>
      <c r="O650">
        <v>6.5667781639204001</v>
      </c>
      <c r="P650">
        <v>4.4977607602968499</v>
      </c>
      <c r="Q650">
        <v>5.2687511406843601</v>
      </c>
      <c r="R650">
        <v>5.0585306148507296</v>
      </c>
      <c r="S650">
        <v>-2.6423549080275301</v>
      </c>
      <c r="T650" s="1">
        <v>9.4297627615397094E-5</v>
      </c>
      <c r="U650" s="2">
        <v>1.1528928091332E-2</v>
      </c>
      <c r="V650">
        <v>0.84918092011532997</v>
      </c>
      <c r="W650">
        <v>5.1894487787256E-2</v>
      </c>
      <c r="X650">
        <v>0.999945539998779</v>
      </c>
      <c r="Y650">
        <f t="shared" si="32"/>
        <v>-1.7931739879122002</v>
      </c>
      <c r="Z650">
        <f t="shared" si="30"/>
        <v>0.16016658413310628</v>
      </c>
      <c r="AA650">
        <f t="shared" si="31"/>
        <v>0.28853655499427427</v>
      </c>
    </row>
    <row r="651" spans="1:27" x14ac:dyDescent="0.2">
      <c r="A651" t="s">
        <v>949</v>
      </c>
      <c r="B651" t="s">
        <v>950</v>
      </c>
      <c r="C651">
        <v>141</v>
      </c>
      <c r="D651">
        <v>3</v>
      </c>
      <c r="E651">
        <v>21</v>
      </c>
      <c r="F651">
        <v>1</v>
      </c>
      <c r="G651">
        <v>184</v>
      </c>
      <c r="H651">
        <v>24</v>
      </c>
      <c r="I651">
        <v>12</v>
      </c>
      <c r="J651">
        <v>12</v>
      </c>
      <c r="K651">
        <v>7.3132029092417401</v>
      </c>
      <c r="L651">
        <v>0.65990466367747402</v>
      </c>
      <c r="M651">
        <v>4.6577926845056901</v>
      </c>
      <c r="N651">
        <v>0.241107168219313</v>
      </c>
      <c r="O651">
        <v>7.8146763228250498</v>
      </c>
      <c r="P651">
        <v>5.4654732669479102</v>
      </c>
      <c r="Q651">
        <v>5.0525822106943403</v>
      </c>
      <c r="R651">
        <v>5.1804493333070001</v>
      </c>
      <c r="S651">
        <v>-2.6500673111924402</v>
      </c>
      <c r="T651">
        <v>7.2508516455780097E-4</v>
      </c>
      <c r="U651" s="2">
        <v>3.5709228907668103E-2</v>
      </c>
      <c r="V651">
        <v>0.31610991561824697</v>
      </c>
      <c r="W651">
        <v>0.48009199084541998</v>
      </c>
      <c r="X651">
        <v>0.999945539998779</v>
      </c>
      <c r="Y651">
        <f t="shared" si="32"/>
        <v>-2.3339573955741932</v>
      </c>
      <c r="Z651">
        <f t="shared" si="30"/>
        <v>0.15931264526099467</v>
      </c>
      <c r="AA651">
        <f t="shared" si="31"/>
        <v>0.19833931789699563</v>
      </c>
    </row>
    <row r="652" spans="1:27" x14ac:dyDescent="0.2">
      <c r="A652" t="s">
        <v>919</v>
      </c>
      <c r="B652" t="s">
        <v>951</v>
      </c>
      <c r="C652">
        <v>16</v>
      </c>
      <c r="D652">
        <v>7</v>
      </c>
      <c r="E652">
        <v>237</v>
      </c>
      <c r="F652">
        <v>9</v>
      </c>
      <c r="G652">
        <v>63</v>
      </c>
      <c r="H652">
        <v>10</v>
      </c>
      <c r="I652">
        <v>25</v>
      </c>
      <c r="J652">
        <v>8</v>
      </c>
      <c r="K652">
        <v>4.2428372085541399</v>
      </c>
      <c r="L652">
        <v>1.23467451612983</v>
      </c>
      <c r="M652">
        <v>8.10116607215169</v>
      </c>
      <c r="N652">
        <v>1.39894902587878</v>
      </c>
      <c r="O652">
        <v>6.28064952061274</v>
      </c>
      <c r="P652">
        <v>4.24744170612278</v>
      </c>
      <c r="Q652">
        <v>6.0886922207087597</v>
      </c>
      <c r="R652">
        <v>4.6152427385157297</v>
      </c>
      <c r="S652">
        <v>-2.6531282526090498</v>
      </c>
      <c r="T652">
        <v>1.7807158433983601E-4</v>
      </c>
      <c r="U652" s="2">
        <v>1.7447857967709299E-2</v>
      </c>
      <c r="V652">
        <v>-5.9943750150372697E-2</v>
      </c>
      <c r="W652">
        <v>0.89360120120289699</v>
      </c>
      <c r="X652">
        <v>0.999945539998779</v>
      </c>
      <c r="Y652">
        <f t="shared" si="32"/>
        <v>-2.7130720027594224</v>
      </c>
      <c r="Z652">
        <f t="shared" si="30"/>
        <v>0.15897499266628762</v>
      </c>
      <c r="AA652">
        <f t="shared" si="31"/>
        <v>0.15250495229920155</v>
      </c>
    </row>
    <row r="653" spans="1:27" x14ac:dyDescent="0.2">
      <c r="A653" t="s">
        <v>919</v>
      </c>
      <c r="B653" t="s">
        <v>952</v>
      </c>
      <c r="C653">
        <v>16</v>
      </c>
      <c r="D653">
        <v>7</v>
      </c>
      <c r="E653">
        <v>237</v>
      </c>
      <c r="F653">
        <v>9</v>
      </c>
      <c r="G653">
        <v>63</v>
      </c>
      <c r="H653">
        <v>10</v>
      </c>
      <c r="I653">
        <v>25</v>
      </c>
      <c r="J653">
        <v>8</v>
      </c>
      <c r="K653">
        <v>4.2428372085541399</v>
      </c>
      <c r="L653">
        <v>1.23467451612983</v>
      </c>
      <c r="M653">
        <v>8.10116607215169</v>
      </c>
      <c r="N653">
        <v>1.39894902587878</v>
      </c>
      <c r="O653">
        <v>6.28064952061274</v>
      </c>
      <c r="P653">
        <v>4.24744170612278</v>
      </c>
      <c r="Q653">
        <v>6.0886922207087597</v>
      </c>
      <c r="R653">
        <v>4.6152427385157297</v>
      </c>
      <c r="S653">
        <v>-2.6531282526090498</v>
      </c>
      <c r="T653">
        <v>1.7807158433983601E-4</v>
      </c>
      <c r="U653" s="2">
        <v>1.7447857967709299E-2</v>
      </c>
      <c r="V653">
        <v>-5.9943750150372697E-2</v>
      </c>
      <c r="W653">
        <v>0.89360120120289699</v>
      </c>
      <c r="X653">
        <v>0.999945539998779</v>
      </c>
      <c r="Y653">
        <f t="shared" si="32"/>
        <v>-2.7130720027594224</v>
      </c>
      <c r="Z653">
        <f t="shared" si="30"/>
        <v>0.15897499266628762</v>
      </c>
      <c r="AA653">
        <f t="shared" si="31"/>
        <v>0.15250495229920155</v>
      </c>
    </row>
    <row r="654" spans="1:27" x14ac:dyDescent="0.2">
      <c r="A654" t="s">
        <v>953</v>
      </c>
      <c r="B654" t="s">
        <v>954</v>
      </c>
      <c r="C654">
        <v>103</v>
      </c>
      <c r="D654">
        <v>9</v>
      </c>
      <c r="E654">
        <v>31</v>
      </c>
      <c r="F654">
        <v>1</v>
      </c>
      <c r="G654">
        <v>45</v>
      </c>
      <c r="H654">
        <v>6</v>
      </c>
      <c r="I654">
        <v>1</v>
      </c>
      <c r="J654">
        <v>2</v>
      </c>
      <c r="K654">
        <v>6.8634949904215903</v>
      </c>
      <c r="L654">
        <v>1.4541414765906699</v>
      </c>
      <c r="M654">
        <v>5.2011162974538703</v>
      </c>
      <c r="N654">
        <v>0.241107168219313</v>
      </c>
      <c r="O654">
        <v>5.8026265120490796</v>
      </c>
      <c r="P654">
        <v>3.56024561787742</v>
      </c>
      <c r="Q654">
        <v>1.88061453903997</v>
      </c>
      <c r="R654">
        <v>2.78183448355498</v>
      </c>
      <c r="S654">
        <v>-2.6589143676370002</v>
      </c>
      <c r="T654">
        <v>1.0864581394084099E-3</v>
      </c>
      <c r="U654" s="2">
        <v>4.5007383583199001E-2</v>
      </c>
      <c r="V654">
        <v>0.41702576082410803</v>
      </c>
      <c r="W654">
        <v>0.37425337212597598</v>
      </c>
      <c r="X654">
        <v>0.999945539998779</v>
      </c>
      <c r="Y654">
        <f t="shared" si="32"/>
        <v>-2.2418886068128923</v>
      </c>
      <c r="Z654">
        <f t="shared" si="30"/>
        <v>0.15833867976039823</v>
      </c>
      <c r="AA654">
        <f t="shared" si="31"/>
        <v>0.21140939452966198</v>
      </c>
    </row>
    <row r="655" spans="1:27" x14ac:dyDescent="0.2">
      <c r="A655" t="s">
        <v>953</v>
      </c>
      <c r="B655" t="s">
        <v>955</v>
      </c>
      <c r="C655">
        <v>103</v>
      </c>
      <c r="D655">
        <v>9</v>
      </c>
      <c r="E655">
        <v>31</v>
      </c>
      <c r="F655">
        <v>1</v>
      </c>
      <c r="G655">
        <v>45</v>
      </c>
      <c r="H655">
        <v>6</v>
      </c>
      <c r="I655">
        <v>1</v>
      </c>
      <c r="J655">
        <v>2</v>
      </c>
      <c r="K655">
        <v>6.8634949904215903</v>
      </c>
      <c r="L655">
        <v>1.4541414765906699</v>
      </c>
      <c r="M655">
        <v>5.2011162974538703</v>
      </c>
      <c r="N655">
        <v>0.241107168219313</v>
      </c>
      <c r="O655">
        <v>5.8026265120490796</v>
      </c>
      <c r="P655">
        <v>3.56024561787742</v>
      </c>
      <c r="Q655">
        <v>1.88061453903997</v>
      </c>
      <c r="R655">
        <v>2.78183448355498</v>
      </c>
      <c r="S655">
        <v>-2.6589143676370002</v>
      </c>
      <c r="T655">
        <v>1.0864581394084099E-3</v>
      </c>
      <c r="U655" s="2">
        <v>4.5007383583199001E-2</v>
      </c>
      <c r="V655">
        <v>0.41702576082410803</v>
      </c>
      <c r="W655">
        <v>0.37425337212597598</v>
      </c>
      <c r="X655">
        <v>0.999945539998779</v>
      </c>
      <c r="Y655">
        <f t="shared" si="32"/>
        <v>-2.2418886068128923</v>
      </c>
      <c r="Z655">
        <f t="shared" si="30"/>
        <v>0.15833867976039823</v>
      </c>
      <c r="AA655">
        <f t="shared" si="31"/>
        <v>0.21140939452966198</v>
      </c>
    </row>
    <row r="656" spans="1:27" x14ac:dyDescent="0.2">
      <c r="A656" t="s">
        <v>953</v>
      </c>
      <c r="B656" t="s">
        <v>956</v>
      </c>
      <c r="C656">
        <v>103</v>
      </c>
      <c r="D656">
        <v>9</v>
      </c>
      <c r="E656">
        <v>31</v>
      </c>
      <c r="F656">
        <v>1</v>
      </c>
      <c r="G656">
        <v>45</v>
      </c>
      <c r="H656">
        <v>6</v>
      </c>
      <c r="I656">
        <v>1</v>
      </c>
      <c r="J656">
        <v>2</v>
      </c>
      <c r="K656">
        <v>6.8634949904215903</v>
      </c>
      <c r="L656">
        <v>1.4541414765906699</v>
      </c>
      <c r="M656">
        <v>5.2011162974538703</v>
      </c>
      <c r="N656">
        <v>0.241107168219313</v>
      </c>
      <c r="O656">
        <v>5.8026265120490796</v>
      </c>
      <c r="P656">
        <v>3.56024561787742</v>
      </c>
      <c r="Q656">
        <v>1.88061453903997</v>
      </c>
      <c r="R656">
        <v>2.78183448355498</v>
      </c>
      <c r="S656">
        <v>-2.6589143676370002</v>
      </c>
      <c r="T656">
        <v>1.0864581394084099E-3</v>
      </c>
      <c r="U656" s="2">
        <v>4.5007383583199001E-2</v>
      </c>
      <c r="V656">
        <v>0.41702576082410803</v>
      </c>
      <c r="W656">
        <v>0.37425337212597598</v>
      </c>
      <c r="X656">
        <v>0.999945539998779</v>
      </c>
      <c r="Y656">
        <f t="shared" si="32"/>
        <v>-2.2418886068128923</v>
      </c>
      <c r="Z656">
        <f t="shared" si="30"/>
        <v>0.15833867976039823</v>
      </c>
      <c r="AA656">
        <f t="shared" si="31"/>
        <v>0.21140939452966198</v>
      </c>
    </row>
    <row r="657" spans="1:27" x14ac:dyDescent="0.2">
      <c r="A657" t="s">
        <v>957</v>
      </c>
      <c r="B657" t="s">
        <v>958</v>
      </c>
      <c r="C657">
        <v>27</v>
      </c>
      <c r="D657">
        <v>4</v>
      </c>
      <c r="E657">
        <v>602</v>
      </c>
      <c r="F657">
        <v>3</v>
      </c>
      <c r="G657">
        <v>106</v>
      </c>
      <c r="H657">
        <v>15</v>
      </c>
      <c r="I657">
        <v>12</v>
      </c>
      <c r="J657">
        <v>7</v>
      </c>
      <c r="K657">
        <v>4.9663415071810597</v>
      </c>
      <c r="L657">
        <v>0.82644011063982903</v>
      </c>
      <c r="M657">
        <v>9.4428534830376503</v>
      </c>
      <c r="N657">
        <v>0.62825848780388605</v>
      </c>
      <c r="O657">
        <v>7.0237424536409199</v>
      </c>
      <c r="P657">
        <v>4.8068604381191999</v>
      </c>
      <c r="Q657">
        <v>5.0525822106943403</v>
      </c>
      <c r="R657">
        <v>4.4309823573903202</v>
      </c>
      <c r="S657">
        <v>-2.66533410139197</v>
      </c>
      <c r="T657">
        <v>7.3923365046979104E-4</v>
      </c>
      <c r="U657" s="2">
        <v>3.5897653771758901E-2</v>
      </c>
      <c r="V657">
        <v>0.704907416281917</v>
      </c>
      <c r="W657">
        <v>0.12328626619361099</v>
      </c>
      <c r="X657">
        <v>0.999945539998779</v>
      </c>
      <c r="Y657">
        <f t="shared" si="32"/>
        <v>-1.9604266851100531</v>
      </c>
      <c r="Z657">
        <f t="shared" si="30"/>
        <v>0.15763566638230284</v>
      </c>
      <c r="AA657">
        <f t="shared" si="31"/>
        <v>0.25695245030368391</v>
      </c>
    </row>
    <row r="658" spans="1:27" x14ac:dyDescent="0.2">
      <c r="A658" t="s">
        <v>959</v>
      </c>
      <c r="B658" t="s">
        <v>960</v>
      </c>
      <c r="C658">
        <v>171</v>
      </c>
      <c r="D658">
        <v>1</v>
      </c>
      <c r="E658">
        <v>5</v>
      </c>
      <c r="F658">
        <v>0</v>
      </c>
      <c r="G658">
        <v>57</v>
      </c>
      <c r="H658">
        <v>9</v>
      </c>
      <c r="I658">
        <v>20</v>
      </c>
      <c r="J658">
        <v>6</v>
      </c>
      <c r="K658">
        <v>7.5899116947225602</v>
      </c>
      <c r="L658">
        <v>0.25498830644874698</v>
      </c>
      <c r="M658">
        <v>2.7595957329526399</v>
      </c>
      <c r="N658">
        <v>0</v>
      </c>
      <c r="O658">
        <v>6.13821167139404</v>
      </c>
      <c r="P658">
        <v>4.1038536774279297</v>
      </c>
      <c r="Q658">
        <v>5.7720539241805797</v>
      </c>
      <c r="R658">
        <v>4.2196942632208803</v>
      </c>
      <c r="S658">
        <v>-2.66603961184307</v>
      </c>
      <c r="T658">
        <v>9.9312813705099406E-4</v>
      </c>
      <c r="U658" s="2">
        <v>4.2412864845218001E-2</v>
      </c>
      <c r="V658">
        <v>0.81688995753558802</v>
      </c>
      <c r="W658">
        <v>8.1207403189088798E-2</v>
      </c>
      <c r="X658">
        <v>0.999945539998779</v>
      </c>
      <c r="Y658">
        <f t="shared" si="32"/>
        <v>-1.8491496543074821</v>
      </c>
      <c r="Z658">
        <f t="shared" si="30"/>
        <v>0.15755859782769052</v>
      </c>
      <c r="AA658">
        <f t="shared" si="31"/>
        <v>0.27755591535555313</v>
      </c>
    </row>
    <row r="659" spans="1:27" x14ac:dyDescent="0.2">
      <c r="A659" t="s">
        <v>961</v>
      </c>
      <c r="B659" t="s">
        <v>962</v>
      </c>
      <c r="C659">
        <v>110</v>
      </c>
      <c r="D659">
        <v>6</v>
      </c>
      <c r="E659">
        <v>250</v>
      </c>
      <c r="F659">
        <v>2</v>
      </c>
      <c r="G659">
        <v>121</v>
      </c>
      <c r="H659">
        <v>18</v>
      </c>
      <c r="I659">
        <v>12</v>
      </c>
      <c r="J659">
        <v>9</v>
      </c>
      <c r="K659">
        <v>6.9575655332709196</v>
      </c>
      <c r="L659">
        <v>1.11100220705014</v>
      </c>
      <c r="M659">
        <v>8.17793388003121</v>
      </c>
      <c r="N659">
        <v>0.447630691754698</v>
      </c>
      <c r="O659">
        <v>7.2133101492071896</v>
      </c>
      <c r="P659">
        <v>5.0612787521560803</v>
      </c>
      <c r="Q659">
        <v>5.0525822106943403</v>
      </c>
      <c r="R659">
        <v>4.7786124512504404</v>
      </c>
      <c r="S659">
        <v>-2.6678629054026599</v>
      </c>
      <c r="T659">
        <v>8.0760918207211296E-4</v>
      </c>
      <c r="U659" s="2">
        <v>3.8145383435614598E-2</v>
      </c>
      <c r="V659">
        <v>1.1203455006315699</v>
      </c>
      <c r="W659">
        <v>1.7928851031244999E-2</v>
      </c>
      <c r="X659">
        <v>0.97753947569469601</v>
      </c>
      <c r="Y659">
        <f t="shared" si="32"/>
        <v>-1.54751740477109</v>
      </c>
      <c r="Z659">
        <f t="shared" si="30"/>
        <v>0.15735959934637389</v>
      </c>
      <c r="AA659">
        <f t="shared" si="31"/>
        <v>0.34209824195742494</v>
      </c>
    </row>
    <row r="660" spans="1:27" x14ac:dyDescent="0.2">
      <c r="A660" t="s">
        <v>925</v>
      </c>
      <c r="B660" t="s">
        <v>963</v>
      </c>
      <c r="C660">
        <v>42</v>
      </c>
      <c r="D660">
        <v>3</v>
      </c>
      <c r="E660">
        <v>553</v>
      </c>
      <c r="F660">
        <v>67</v>
      </c>
      <c r="G660">
        <v>109</v>
      </c>
      <c r="H660">
        <v>26</v>
      </c>
      <c r="I660">
        <v>26</v>
      </c>
      <c r="J660">
        <v>11</v>
      </c>
      <c r="K660">
        <v>5.58719498422131</v>
      </c>
      <c r="L660">
        <v>0.65990466367747402</v>
      </c>
      <c r="M660">
        <v>9.3205531454441193</v>
      </c>
      <c r="N660">
        <v>3.7210724646263</v>
      </c>
      <c r="O660">
        <v>7.0637011424490597</v>
      </c>
      <c r="P660">
        <v>5.5784366416097901</v>
      </c>
      <c r="Q660">
        <v>6.1444602096826904</v>
      </c>
      <c r="R660">
        <v>5.0585306148507296</v>
      </c>
      <c r="S660">
        <v>-2.6679342141515501</v>
      </c>
      <c r="T660">
        <v>1.4376614000157501E-4</v>
      </c>
      <c r="U660" s="2">
        <v>1.51618405129142E-2</v>
      </c>
      <c r="V660">
        <v>0.38446634648259298</v>
      </c>
      <c r="W660">
        <v>0.41694017935288802</v>
      </c>
      <c r="X660">
        <v>0.999945539998779</v>
      </c>
      <c r="Y660">
        <f t="shared" si="32"/>
        <v>-2.283467867668957</v>
      </c>
      <c r="Z660">
        <f t="shared" si="30"/>
        <v>0.15735182165356551</v>
      </c>
      <c r="AA660">
        <f t="shared" si="31"/>
        <v>0.20540342345368576</v>
      </c>
    </row>
    <row r="661" spans="1:27" x14ac:dyDescent="0.2">
      <c r="A661" t="s">
        <v>964</v>
      </c>
      <c r="B661" t="s">
        <v>965</v>
      </c>
      <c r="C661">
        <v>76</v>
      </c>
      <c r="D661">
        <v>23</v>
      </c>
      <c r="E661">
        <v>204</v>
      </c>
      <c r="F661">
        <v>57</v>
      </c>
      <c r="G661">
        <v>60</v>
      </c>
      <c r="H661">
        <v>10</v>
      </c>
      <c r="I661">
        <v>10</v>
      </c>
      <c r="J661">
        <v>4</v>
      </c>
      <c r="K661">
        <v>6.4293168380798704</v>
      </c>
      <c r="L661">
        <v>2.44532933160301</v>
      </c>
      <c r="M661">
        <v>7.8856978081267997</v>
      </c>
      <c r="N661">
        <v>3.5069398460268602</v>
      </c>
      <c r="O661">
        <v>6.2111877506166904</v>
      </c>
      <c r="P661">
        <v>4.24744170612278</v>
      </c>
      <c r="Q661">
        <v>4.7982158349830497</v>
      </c>
      <c r="R661">
        <v>3.6729373422601701</v>
      </c>
      <c r="S661">
        <v>-2.6684321618730702</v>
      </c>
      <c r="T661" s="1">
        <v>2.7996538601174298E-5</v>
      </c>
      <c r="U661" s="2">
        <v>6.0911209298350304E-3</v>
      </c>
      <c r="V661">
        <v>0.91728462509995901</v>
      </c>
      <c r="W661">
        <v>2.7697920204718399E-2</v>
      </c>
      <c r="X661">
        <v>0.999945539998779</v>
      </c>
      <c r="Y661">
        <f t="shared" si="32"/>
        <v>-1.7511475367731113</v>
      </c>
      <c r="Z661">
        <f t="shared" si="30"/>
        <v>0.15729752087717308</v>
      </c>
      <c r="AA661">
        <f t="shared" si="31"/>
        <v>0.29706539540777493</v>
      </c>
    </row>
    <row r="662" spans="1:27" x14ac:dyDescent="0.2">
      <c r="A662" t="s">
        <v>722</v>
      </c>
      <c r="B662" t="s">
        <v>966</v>
      </c>
      <c r="C662">
        <v>22</v>
      </c>
      <c r="D662">
        <v>16</v>
      </c>
      <c r="E662">
        <v>134</v>
      </c>
      <c r="F662">
        <v>45</v>
      </c>
      <c r="G662">
        <v>32</v>
      </c>
      <c r="H662">
        <v>1</v>
      </c>
      <c r="I662">
        <v>10</v>
      </c>
      <c r="J662">
        <v>4</v>
      </c>
      <c r="K662">
        <v>4.6813359587960299</v>
      </c>
      <c r="L662">
        <v>2.0332351986595798</v>
      </c>
      <c r="M662">
        <v>7.2825448058757303</v>
      </c>
      <c r="N662">
        <v>3.19935358357271</v>
      </c>
      <c r="O662">
        <v>5.3212357259320502</v>
      </c>
      <c r="P662">
        <v>1.4850971900436201</v>
      </c>
      <c r="Q662">
        <v>4.7982158349830497</v>
      </c>
      <c r="R662">
        <v>3.6729373422601701</v>
      </c>
      <c r="S662">
        <v>-2.6693305385499899</v>
      </c>
      <c r="T662" s="1">
        <v>3.4808859124668301E-5</v>
      </c>
      <c r="U662" s="2">
        <v>6.9848350368723802E-3</v>
      </c>
      <c r="V662">
        <v>0.58071924850568402</v>
      </c>
      <c r="W662">
        <v>0.218328579069997</v>
      </c>
      <c r="X662">
        <v>0.999945539998779</v>
      </c>
      <c r="Y662">
        <f t="shared" si="32"/>
        <v>-2.0886112900443061</v>
      </c>
      <c r="Z662">
        <f t="shared" si="30"/>
        <v>0.15719960105968947</v>
      </c>
      <c r="AA662">
        <f t="shared" si="31"/>
        <v>0.23510688769775231</v>
      </c>
    </row>
    <row r="663" spans="1:27" x14ac:dyDescent="0.2">
      <c r="A663" t="s">
        <v>957</v>
      </c>
      <c r="B663" t="s">
        <v>967</v>
      </c>
      <c r="C663">
        <v>27</v>
      </c>
      <c r="D663">
        <v>4</v>
      </c>
      <c r="E663">
        <v>602</v>
      </c>
      <c r="F663">
        <v>3</v>
      </c>
      <c r="G663">
        <v>120</v>
      </c>
      <c r="H663">
        <v>17</v>
      </c>
      <c r="I663">
        <v>12</v>
      </c>
      <c r="J663">
        <v>7</v>
      </c>
      <c r="K663">
        <v>4.9663415071810597</v>
      </c>
      <c r="L663">
        <v>0.82644011063982903</v>
      </c>
      <c r="M663">
        <v>9.4428534830376503</v>
      </c>
      <c r="N663">
        <v>0.62825848780388605</v>
      </c>
      <c r="O663">
        <v>7.20141852122409</v>
      </c>
      <c r="P663">
        <v>4.9813560825621002</v>
      </c>
      <c r="Q663">
        <v>5.0525822106943403</v>
      </c>
      <c r="R663">
        <v>4.4309823573903202</v>
      </c>
      <c r="S663">
        <v>-2.6713021679826099</v>
      </c>
      <c r="T663">
        <v>7.3043069878773797E-4</v>
      </c>
      <c r="U663" s="2">
        <v>3.5784628791141797E-2</v>
      </c>
      <c r="V663">
        <v>0.67592912435750396</v>
      </c>
      <c r="W663">
        <v>0.139520486357781</v>
      </c>
      <c r="X663">
        <v>0.999945539998779</v>
      </c>
      <c r="Y663">
        <f t="shared" si="32"/>
        <v>-1.995373043625106</v>
      </c>
      <c r="Z663">
        <f t="shared" si="30"/>
        <v>0.15698491419809116</v>
      </c>
      <c r="AA663">
        <f t="shared" si="31"/>
        <v>0.25080307755290565</v>
      </c>
    </row>
    <row r="664" spans="1:27" x14ac:dyDescent="0.2">
      <c r="A664" t="s">
        <v>925</v>
      </c>
      <c r="B664" t="s">
        <v>968</v>
      </c>
      <c r="C664">
        <v>42</v>
      </c>
      <c r="D664">
        <v>3</v>
      </c>
      <c r="E664">
        <v>552</v>
      </c>
      <c r="F664">
        <v>67</v>
      </c>
      <c r="G664">
        <v>114</v>
      </c>
      <c r="H664">
        <v>27</v>
      </c>
      <c r="I664">
        <v>29</v>
      </c>
      <c r="J664">
        <v>12</v>
      </c>
      <c r="K664">
        <v>5.58719498422131</v>
      </c>
      <c r="L664">
        <v>0.65990466367747402</v>
      </c>
      <c r="M664">
        <v>9.3179460195911794</v>
      </c>
      <c r="N664">
        <v>3.7210724646263</v>
      </c>
      <c r="O664">
        <v>7.1279337623141004</v>
      </c>
      <c r="P664">
        <v>5.6317657546246904</v>
      </c>
      <c r="Q664">
        <v>6.2998901926951802</v>
      </c>
      <c r="R664">
        <v>5.1804493333070001</v>
      </c>
      <c r="S664">
        <v>-2.6776986710467199</v>
      </c>
      <c r="T664">
        <v>1.2777170442108401E-4</v>
      </c>
      <c r="U664" s="2">
        <v>1.40655775492389E-2</v>
      </c>
      <c r="V664">
        <v>0.38887497223539502</v>
      </c>
      <c r="W664">
        <v>0.41160509049299598</v>
      </c>
      <c r="X664">
        <v>0.999945539998779</v>
      </c>
      <c r="Y664">
        <f t="shared" si="32"/>
        <v>-2.2888236988113251</v>
      </c>
      <c r="Z664">
        <f t="shared" si="30"/>
        <v>0.15629042806371868</v>
      </c>
      <c r="AA664">
        <f t="shared" si="31"/>
        <v>0.20464230170579498</v>
      </c>
    </row>
    <row r="665" spans="1:27" x14ac:dyDescent="0.2">
      <c r="A665" t="s">
        <v>969</v>
      </c>
      <c r="B665" t="s">
        <v>970</v>
      </c>
      <c r="C665">
        <v>147</v>
      </c>
      <c r="D665">
        <v>126</v>
      </c>
      <c r="E665">
        <v>602</v>
      </c>
      <c r="F665">
        <v>40</v>
      </c>
      <c r="G665">
        <v>24</v>
      </c>
      <c r="H665">
        <v>4</v>
      </c>
      <c r="I665">
        <v>5</v>
      </c>
      <c r="J665">
        <v>1</v>
      </c>
      <c r="K665">
        <v>7.3729535871506098</v>
      </c>
      <c r="L665">
        <v>4.66443078087487</v>
      </c>
      <c r="M665">
        <v>9.4428534830376503</v>
      </c>
      <c r="N665">
        <v>3.0489290368972499</v>
      </c>
      <c r="O665">
        <v>4.9181765917386704</v>
      </c>
      <c r="P665">
        <v>3.03517365483461</v>
      </c>
      <c r="Q665">
        <v>3.8491580146310902</v>
      </c>
      <c r="R665">
        <v>1.97769441393203</v>
      </c>
      <c r="S665">
        <v>-2.6781689896184102</v>
      </c>
      <c r="T665">
        <v>1.2528259568688599E-4</v>
      </c>
      <c r="U665" s="2">
        <v>1.3902342977607901E-2</v>
      </c>
      <c r="V665">
        <v>1.0318713218425299</v>
      </c>
      <c r="W665">
        <v>1.4896033779835701E-2</v>
      </c>
      <c r="X665">
        <v>0.97753947569469601</v>
      </c>
      <c r="Y665">
        <f t="shared" si="32"/>
        <v>-1.6462976677758803</v>
      </c>
      <c r="Z665">
        <f t="shared" si="30"/>
        <v>0.15623948568948878</v>
      </c>
      <c r="AA665">
        <f t="shared" si="31"/>
        <v>0.31945892081452942</v>
      </c>
    </row>
    <row r="666" spans="1:27" x14ac:dyDescent="0.2">
      <c r="A666" t="s">
        <v>971</v>
      </c>
      <c r="B666" t="s">
        <v>972</v>
      </c>
      <c r="C666">
        <v>100</v>
      </c>
      <c r="D666">
        <v>42</v>
      </c>
      <c r="E666">
        <v>132</v>
      </c>
      <c r="F666">
        <v>2</v>
      </c>
      <c r="G666">
        <v>6</v>
      </c>
      <c r="H666">
        <v>3</v>
      </c>
      <c r="I666">
        <v>14</v>
      </c>
      <c r="J666">
        <v>2</v>
      </c>
      <c r="K666">
        <v>6.8212222926164898</v>
      </c>
      <c r="L666">
        <v>3.1889855704821102</v>
      </c>
      <c r="M666">
        <v>7.2609901276426703</v>
      </c>
      <c r="N666">
        <v>0.447630691754698</v>
      </c>
      <c r="O666">
        <v>3.0546577563606401</v>
      </c>
      <c r="P666">
        <v>2.6776392409360099</v>
      </c>
      <c r="Q666">
        <v>5.2687511406843601</v>
      </c>
      <c r="R666">
        <v>2.78183448355498</v>
      </c>
      <c r="S666">
        <v>-2.6786159556375901</v>
      </c>
      <c r="T666">
        <v>6.1003744920925499E-4</v>
      </c>
      <c r="U666" s="2">
        <v>3.2229339883558202E-2</v>
      </c>
      <c r="V666">
        <v>0.92504748013944404</v>
      </c>
      <c r="W666">
        <v>5.0390213930950098E-2</v>
      </c>
      <c r="X666">
        <v>0.999945539998779</v>
      </c>
      <c r="Y666">
        <f t="shared" si="32"/>
        <v>-1.7535684754981462</v>
      </c>
      <c r="Z666">
        <f t="shared" si="30"/>
        <v>0.15619108812632618</v>
      </c>
      <c r="AA666">
        <f t="shared" si="31"/>
        <v>0.29656731783560375</v>
      </c>
    </row>
    <row r="667" spans="1:27" x14ac:dyDescent="0.2">
      <c r="A667" t="s">
        <v>957</v>
      </c>
      <c r="B667" t="s">
        <v>973</v>
      </c>
      <c r="C667">
        <v>27</v>
      </c>
      <c r="D667">
        <v>4</v>
      </c>
      <c r="E667">
        <v>602</v>
      </c>
      <c r="F667">
        <v>3</v>
      </c>
      <c r="G667">
        <v>109</v>
      </c>
      <c r="H667">
        <v>15</v>
      </c>
      <c r="I667">
        <v>12</v>
      </c>
      <c r="J667">
        <v>7</v>
      </c>
      <c r="K667">
        <v>4.9663415071810597</v>
      </c>
      <c r="L667">
        <v>0.82644011063982903</v>
      </c>
      <c r="M667">
        <v>9.4428534830376503</v>
      </c>
      <c r="N667">
        <v>0.62825848780388605</v>
      </c>
      <c r="O667">
        <v>7.0637011424490597</v>
      </c>
      <c r="P667">
        <v>4.8068604381191999</v>
      </c>
      <c r="Q667">
        <v>5.0525822106943403</v>
      </c>
      <c r="R667">
        <v>4.4309823573903202</v>
      </c>
      <c r="S667">
        <v>-2.6828187089015598</v>
      </c>
      <c r="T667">
        <v>6.7765104158232703E-4</v>
      </c>
      <c r="U667" s="2">
        <v>3.4495458476297397E-2</v>
      </c>
      <c r="V667">
        <v>0.72321651325324399</v>
      </c>
      <c r="W667">
        <v>0.113323079440972</v>
      </c>
      <c r="X667">
        <v>0.999945539998779</v>
      </c>
      <c r="Y667">
        <f t="shared" si="32"/>
        <v>-1.9596021956483158</v>
      </c>
      <c r="Z667">
        <f t="shared" si="30"/>
        <v>0.15573674581628377</v>
      </c>
      <c r="AA667">
        <f t="shared" si="31"/>
        <v>0.25709933868246759</v>
      </c>
    </row>
    <row r="668" spans="1:27" x14ac:dyDescent="0.2">
      <c r="A668" t="s">
        <v>974</v>
      </c>
      <c r="B668" t="s">
        <v>975</v>
      </c>
      <c r="C668">
        <v>16</v>
      </c>
      <c r="D668">
        <v>1</v>
      </c>
      <c r="E668">
        <v>164</v>
      </c>
      <c r="F668">
        <v>45</v>
      </c>
      <c r="G668">
        <v>38</v>
      </c>
      <c r="H668">
        <v>5</v>
      </c>
      <c r="I668">
        <v>1</v>
      </c>
      <c r="J668">
        <v>1</v>
      </c>
      <c r="K668">
        <v>4.2428372085541399</v>
      </c>
      <c r="L668">
        <v>0.25498830644874698</v>
      </c>
      <c r="M668">
        <v>7.5723115539405104</v>
      </c>
      <c r="N668">
        <v>3.19935358357271</v>
      </c>
      <c r="O668">
        <v>5.5634543765028903</v>
      </c>
      <c r="P668">
        <v>3.3214665818182199</v>
      </c>
      <c r="Q668">
        <v>1.88061453903997</v>
      </c>
      <c r="R668">
        <v>1.97769441393203</v>
      </c>
      <c r="S668">
        <v>-2.69793590347378</v>
      </c>
      <c r="T668">
        <v>5.0025775020484805E-4</v>
      </c>
      <c r="U668" s="2">
        <v>2.9347392560318802E-2</v>
      </c>
      <c r="V668">
        <v>0.38099562888690602</v>
      </c>
      <c r="W668">
        <v>0.41678324830907598</v>
      </c>
      <c r="X668">
        <v>0.999945539998779</v>
      </c>
      <c r="Y668">
        <f t="shared" si="32"/>
        <v>-2.3169402745868739</v>
      </c>
      <c r="Z668">
        <f t="shared" si="30"/>
        <v>0.15411338753076662</v>
      </c>
      <c r="AA668">
        <f t="shared" si="31"/>
        <v>0.20069265538225187</v>
      </c>
    </row>
    <row r="669" spans="1:27" x14ac:dyDescent="0.2">
      <c r="A669" t="s">
        <v>976</v>
      </c>
      <c r="B669" t="s">
        <v>977</v>
      </c>
      <c r="C669">
        <v>125</v>
      </c>
      <c r="D669">
        <v>63</v>
      </c>
      <c r="E669">
        <v>1323</v>
      </c>
      <c r="F669">
        <v>264</v>
      </c>
      <c r="G669">
        <v>31</v>
      </c>
      <c r="H669">
        <v>6</v>
      </c>
      <c r="I669">
        <v>6</v>
      </c>
      <c r="J669">
        <v>2</v>
      </c>
      <c r="K669">
        <v>7.14059653180641</v>
      </c>
      <c r="L669">
        <v>3.7202283807205001</v>
      </c>
      <c r="M669">
        <v>10.5777009978174</v>
      </c>
      <c r="N669">
        <v>5.6153405327805803</v>
      </c>
      <c r="O669">
        <v>5.2765955892209604</v>
      </c>
      <c r="P669">
        <v>3.56024561787742</v>
      </c>
      <c r="Q669">
        <v>4.09541076850146</v>
      </c>
      <c r="R669">
        <v>2.78183448355498</v>
      </c>
      <c r="S669">
        <v>-2.6993378296862001</v>
      </c>
      <c r="T669" s="1">
        <v>1.7535862008288501E-5</v>
      </c>
      <c r="U669" s="2">
        <v>4.8930847115144201E-3</v>
      </c>
      <c r="V669">
        <v>0.58722516131548597</v>
      </c>
      <c r="W669">
        <v>0.18450641170384799</v>
      </c>
      <c r="X669">
        <v>0.999945539998779</v>
      </c>
      <c r="Y669">
        <f t="shared" si="32"/>
        <v>-2.1121126683707141</v>
      </c>
      <c r="Z669">
        <f t="shared" si="30"/>
        <v>0.15396370194200718</v>
      </c>
      <c r="AA669">
        <f t="shared" si="31"/>
        <v>0.23130804212592362</v>
      </c>
    </row>
    <row r="670" spans="1:27" x14ac:dyDescent="0.2">
      <c r="A670" t="s">
        <v>978</v>
      </c>
      <c r="B670" t="s">
        <v>979</v>
      </c>
      <c r="C670">
        <v>408</v>
      </c>
      <c r="D670">
        <v>6</v>
      </c>
      <c r="E670">
        <v>407</v>
      </c>
      <c r="F670">
        <v>32</v>
      </c>
      <c r="G670">
        <v>3</v>
      </c>
      <c r="H670">
        <v>1</v>
      </c>
      <c r="I670">
        <v>3</v>
      </c>
      <c r="J670">
        <v>2</v>
      </c>
      <c r="K670">
        <v>8.8401281275697201</v>
      </c>
      <c r="L670">
        <v>1.11100220705014</v>
      </c>
      <c r="M670">
        <v>8.87911163942554</v>
      </c>
      <c r="N670">
        <v>2.76993648723895</v>
      </c>
      <c r="O670">
        <v>2.2186109339254201</v>
      </c>
      <c r="P670">
        <v>1.4850971900436201</v>
      </c>
      <c r="Q670">
        <v>3.1774325240077999</v>
      </c>
      <c r="R670">
        <v>2.78183448355498</v>
      </c>
      <c r="S670">
        <v>-2.7029211259561499</v>
      </c>
      <c r="T670">
        <v>9.8854730748837503E-4</v>
      </c>
      <c r="U670" s="2">
        <v>4.2282586150481902E-2</v>
      </c>
      <c r="V670">
        <v>0.40659653803189599</v>
      </c>
      <c r="W670">
        <v>0.384816677487824</v>
      </c>
      <c r="X670">
        <v>0.999945539998779</v>
      </c>
      <c r="Y670">
        <f t="shared" si="32"/>
        <v>-2.296324587924254</v>
      </c>
      <c r="Z670">
        <f t="shared" si="30"/>
        <v>0.15358176884438782</v>
      </c>
      <c r="AA670">
        <f t="shared" si="31"/>
        <v>0.20358108247596376</v>
      </c>
    </row>
    <row r="671" spans="1:27" x14ac:dyDescent="0.2">
      <c r="A671" t="s">
        <v>980</v>
      </c>
      <c r="B671" t="s">
        <v>981</v>
      </c>
      <c r="C671">
        <v>7</v>
      </c>
      <c r="D671">
        <v>6</v>
      </c>
      <c r="E671">
        <v>1272</v>
      </c>
      <c r="F671">
        <v>3</v>
      </c>
      <c r="G671">
        <v>150</v>
      </c>
      <c r="H671">
        <v>12</v>
      </c>
      <c r="I671">
        <v>31</v>
      </c>
      <c r="J671">
        <v>8</v>
      </c>
      <c r="K671">
        <v>3.1449799732108499</v>
      </c>
      <c r="L671">
        <v>1.11100220705014</v>
      </c>
      <c r="M671">
        <v>10.5210244551443</v>
      </c>
      <c r="N671">
        <v>0.62825848780388605</v>
      </c>
      <c r="O671">
        <v>7.5213848067767497</v>
      </c>
      <c r="P671">
        <v>4.4977607602968499</v>
      </c>
      <c r="Q671">
        <v>6.3949236513175602</v>
      </c>
      <c r="R671">
        <v>4.6152427385157297</v>
      </c>
      <c r="S671">
        <v>-2.7057083780512898</v>
      </c>
      <c r="T671">
        <v>5.3175240838999101E-4</v>
      </c>
      <c r="U671" s="2">
        <v>2.99854097882119E-2</v>
      </c>
      <c r="V671">
        <v>1.1841589145908999</v>
      </c>
      <c r="W671">
        <v>5.0817714090756298E-3</v>
      </c>
      <c r="X671">
        <v>0.85327187701880802</v>
      </c>
      <c r="Y671">
        <f t="shared" si="32"/>
        <v>-1.5215494634603899</v>
      </c>
      <c r="Z671">
        <f t="shared" si="30"/>
        <v>0.15328533900336261</v>
      </c>
      <c r="AA671">
        <f t="shared" si="31"/>
        <v>0.34831162677201416</v>
      </c>
    </row>
    <row r="672" spans="1:27" x14ac:dyDescent="0.2">
      <c r="A672" t="s">
        <v>980</v>
      </c>
      <c r="B672" t="s">
        <v>982</v>
      </c>
      <c r="C672">
        <v>7</v>
      </c>
      <c r="D672">
        <v>6</v>
      </c>
      <c r="E672">
        <v>1272</v>
      </c>
      <c r="F672">
        <v>3</v>
      </c>
      <c r="G672">
        <v>150</v>
      </c>
      <c r="H672">
        <v>12</v>
      </c>
      <c r="I672">
        <v>31</v>
      </c>
      <c r="J672">
        <v>8</v>
      </c>
      <c r="K672">
        <v>3.1449799732108499</v>
      </c>
      <c r="L672">
        <v>1.11100220705014</v>
      </c>
      <c r="M672">
        <v>10.5210244551443</v>
      </c>
      <c r="N672">
        <v>0.62825848780388605</v>
      </c>
      <c r="O672">
        <v>7.5213848067767497</v>
      </c>
      <c r="P672">
        <v>4.4977607602968499</v>
      </c>
      <c r="Q672">
        <v>6.3949236513175602</v>
      </c>
      <c r="R672">
        <v>4.6152427385157297</v>
      </c>
      <c r="S672">
        <v>-2.7057083780512898</v>
      </c>
      <c r="T672">
        <v>5.3175240838999101E-4</v>
      </c>
      <c r="U672" s="2">
        <v>2.99854097882119E-2</v>
      </c>
      <c r="V672">
        <v>1.1841589145908999</v>
      </c>
      <c r="W672">
        <v>5.0817714090756298E-3</v>
      </c>
      <c r="X672">
        <v>0.85327187701880802</v>
      </c>
      <c r="Y672">
        <f t="shared" si="32"/>
        <v>-1.5215494634603899</v>
      </c>
      <c r="Z672">
        <f t="shared" si="30"/>
        <v>0.15328533900336261</v>
      </c>
      <c r="AA672">
        <f t="shared" si="31"/>
        <v>0.34831162677201416</v>
      </c>
    </row>
    <row r="673" spans="1:27" x14ac:dyDescent="0.2">
      <c r="A673" t="s">
        <v>942</v>
      </c>
      <c r="B673" t="s">
        <v>983</v>
      </c>
      <c r="C673">
        <v>266</v>
      </c>
      <c r="D673">
        <v>19</v>
      </c>
      <c r="E673">
        <v>7</v>
      </c>
      <c r="F673">
        <v>7</v>
      </c>
      <c r="G673">
        <v>41</v>
      </c>
      <c r="H673">
        <v>2</v>
      </c>
      <c r="I673">
        <v>8</v>
      </c>
      <c r="J673">
        <v>4</v>
      </c>
      <c r="K673">
        <v>8.2246647392344094</v>
      </c>
      <c r="L673">
        <v>2.2244093440610202</v>
      </c>
      <c r="M673">
        <v>3.1828337674298899</v>
      </c>
      <c r="N673">
        <v>1.1847851485797001</v>
      </c>
      <c r="O673">
        <v>5.6708448762824197</v>
      </c>
      <c r="P673">
        <v>2.2012325538305899</v>
      </c>
      <c r="Q673">
        <v>4.4891929117572102</v>
      </c>
      <c r="R673">
        <v>3.6729373422601701</v>
      </c>
      <c r="S673">
        <v>-2.7104268146533901</v>
      </c>
      <c r="T673">
        <v>1.3645931579751199E-4</v>
      </c>
      <c r="U673" s="2">
        <v>1.4844517144886001E-2</v>
      </c>
      <c r="V673">
        <v>1.8299935940590299</v>
      </c>
      <c r="W673" s="1">
        <v>6.1894386245176997E-5</v>
      </c>
      <c r="X673">
        <v>9.8812916467649003E-2</v>
      </c>
      <c r="Y673">
        <f t="shared" si="32"/>
        <v>-0.88043322059436013</v>
      </c>
      <c r="Z673">
        <f t="shared" si="30"/>
        <v>0.15278482734031471</v>
      </c>
      <c r="AA673">
        <f t="shared" si="31"/>
        <v>0.54320429032535245</v>
      </c>
    </row>
    <row r="674" spans="1:27" x14ac:dyDescent="0.2">
      <c r="A674" t="s">
        <v>942</v>
      </c>
      <c r="B674" t="s">
        <v>984</v>
      </c>
      <c r="C674">
        <v>268</v>
      </c>
      <c r="D674">
        <v>20</v>
      </c>
      <c r="E674">
        <v>7</v>
      </c>
      <c r="F674">
        <v>7</v>
      </c>
      <c r="G674">
        <v>41</v>
      </c>
      <c r="H674">
        <v>2</v>
      </c>
      <c r="I674">
        <v>8</v>
      </c>
      <c r="J674">
        <v>4</v>
      </c>
      <c r="K674">
        <v>8.2354355023246804</v>
      </c>
      <c r="L674">
        <v>2.2828909031102498</v>
      </c>
      <c r="M674">
        <v>3.1828337674298899</v>
      </c>
      <c r="N674">
        <v>1.1847851485797001</v>
      </c>
      <c r="O674">
        <v>5.6708448762824197</v>
      </c>
      <c r="P674">
        <v>2.2012325538305899</v>
      </c>
      <c r="Q674">
        <v>4.4891929117572102</v>
      </c>
      <c r="R674">
        <v>3.6729373422601701</v>
      </c>
      <c r="S674">
        <v>-2.7120759778279302</v>
      </c>
      <c r="T674">
        <v>1.2890509423784099E-4</v>
      </c>
      <c r="U674" s="2">
        <v>1.41340343606579E-2</v>
      </c>
      <c r="V674">
        <v>1.82752987785837</v>
      </c>
      <c r="W674" s="1">
        <v>6.2120848843141998E-5</v>
      </c>
      <c r="X674">
        <v>9.8812916467649003E-2</v>
      </c>
      <c r="Y674">
        <f t="shared" si="32"/>
        <v>-0.88454609996956024</v>
      </c>
      <c r="Z674">
        <f t="shared" si="30"/>
        <v>0.15261027683228326</v>
      </c>
      <c r="AA674">
        <f t="shared" si="31"/>
        <v>0.54165791211340431</v>
      </c>
    </row>
    <row r="675" spans="1:27" x14ac:dyDescent="0.2">
      <c r="A675" t="s">
        <v>985</v>
      </c>
      <c r="B675" t="s">
        <v>986</v>
      </c>
      <c r="C675">
        <v>61</v>
      </c>
      <c r="D675">
        <v>5</v>
      </c>
      <c r="E675">
        <v>53</v>
      </c>
      <c r="F675">
        <v>18</v>
      </c>
      <c r="G675">
        <v>42</v>
      </c>
      <c r="H675">
        <v>5</v>
      </c>
      <c r="I675">
        <v>7</v>
      </c>
      <c r="J675">
        <v>4</v>
      </c>
      <c r="K675">
        <v>6.1162372118355899</v>
      </c>
      <c r="L675">
        <v>0.97572581499161204</v>
      </c>
      <c r="M675">
        <v>5.9584688397498704</v>
      </c>
      <c r="N675">
        <v>2.0956504014068398</v>
      </c>
      <c r="O675">
        <v>5.7049358714832499</v>
      </c>
      <c r="P675">
        <v>3.3214665818182199</v>
      </c>
      <c r="Q675">
        <v>4.3056956444510703</v>
      </c>
      <c r="R675">
        <v>3.6729373422601701</v>
      </c>
      <c r="S675">
        <v>-2.7139801244164898</v>
      </c>
      <c r="T675">
        <v>1.45463383196864E-4</v>
      </c>
      <c r="U675" s="2">
        <v>1.5282504719059099E-2</v>
      </c>
      <c r="V675">
        <v>0.26368213098813698</v>
      </c>
      <c r="W675">
        <v>0.57604298907192697</v>
      </c>
      <c r="X675">
        <v>0.999945539998779</v>
      </c>
      <c r="Y675">
        <f t="shared" si="32"/>
        <v>-2.4502979934283529</v>
      </c>
      <c r="Z675">
        <f t="shared" si="30"/>
        <v>0.15240898643867007</v>
      </c>
      <c r="AA675">
        <f t="shared" si="31"/>
        <v>0.18297291442958788</v>
      </c>
    </row>
    <row r="676" spans="1:27" x14ac:dyDescent="0.2">
      <c r="A676" t="s">
        <v>901</v>
      </c>
      <c r="B676" t="s">
        <v>987</v>
      </c>
      <c r="C676">
        <v>57</v>
      </c>
      <c r="D676">
        <v>3</v>
      </c>
      <c r="E676">
        <v>27</v>
      </c>
      <c r="F676">
        <v>0</v>
      </c>
      <c r="G676">
        <v>70</v>
      </c>
      <c r="H676">
        <v>10</v>
      </c>
      <c r="I676">
        <v>20</v>
      </c>
      <c r="J676">
        <v>8</v>
      </c>
      <c r="K676">
        <v>6.0198485993666999</v>
      </c>
      <c r="L676">
        <v>0.65990466367747402</v>
      </c>
      <c r="M676">
        <v>5.0076058564458696</v>
      </c>
      <c r="N676">
        <v>0</v>
      </c>
      <c r="O676">
        <v>6.4307957072717796</v>
      </c>
      <c r="P676">
        <v>4.24744170612278</v>
      </c>
      <c r="Q676">
        <v>5.7720539241805797</v>
      </c>
      <c r="R676">
        <v>4.6152427385157297</v>
      </c>
      <c r="S676">
        <v>-2.7156290759544901</v>
      </c>
      <c r="T676">
        <v>5.6945552183745895E-4</v>
      </c>
      <c r="U676" s="2">
        <v>3.1637822161506901E-2</v>
      </c>
      <c r="V676">
        <v>1.1394443037108399</v>
      </c>
      <c r="W676">
        <v>1.60917274624231E-2</v>
      </c>
      <c r="X676">
        <v>0.97753947569469601</v>
      </c>
      <c r="Y676">
        <f t="shared" si="32"/>
        <v>-1.5761847722436502</v>
      </c>
      <c r="Z676">
        <f t="shared" si="30"/>
        <v>0.15223488764585891</v>
      </c>
      <c r="AA676">
        <f t="shared" si="31"/>
        <v>0.33536760147908934</v>
      </c>
    </row>
    <row r="677" spans="1:27" x14ac:dyDescent="0.2">
      <c r="A677" t="s">
        <v>988</v>
      </c>
      <c r="B677" t="s">
        <v>989</v>
      </c>
      <c r="C677">
        <v>24</v>
      </c>
      <c r="D677">
        <v>6</v>
      </c>
      <c r="E677">
        <v>169</v>
      </c>
      <c r="F677">
        <v>5</v>
      </c>
      <c r="G677">
        <v>16</v>
      </c>
      <c r="H677">
        <v>3</v>
      </c>
      <c r="I677">
        <v>5</v>
      </c>
      <c r="J677">
        <v>2</v>
      </c>
      <c r="K677">
        <v>4.8021735554443596</v>
      </c>
      <c r="L677">
        <v>1.11100220705014</v>
      </c>
      <c r="M677">
        <v>7.61541470140362</v>
      </c>
      <c r="N677">
        <v>0.93319242334688501</v>
      </c>
      <c r="O677">
        <v>4.3568765266643901</v>
      </c>
      <c r="P677">
        <v>2.6776392409360099</v>
      </c>
      <c r="Q677">
        <v>3.8491580146310902</v>
      </c>
      <c r="R677">
        <v>2.78183448355498</v>
      </c>
      <c r="S677">
        <v>-2.7185845447102399</v>
      </c>
      <c r="T677">
        <v>4.3110484373502198E-4</v>
      </c>
      <c r="U677" s="2">
        <v>2.7446677274752002E-2</v>
      </c>
      <c r="V677">
        <v>0.506544010127291</v>
      </c>
      <c r="W677">
        <v>0.28427933132408001</v>
      </c>
      <c r="X677">
        <v>0.999945539998779</v>
      </c>
      <c r="Y677">
        <f t="shared" si="32"/>
        <v>-2.212040534582949</v>
      </c>
      <c r="Z677">
        <f t="shared" si="30"/>
        <v>0.15192334230690061</v>
      </c>
      <c r="AA677">
        <f t="shared" si="31"/>
        <v>0.21582882553851765</v>
      </c>
    </row>
    <row r="678" spans="1:27" x14ac:dyDescent="0.2">
      <c r="A678" t="s">
        <v>990</v>
      </c>
      <c r="B678" t="s">
        <v>991</v>
      </c>
      <c r="C678">
        <v>157</v>
      </c>
      <c r="D678">
        <v>12</v>
      </c>
      <c r="E678">
        <v>78</v>
      </c>
      <c r="F678">
        <v>0</v>
      </c>
      <c r="G678">
        <v>17</v>
      </c>
      <c r="H678">
        <v>4</v>
      </c>
      <c r="I678">
        <v>4</v>
      </c>
      <c r="J678">
        <v>1</v>
      </c>
      <c r="K678">
        <v>7.4673475210778602</v>
      </c>
      <c r="L678">
        <v>1.7311453694502801</v>
      </c>
      <c r="M678">
        <v>6.50849532774658</v>
      </c>
      <c r="N678">
        <v>0</v>
      </c>
      <c r="O678">
        <v>4.4401917453792903</v>
      </c>
      <c r="P678">
        <v>3.03517365483461</v>
      </c>
      <c r="Q678">
        <v>3.5520419664279701</v>
      </c>
      <c r="R678">
        <v>1.97769441393203</v>
      </c>
      <c r="S678">
        <v>-2.71870568365317</v>
      </c>
      <c r="T678">
        <v>1.04345479542509E-3</v>
      </c>
      <c r="U678" s="2">
        <v>4.4220397933114497E-2</v>
      </c>
      <c r="V678">
        <v>0.48366985633853199</v>
      </c>
      <c r="W678">
        <v>0.28392876399913902</v>
      </c>
      <c r="X678">
        <v>0.999945539998779</v>
      </c>
      <c r="Y678">
        <f t="shared" si="32"/>
        <v>-2.235035827314638</v>
      </c>
      <c r="Z678">
        <f t="shared" si="30"/>
        <v>0.1519105862774314</v>
      </c>
      <c r="AA678">
        <f t="shared" si="31"/>
        <v>0.21241597466536219</v>
      </c>
    </row>
    <row r="679" spans="1:27" x14ac:dyDescent="0.2">
      <c r="A679" t="s">
        <v>992</v>
      </c>
      <c r="B679" t="s">
        <v>993</v>
      </c>
      <c r="C679">
        <v>103</v>
      </c>
      <c r="D679">
        <v>4</v>
      </c>
      <c r="E679">
        <v>594</v>
      </c>
      <c r="F679">
        <v>19</v>
      </c>
      <c r="G679">
        <v>155</v>
      </c>
      <c r="H679">
        <v>23</v>
      </c>
      <c r="I679">
        <v>44</v>
      </c>
      <c r="J679">
        <v>25</v>
      </c>
      <c r="K679">
        <v>6.8634949904215903</v>
      </c>
      <c r="L679">
        <v>0.82644011063982903</v>
      </c>
      <c r="M679">
        <v>9.4235808455565309</v>
      </c>
      <c r="N679">
        <v>2.15577754340605</v>
      </c>
      <c r="O679">
        <v>7.5684371904375896</v>
      </c>
      <c r="P679">
        <v>5.4054916547341998</v>
      </c>
      <c r="Q679">
        <v>6.8950847910043098</v>
      </c>
      <c r="R679">
        <v>6.2185058021456596</v>
      </c>
      <c r="S679">
        <v>-2.7197461952757802</v>
      </c>
      <c r="T679">
        <v>3.0828004598393001E-4</v>
      </c>
      <c r="U679" s="2">
        <v>2.32709627666517E-2</v>
      </c>
      <c r="V679">
        <v>0.77807378785164905</v>
      </c>
      <c r="W679">
        <v>9.5835322870906001E-2</v>
      </c>
      <c r="X679">
        <v>0.999945539998779</v>
      </c>
      <c r="Y679">
        <f t="shared" si="32"/>
        <v>-1.9416724074241312</v>
      </c>
      <c r="Z679">
        <f t="shared" si="30"/>
        <v>0.15180106365517859</v>
      </c>
      <c r="AA679">
        <f t="shared" si="31"/>
        <v>0.26031450229081515</v>
      </c>
    </row>
    <row r="680" spans="1:27" x14ac:dyDescent="0.2">
      <c r="A680" t="s">
        <v>994</v>
      </c>
      <c r="B680" t="s">
        <v>995</v>
      </c>
      <c r="C680">
        <v>335</v>
      </c>
      <c r="D680">
        <v>14</v>
      </c>
      <c r="E680">
        <v>164</v>
      </c>
      <c r="F680">
        <v>28</v>
      </c>
      <c r="G680">
        <v>6292</v>
      </c>
      <c r="H680">
        <v>617</v>
      </c>
      <c r="I680">
        <v>419</v>
      </c>
      <c r="J680">
        <v>467</v>
      </c>
      <c r="K680">
        <v>8.5564058838134596</v>
      </c>
      <c r="L680">
        <v>1.89008280719917</v>
      </c>
      <c r="M680">
        <v>7.5723115539405104</v>
      </c>
      <c r="N680">
        <v>2.6071957139878501</v>
      </c>
      <c r="O680">
        <v>12.9041832639444</v>
      </c>
      <c r="P680">
        <v>10.1179096842998</v>
      </c>
      <c r="Q680">
        <v>10.135570244447599</v>
      </c>
      <c r="R680">
        <v>10.423474040758199</v>
      </c>
      <c r="S680">
        <v>-2.73623005022983</v>
      </c>
      <c r="T680">
        <v>1.1626385446023399E-4</v>
      </c>
      <c r="U680" s="2">
        <v>1.3114589209956E-2</v>
      </c>
      <c r="V680">
        <v>0.68941148010297404</v>
      </c>
      <c r="W680">
        <v>0.10666453239373</v>
      </c>
      <c r="X680">
        <v>0.999945539998779</v>
      </c>
      <c r="Y680">
        <f t="shared" si="32"/>
        <v>-2.046818570126856</v>
      </c>
      <c r="Z680">
        <f t="shared" si="30"/>
        <v>0.1500764955294428</v>
      </c>
      <c r="AA680">
        <f t="shared" si="31"/>
        <v>0.24201719031199856</v>
      </c>
    </row>
    <row r="681" spans="1:27" x14ac:dyDescent="0.2">
      <c r="A681" t="s">
        <v>996</v>
      </c>
      <c r="B681" t="s">
        <v>997</v>
      </c>
      <c r="C681">
        <v>53</v>
      </c>
      <c r="D681">
        <v>0</v>
      </c>
      <c r="E681">
        <v>79</v>
      </c>
      <c r="F681">
        <v>1</v>
      </c>
      <c r="G681">
        <v>87</v>
      </c>
      <c r="H681">
        <v>5</v>
      </c>
      <c r="I681">
        <v>4</v>
      </c>
      <c r="J681">
        <v>6</v>
      </c>
      <c r="K681">
        <v>5.9165561098580701</v>
      </c>
      <c r="L681">
        <v>0</v>
      </c>
      <c r="M681">
        <v>6.5266732596520898</v>
      </c>
      <c r="N681">
        <v>0.241107168219313</v>
      </c>
      <c r="O681">
        <v>6.7411847827351403</v>
      </c>
      <c r="P681">
        <v>3.3214665818182199</v>
      </c>
      <c r="Q681">
        <v>3.5520419664279701</v>
      </c>
      <c r="R681">
        <v>4.2196942632208803</v>
      </c>
      <c r="S681">
        <v>-2.7441085988951799</v>
      </c>
      <c r="T681">
        <v>1.15625577656557E-3</v>
      </c>
      <c r="U681" s="2">
        <v>4.6914101853573198E-2</v>
      </c>
      <c r="V681">
        <v>0.417372922372579</v>
      </c>
      <c r="W681">
        <v>0.35952421212852897</v>
      </c>
      <c r="X681">
        <v>0.999945539998779</v>
      </c>
      <c r="Y681">
        <f t="shared" si="32"/>
        <v>-2.3267356765226008</v>
      </c>
      <c r="Z681">
        <f t="shared" si="30"/>
        <v>0.1492591624752945</v>
      </c>
      <c r="AA681">
        <f t="shared" si="31"/>
        <v>0.19933463689980335</v>
      </c>
    </row>
    <row r="682" spans="1:27" x14ac:dyDescent="0.2">
      <c r="A682" t="s">
        <v>877</v>
      </c>
      <c r="B682" t="s">
        <v>998</v>
      </c>
      <c r="C682">
        <v>76</v>
      </c>
      <c r="D682">
        <v>39</v>
      </c>
      <c r="E682">
        <v>81</v>
      </c>
      <c r="F682">
        <v>12</v>
      </c>
      <c r="G682">
        <v>20</v>
      </c>
      <c r="H682">
        <v>0</v>
      </c>
      <c r="I682">
        <v>4</v>
      </c>
      <c r="J682">
        <v>3</v>
      </c>
      <c r="K682">
        <v>6.4293168380798704</v>
      </c>
      <c r="L682">
        <v>3.0941882195403001</v>
      </c>
      <c r="M682">
        <v>6.5623561000038997</v>
      </c>
      <c r="N682">
        <v>1.67029290932149</v>
      </c>
      <c r="O682">
        <v>4.6646537827027297</v>
      </c>
      <c r="P682">
        <v>0</v>
      </c>
      <c r="Q682">
        <v>3.5520419664279701</v>
      </c>
      <c r="R682">
        <v>3.2951197068424398</v>
      </c>
      <c r="S682">
        <v>-2.7468974965372901</v>
      </c>
      <c r="T682">
        <v>1.8305320560646899E-4</v>
      </c>
      <c r="U682" s="2">
        <v>1.7809658887719602E-2</v>
      </c>
      <c r="V682">
        <v>1.1011237184498099</v>
      </c>
      <c r="W682">
        <v>2.0023126049592398E-2</v>
      </c>
      <c r="X682">
        <v>0.97753947569469601</v>
      </c>
      <c r="Y682">
        <f t="shared" si="32"/>
        <v>-1.6457737780874802</v>
      </c>
      <c r="Z682">
        <f t="shared" si="30"/>
        <v>0.14897090582655409</v>
      </c>
      <c r="AA682">
        <f t="shared" si="31"/>
        <v>0.31957494784767337</v>
      </c>
    </row>
    <row r="683" spans="1:27" x14ac:dyDescent="0.2">
      <c r="A683" t="s">
        <v>877</v>
      </c>
      <c r="B683" t="s">
        <v>999</v>
      </c>
      <c r="C683">
        <v>76</v>
      </c>
      <c r="D683">
        <v>39</v>
      </c>
      <c r="E683">
        <v>81</v>
      </c>
      <c r="F683">
        <v>12</v>
      </c>
      <c r="G683">
        <v>20</v>
      </c>
      <c r="H683">
        <v>0</v>
      </c>
      <c r="I683">
        <v>4</v>
      </c>
      <c r="J683">
        <v>3</v>
      </c>
      <c r="K683">
        <v>6.4293168380798704</v>
      </c>
      <c r="L683">
        <v>3.0941882195403001</v>
      </c>
      <c r="M683">
        <v>6.5623561000038997</v>
      </c>
      <c r="N683">
        <v>1.67029290932149</v>
      </c>
      <c r="O683">
        <v>4.6646537827027297</v>
      </c>
      <c r="P683">
        <v>0</v>
      </c>
      <c r="Q683">
        <v>3.5520419664279701</v>
      </c>
      <c r="R683">
        <v>3.2951197068424398</v>
      </c>
      <c r="S683">
        <v>-2.7468974965372901</v>
      </c>
      <c r="T683">
        <v>1.8305320560646899E-4</v>
      </c>
      <c r="U683" s="2">
        <v>1.7809658887719602E-2</v>
      </c>
      <c r="V683">
        <v>1.1011237184498099</v>
      </c>
      <c r="W683">
        <v>2.0023126049592398E-2</v>
      </c>
      <c r="X683">
        <v>0.97753947569469601</v>
      </c>
      <c r="Y683">
        <f t="shared" si="32"/>
        <v>-1.6457737780874802</v>
      </c>
      <c r="Z683">
        <f t="shared" si="30"/>
        <v>0.14897090582655409</v>
      </c>
      <c r="AA683">
        <f t="shared" si="31"/>
        <v>0.31957494784767337</v>
      </c>
    </row>
    <row r="684" spans="1:27" x14ac:dyDescent="0.2">
      <c r="A684" t="s">
        <v>1000</v>
      </c>
      <c r="B684" t="s">
        <v>1001</v>
      </c>
      <c r="C684">
        <v>222</v>
      </c>
      <c r="D684">
        <v>0</v>
      </c>
      <c r="E684">
        <v>180</v>
      </c>
      <c r="F684">
        <v>1</v>
      </c>
      <c r="G684">
        <v>59</v>
      </c>
      <c r="H684">
        <v>6</v>
      </c>
      <c r="I684">
        <v>8</v>
      </c>
      <c r="J684">
        <v>4</v>
      </c>
      <c r="K684">
        <v>7.9647537337221896</v>
      </c>
      <c r="L684">
        <v>0</v>
      </c>
      <c r="M684">
        <v>7.7059386912124399</v>
      </c>
      <c r="N684">
        <v>0.241107168219313</v>
      </c>
      <c r="O684">
        <v>6.1872702082409701</v>
      </c>
      <c r="P684">
        <v>3.56024561787742</v>
      </c>
      <c r="Q684">
        <v>4.4891929117572102</v>
      </c>
      <c r="R684">
        <v>3.6729373422601701</v>
      </c>
      <c r="S684">
        <v>-2.7484992697778501</v>
      </c>
      <c r="T684">
        <v>1.27559653192767E-3</v>
      </c>
      <c r="U684" s="2">
        <v>5.03514396767051E-2</v>
      </c>
      <c r="V684">
        <v>0.234710098852699</v>
      </c>
      <c r="W684">
        <v>0.59527056996334005</v>
      </c>
      <c r="X684">
        <v>0.999945539998779</v>
      </c>
      <c r="Y684">
        <f t="shared" si="32"/>
        <v>-2.513789170925151</v>
      </c>
      <c r="Z684">
        <f t="shared" si="30"/>
        <v>0.14880560048586736</v>
      </c>
      <c r="AA684">
        <f t="shared" si="31"/>
        <v>0.17509512586892625</v>
      </c>
    </row>
    <row r="685" spans="1:27" x14ac:dyDescent="0.2">
      <c r="A685" t="s">
        <v>1002</v>
      </c>
      <c r="B685" t="s">
        <v>1003</v>
      </c>
      <c r="C685">
        <v>474</v>
      </c>
      <c r="D685">
        <v>9</v>
      </c>
      <c r="E685">
        <v>221</v>
      </c>
      <c r="F685">
        <v>11</v>
      </c>
      <c r="G685">
        <v>27</v>
      </c>
      <c r="H685">
        <v>12</v>
      </c>
      <c r="I685">
        <v>13</v>
      </c>
      <c r="J685">
        <v>0</v>
      </c>
      <c r="K685">
        <v>9.0560076427352598</v>
      </c>
      <c r="L685">
        <v>1.4541414765906699</v>
      </c>
      <c r="M685">
        <v>8.0007057042654797</v>
      </c>
      <c r="N685">
        <v>1.58539174936446</v>
      </c>
      <c r="O685">
        <v>5.0827901497790799</v>
      </c>
      <c r="P685">
        <v>4.4977607602968499</v>
      </c>
      <c r="Q685">
        <v>5.1647116537571804</v>
      </c>
      <c r="R685">
        <v>0</v>
      </c>
      <c r="S685">
        <v>-2.7525837637897399</v>
      </c>
      <c r="T685">
        <v>6.7789924188880199E-4</v>
      </c>
      <c r="U685" s="2">
        <v>3.4495458476297397E-2</v>
      </c>
      <c r="V685">
        <v>0.44842891803299301</v>
      </c>
      <c r="W685">
        <v>0.33870565185093199</v>
      </c>
      <c r="X685">
        <v>0.999945539998779</v>
      </c>
      <c r="Y685">
        <f t="shared" si="32"/>
        <v>-2.3041548457567469</v>
      </c>
      <c r="Z685">
        <f t="shared" si="30"/>
        <v>0.14838490449926287</v>
      </c>
      <c r="AA685">
        <f t="shared" si="31"/>
        <v>0.20247913497396844</v>
      </c>
    </row>
    <row r="686" spans="1:27" x14ac:dyDescent="0.2">
      <c r="A686" t="s">
        <v>1004</v>
      </c>
      <c r="B686" t="s">
        <v>1005</v>
      </c>
      <c r="C686">
        <v>510</v>
      </c>
      <c r="D686">
        <v>192</v>
      </c>
      <c r="E686">
        <v>558</v>
      </c>
      <c r="F686">
        <v>208</v>
      </c>
      <c r="G686">
        <v>24</v>
      </c>
      <c r="H686">
        <v>5</v>
      </c>
      <c r="I686">
        <v>16</v>
      </c>
      <c r="J686">
        <v>4</v>
      </c>
      <c r="K686">
        <v>9.1614264907170995</v>
      </c>
      <c r="L686">
        <v>5.2524234392793101</v>
      </c>
      <c r="M686">
        <v>9.3335185686139202</v>
      </c>
      <c r="N686">
        <v>5.2792878840114996</v>
      </c>
      <c r="O686">
        <v>4.9181765917386704</v>
      </c>
      <c r="P686">
        <v>3.3214665818182199</v>
      </c>
      <c r="Q686">
        <v>5.4567109182811597</v>
      </c>
      <c r="R686">
        <v>3.6729373422601701</v>
      </c>
      <c r="S686">
        <v>-2.7573187603025202</v>
      </c>
      <c r="T686" s="1">
        <v>1.6615471585027101E-6</v>
      </c>
      <c r="U686" s="2">
        <v>1.06767929154857E-3</v>
      </c>
      <c r="V686">
        <v>0.53454860143216798</v>
      </c>
      <c r="W686">
        <v>0.196530434148769</v>
      </c>
      <c r="X686">
        <v>0.999945539998779</v>
      </c>
      <c r="Y686">
        <f t="shared" si="32"/>
        <v>-2.2227701588703521</v>
      </c>
      <c r="Z686">
        <f t="shared" si="30"/>
        <v>0.14789869621646481</v>
      </c>
      <c r="AA686">
        <f t="shared" si="31"/>
        <v>0.21422961569298543</v>
      </c>
    </row>
    <row r="687" spans="1:27" x14ac:dyDescent="0.2">
      <c r="A687" t="s">
        <v>990</v>
      </c>
      <c r="B687" t="s">
        <v>1006</v>
      </c>
      <c r="C687">
        <v>157</v>
      </c>
      <c r="D687">
        <v>12</v>
      </c>
      <c r="E687">
        <v>75</v>
      </c>
      <c r="F687">
        <v>0</v>
      </c>
      <c r="G687">
        <v>14</v>
      </c>
      <c r="H687">
        <v>4</v>
      </c>
      <c r="I687">
        <v>4</v>
      </c>
      <c r="J687">
        <v>0</v>
      </c>
      <c r="K687">
        <v>7.4673475210778602</v>
      </c>
      <c r="L687">
        <v>1.7311453694502801</v>
      </c>
      <c r="M687">
        <v>6.4525455039288797</v>
      </c>
      <c r="N687">
        <v>0</v>
      </c>
      <c r="O687">
        <v>4.17425488022183</v>
      </c>
      <c r="P687">
        <v>3.03517365483461</v>
      </c>
      <c r="Q687">
        <v>3.5520419664279701</v>
      </c>
      <c r="R687">
        <v>0</v>
      </c>
      <c r="S687">
        <v>-2.76685858403687</v>
      </c>
      <c r="T687">
        <v>1.05755212679896E-3</v>
      </c>
      <c r="U687" s="2">
        <v>4.44314034338106E-2</v>
      </c>
      <c r="V687">
        <v>0.497910521380374</v>
      </c>
      <c r="W687">
        <v>0.256237589861186</v>
      </c>
      <c r="X687">
        <v>0.999945539998779</v>
      </c>
      <c r="Y687">
        <f t="shared" si="32"/>
        <v>-2.268948062656496</v>
      </c>
      <c r="Z687">
        <f t="shared" si="30"/>
        <v>0.14692394213648913</v>
      </c>
      <c r="AA687">
        <f t="shared" si="31"/>
        <v>0.20748111562952348</v>
      </c>
    </row>
    <row r="688" spans="1:27" x14ac:dyDescent="0.2">
      <c r="A688" t="s">
        <v>1007</v>
      </c>
      <c r="B688" t="s">
        <v>1008</v>
      </c>
      <c r="C688">
        <v>52</v>
      </c>
      <c r="D688">
        <v>11</v>
      </c>
      <c r="E688">
        <v>341</v>
      </c>
      <c r="F688">
        <v>17</v>
      </c>
      <c r="G688">
        <v>28</v>
      </c>
      <c r="H688">
        <v>2</v>
      </c>
      <c r="I688">
        <v>3</v>
      </c>
      <c r="J688">
        <v>4</v>
      </c>
      <c r="K688">
        <v>5.8895346150246297</v>
      </c>
      <c r="L688">
        <v>1.6445885592953799</v>
      </c>
      <c r="M688">
        <v>8.6244475039252695</v>
      </c>
      <c r="N688">
        <v>2.0329079498397302</v>
      </c>
      <c r="O688">
        <v>5.1337364158012999</v>
      </c>
      <c r="P688">
        <v>2.2012325538305899</v>
      </c>
      <c r="Q688">
        <v>3.1774325240077999</v>
      </c>
      <c r="R688">
        <v>3.6729373422601701</v>
      </c>
      <c r="S688">
        <v>-2.7704606609611999</v>
      </c>
      <c r="T688">
        <v>2.40834594462913E-4</v>
      </c>
      <c r="U688" s="2">
        <v>2.0412578771793699E-2</v>
      </c>
      <c r="V688">
        <v>0.130176616903212</v>
      </c>
      <c r="W688">
        <v>0.78217114048790404</v>
      </c>
      <c r="X688">
        <v>0.999945539998779</v>
      </c>
      <c r="Y688">
        <f t="shared" si="32"/>
        <v>-2.6402840440579878</v>
      </c>
      <c r="Z688">
        <f t="shared" si="30"/>
        <v>0.14655756449477705</v>
      </c>
      <c r="AA688">
        <f t="shared" si="31"/>
        <v>0.16039665449726584</v>
      </c>
    </row>
    <row r="689" spans="1:27" x14ac:dyDescent="0.2">
      <c r="A689" t="s">
        <v>996</v>
      </c>
      <c r="B689" t="s">
        <v>1009</v>
      </c>
      <c r="C689">
        <v>53</v>
      </c>
      <c r="D689">
        <v>0</v>
      </c>
      <c r="E689">
        <v>79</v>
      </c>
      <c r="F689">
        <v>1</v>
      </c>
      <c r="G689">
        <v>83</v>
      </c>
      <c r="H689">
        <v>4</v>
      </c>
      <c r="I689">
        <v>4</v>
      </c>
      <c r="J689">
        <v>6</v>
      </c>
      <c r="K689">
        <v>5.9165561098580701</v>
      </c>
      <c r="L689">
        <v>0</v>
      </c>
      <c r="M689">
        <v>6.5266732596520898</v>
      </c>
      <c r="N689">
        <v>0.241107168219313</v>
      </c>
      <c r="O689">
        <v>6.6739304884609503</v>
      </c>
      <c r="P689">
        <v>3.03517365483461</v>
      </c>
      <c r="Q689">
        <v>3.5520419664279701</v>
      </c>
      <c r="R689">
        <v>4.2196942632208803</v>
      </c>
      <c r="S689">
        <v>-2.7732582691864098</v>
      </c>
      <c r="T689">
        <v>1.0293962196842399E-3</v>
      </c>
      <c r="U689" s="2">
        <v>4.3691623573110898E-2</v>
      </c>
      <c r="V689">
        <v>0.43902741294685899</v>
      </c>
      <c r="W689">
        <v>0.33455551229693198</v>
      </c>
      <c r="X689">
        <v>0.999945539998779</v>
      </c>
      <c r="Y689">
        <f t="shared" si="32"/>
        <v>-2.3342308562395511</v>
      </c>
      <c r="Z689">
        <f t="shared" si="30"/>
        <v>0.1462736421437747</v>
      </c>
      <c r="AA689">
        <f t="shared" si="31"/>
        <v>0.19830172654174677</v>
      </c>
    </row>
    <row r="690" spans="1:27" x14ac:dyDescent="0.2">
      <c r="A690" t="s">
        <v>964</v>
      </c>
      <c r="B690" t="s">
        <v>1010</v>
      </c>
      <c r="C690">
        <v>76</v>
      </c>
      <c r="D690">
        <v>23</v>
      </c>
      <c r="E690">
        <v>204</v>
      </c>
      <c r="F690">
        <v>57</v>
      </c>
      <c r="G690">
        <v>62</v>
      </c>
      <c r="H690">
        <v>7</v>
      </c>
      <c r="I690">
        <v>10</v>
      </c>
      <c r="J690">
        <v>5</v>
      </c>
      <c r="K690">
        <v>6.4293168380798704</v>
      </c>
      <c r="L690">
        <v>2.44532933160301</v>
      </c>
      <c r="M690">
        <v>7.8856978081267997</v>
      </c>
      <c r="N690">
        <v>3.5069398460268602</v>
      </c>
      <c r="O690">
        <v>6.2578651848878097</v>
      </c>
      <c r="P690">
        <v>3.7650596571447998</v>
      </c>
      <c r="Q690">
        <v>4.7982158349830497</v>
      </c>
      <c r="R690">
        <v>3.97206371213586</v>
      </c>
      <c r="S690">
        <v>-2.7846515626036301</v>
      </c>
      <c r="T690" s="1">
        <v>9.0628182767262398E-6</v>
      </c>
      <c r="U690" s="2">
        <v>3.33886309072297E-3</v>
      </c>
      <c r="V690">
        <v>0.96425565743963604</v>
      </c>
      <c r="W690">
        <v>2.0951948375571999E-2</v>
      </c>
      <c r="X690">
        <v>0.97753947569469601</v>
      </c>
      <c r="Y690">
        <f t="shared" si="32"/>
        <v>-1.820395905163994</v>
      </c>
      <c r="Z690">
        <f t="shared" si="30"/>
        <v>0.14512303494875359</v>
      </c>
      <c r="AA690">
        <f t="shared" si="31"/>
        <v>0.28314326033297366</v>
      </c>
    </row>
    <row r="691" spans="1:27" x14ac:dyDescent="0.2">
      <c r="A691" t="s">
        <v>1011</v>
      </c>
      <c r="B691" t="s">
        <v>1012</v>
      </c>
      <c r="C691">
        <v>172</v>
      </c>
      <c r="D691">
        <v>9</v>
      </c>
      <c r="E691">
        <v>130</v>
      </c>
      <c r="F691">
        <v>15</v>
      </c>
      <c r="G691">
        <v>155</v>
      </c>
      <c r="H691">
        <v>26</v>
      </c>
      <c r="I691">
        <v>35</v>
      </c>
      <c r="J691">
        <v>17</v>
      </c>
      <c r="K691">
        <v>7.5982803972319397</v>
      </c>
      <c r="L691">
        <v>1.4541414765906699</v>
      </c>
      <c r="M691">
        <v>7.2391085196617899</v>
      </c>
      <c r="N691">
        <v>1.8985915057035001</v>
      </c>
      <c r="O691">
        <v>7.5684371904375896</v>
      </c>
      <c r="P691">
        <v>5.5784366416097901</v>
      </c>
      <c r="Q691">
        <v>6.5680497185055904</v>
      </c>
      <c r="R691">
        <v>5.6712009107444601</v>
      </c>
      <c r="S691">
        <v>-2.7852150669672899</v>
      </c>
      <c r="T691" s="1">
        <v>8.7617934845846796E-5</v>
      </c>
      <c r="U691" s="2">
        <v>1.09981543395627E-2</v>
      </c>
      <c r="V691">
        <v>0.74772358079159296</v>
      </c>
      <c r="W691">
        <v>4.2246656322669399E-2</v>
      </c>
      <c r="X691">
        <v>0.999945539998779</v>
      </c>
      <c r="Y691">
        <f t="shared" si="32"/>
        <v>-2.0374914861756972</v>
      </c>
      <c r="Z691">
        <f t="shared" si="30"/>
        <v>0.1450663621991887</v>
      </c>
      <c r="AA691">
        <f t="shared" si="31"/>
        <v>0.24358691028373308</v>
      </c>
    </row>
    <row r="692" spans="1:27" x14ac:dyDescent="0.2">
      <c r="A692" t="s">
        <v>1013</v>
      </c>
      <c r="B692" t="s">
        <v>1014</v>
      </c>
      <c r="C692">
        <v>137</v>
      </c>
      <c r="D692">
        <v>17</v>
      </c>
      <c r="E692">
        <v>865</v>
      </c>
      <c r="F692">
        <v>29</v>
      </c>
      <c r="G692">
        <v>7</v>
      </c>
      <c r="H692">
        <v>3</v>
      </c>
      <c r="I692">
        <v>12</v>
      </c>
      <c r="J692">
        <v>4</v>
      </c>
      <c r="K692">
        <v>7.2719484780235</v>
      </c>
      <c r="L692">
        <v>2.09981468346332</v>
      </c>
      <c r="M692">
        <v>9.9651597132470595</v>
      </c>
      <c r="N692">
        <v>2.6496340436900598</v>
      </c>
      <c r="O692">
        <v>3.2520298275520201</v>
      </c>
      <c r="P692">
        <v>2.6776392409360099</v>
      </c>
      <c r="Q692">
        <v>5.0525822106943403</v>
      </c>
      <c r="R692">
        <v>3.6729373422601701</v>
      </c>
      <c r="S692">
        <v>-2.78810230934462</v>
      </c>
      <c r="T692">
        <v>2.6121359525724502E-4</v>
      </c>
      <c r="U692" s="2">
        <v>2.0981374565560901E-2</v>
      </c>
      <c r="V692">
        <v>0.487849502300016</v>
      </c>
      <c r="W692">
        <v>0.30285715398497198</v>
      </c>
      <c r="X692">
        <v>0.999945539998779</v>
      </c>
      <c r="Y692">
        <f t="shared" si="32"/>
        <v>-2.300252807044604</v>
      </c>
      <c r="Z692">
        <f t="shared" si="30"/>
        <v>0.14477633353378988</v>
      </c>
      <c r="AA692">
        <f t="shared" si="31"/>
        <v>0.2030275189540281</v>
      </c>
    </row>
    <row r="693" spans="1:27" x14ac:dyDescent="0.2">
      <c r="A693" t="s">
        <v>942</v>
      </c>
      <c r="B693" t="s">
        <v>1015</v>
      </c>
      <c r="C693">
        <v>266</v>
      </c>
      <c r="D693">
        <v>19</v>
      </c>
      <c r="E693">
        <v>7</v>
      </c>
      <c r="F693">
        <v>7</v>
      </c>
      <c r="G693">
        <v>28</v>
      </c>
      <c r="H693">
        <v>1</v>
      </c>
      <c r="I693">
        <v>7</v>
      </c>
      <c r="J693">
        <v>3</v>
      </c>
      <c r="K693">
        <v>8.2246647392344094</v>
      </c>
      <c r="L693">
        <v>2.2244093440610202</v>
      </c>
      <c r="M693">
        <v>3.1828337674298899</v>
      </c>
      <c r="N693">
        <v>1.1847851485797001</v>
      </c>
      <c r="O693">
        <v>5.1337364158012999</v>
      </c>
      <c r="P693">
        <v>1.4850971900436201</v>
      </c>
      <c r="Q693">
        <v>4.3056956444510703</v>
      </c>
      <c r="R693">
        <v>3.2951197068424398</v>
      </c>
      <c r="S693">
        <v>-2.7926147801458501</v>
      </c>
      <c r="T693">
        <v>1.0786510150859799E-4</v>
      </c>
      <c r="U693" s="2">
        <v>1.24184192491004E-2</v>
      </c>
      <c r="V693">
        <v>1.9689922435851499</v>
      </c>
      <c r="W693" s="1">
        <v>1.5464373453890401E-5</v>
      </c>
      <c r="X693">
        <v>7.5669638942919906E-2</v>
      </c>
      <c r="Y693">
        <f t="shared" si="32"/>
        <v>-0.82362253656070017</v>
      </c>
      <c r="Z693">
        <f t="shared" si="30"/>
        <v>0.14432420863745515</v>
      </c>
      <c r="AA693">
        <f t="shared" si="31"/>
        <v>0.56502141886273305</v>
      </c>
    </row>
    <row r="694" spans="1:27" x14ac:dyDescent="0.2">
      <c r="A694" t="s">
        <v>990</v>
      </c>
      <c r="B694" t="s">
        <v>1016</v>
      </c>
      <c r="C694">
        <v>157</v>
      </c>
      <c r="D694">
        <v>12</v>
      </c>
      <c r="E694">
        <v>75</v>
      </c>
      <c r="F694">
        <v>0</v>
      </c>
      <c r="G694">
        <v>15</v>
      </c>
      <c r="H694">
        <v>4</v>
      </c>
      <c r="I694">
        <v>4</v>
      </c>
      <c r="J694">
        <v>0</v>
      </c>
      <c r="K694">
        <v>7.4673475210778602</v>
      </c>
      <c r="L694">
        <v>1.7311453694502801</v>
      </c>
      <c r="M694">
        <v>6.4525455039288797</v>
      </c>
      <c r="N694">
        <v>0</v>
      </c>
      <c r="O694">
        <v>4.26845339126249</v>
      </c>
      <c r="P694">
        <v>3.03517365483461</v>
      </c>
      <c r="Q694">
        <v>3.5520419664279701</v>
      </c>
      <c r="R694">
        <v>0</v>
      </c>
      <c r="S694">
        <v>-2.80164765471998</v>
      </c>
      <c r="T694">
        <v>8.9586245720890104E-4</v>
      </c>
      <c r="U694" s="2">
        <v>4.0513216947854598E-2</v>
      </c>
      <c r="V694">
        <v>0.497910521380374</v>
      </c>
      <c r="W694">
        <v>0.256237589861186</v>
      </c>
      <c r="X694">
        <v>0.999945539998779</v>
      </c>
      <c r="Y694">
        <f t="shared" si="32"/>
        <v>-2.3037371333396059</v>
      </c>
      <c r="Z694">
        <f t="shared" si="30"/>
        <v>0.14342340163806105</v>
      </c>
      <c r="AA694">
        <f t="shared" si="31"/>
        <v>0.202537768497948</v>
      </c>
    </row>
    <row r="695" spans="1:27" x14ac:dyDescent="0.2">
      <c r="A695" t="s">
        <v>1017</v>
      </c>
      <c r="B695" t="s">
        <v>1018</v>
      </c>
      <c r="C695">
        <v>50</v>
      </c>
      <c r="D695">
        <v>14</v>
      </c>
      <c r="E695">
        <v>536</v>
      </c>
      <c r="F695">
        <v>94</v>
      </c>
      <c r="G695">
        <v>13</v>
      </c>
      <c r="H695">
        <v>3</v>
      </c>
      <c r="I695">
        <v>5</v>
      </c>
      <c r="J695">
        <v>2</v>
      </c>
      <c r="K695">
        <v>5.83392419562621</v>
      </c>
      <c r="L695">
        <v>1.89008280719917</v>
      </c>
      <c r="M695">
        <v>9.2755782275612102</v>
      </c>
      <c r="N695">
        <v>4.1778012461674399</v>
      </c>
      <c r="O695">
        <v>4.0734735057748601</v>
      </c>
      <c r="P695">
        <v>2.6776392409360099</v>
      </c>
      <c r="Q695">
        <v>3.8491580146310902</v>
      </c>
      <c r="R695">
        <v>2.78183448355498</v>
      </c>
      <c r="S695">
        <v>-2.8058582915250199</v>
      </c>
      <c r="T695" s="1">
        <v>3.72572850141886E-5</v>
      </c>
      <c r="U695" s="2">
        <v>7.2177054887274704E-3</v>
      </c>
      <c r="V695">
        <v>0.20663718774027801</v>
      </c>
      <c r="W695">
        <v>0.66182099868775701</v>
      </c>
      <c r="X695">
        <v>0.999945539998779</v>
      </c>
      <c r="Y695">
        <f t="shared" si="32"/>
        <v>-2.5992211037847417</v>
      </c>
      <c r="Z695">
        <f t="shared" si="30"/>
        <v>0.14300541764345395</v>
      </c>
      <c r="AA695">
        <f t="shared" si="31"/>
        <v>0.16502756148297582</v>
      </c>
    </row>
    <row r="696" spans="1:27" x14ac:dyDescent="0.2">
      <c r="A696" t="s">
        <v>1019</v>
      </c>
      <c r="B696" t="s">
        <v>1020</v>
      </c>
      <c r="C696">
        <v>7</v>
      </c>
      <c r="D696">
        <v>0</v>
      </c>
      <c r="E696">
        <v>86</v>
      </c>
      <c r="F696">
        <v>0</v>
      </c>
      <c r="G696">
        <v>63</v>
      </c>
      <c r="H696">
        <v>5</v>
      </c>
      <c r="I696">
        <v>6</v>
      </c>
      <c r="J696">
        <v>3</v>
      </c>
      <c r="K696">
        <v>3.1449799732108499</v>
      </c>
      <c r="L696">
        <v>0</v>
      </c>
      <c r="M696">
        <v>6.6478830547999399</v>
      </c>
      <c r="N696">
        <v>0</v>
      </c>
      <c r="O696">
        <v>6.28064952061274</v>
      </c>
      <c r="P696">
        <v>3.3214665818182199</v>
      </c>
      <c r="Q696">
        <v>4.09541076850146</v>
      </c>
      <c r="R696">
        <v>3.2951197068424398</v>
      </c>
      <c r="S696">
        <v>-2.8147889824895498</v>
      </c>
      <c r="T696">
        <v>8.5698167963680803E-4</v>
      </c>
      <c r="U696" s="2">
        <v>3.9504363752232097E-2</v>
      </c>
      <c r="V696">
        <v>1.21889957750646E-2</v>
      </c>
      <c r="W696">
        <v>0.97713254524763005</v>
      </c>
      <c r="X696">
        <v>0.999945539998779</v>
      </c>
      <c r="Y696">
        <f t="shared" si="32"/>
        <v>-2.8025999867144851</v>
      </c>
      <c r="Z696">
        <f t="shared" si="30"/>
        <v>0.14212290791089682</v>
      </c>
      <c r="AA696">
        <f t="shared" si="31"/>
        <v>0.14332875819691501</v>
      </c>
    </row>
    <row r="697" spans="1:27" x14ac:dyDescent="0.2">
      <c r="A697" t="s">
        <v>959</v>
      </c>
      <c r="B697" t="s">
        <v>1021</v>
      </c>
      <c r="C697">
        <v>171</v>
      </c>
      <c r="D697">
        <v>1</v>
      </c>
      <c r="E697">
        <v>6</v>
      </c>
      <c r="F697">
        <v>1</v>
      </c>
      <c r="G697">
        <v>80</v>
      </c>
      <c r="H697">
        <v>10</v>
      </c>
      <c r="I697">
        <v>22</v>
      </c>
      <c r="J697">
        <v>6</v>
      </c>
      <c r="K697">
        <v>7.5899116947225602</v>
      </c>
      <c r="L697">
        <v>0.25498830644874698</v>
      </c>
      <c r="M697">
        <v>2.9866798806013999</v>
      </c>
      <c r="N697">
        <v>0.241107168219313</v>
      </c>
      <c r="O697">
        <v>6.6213489042424003</v>
      </c>
      <c r="P697">
        <v>4.24744170612278</v>
      </c>
      <c r="Q697">
        <v>5.9071553982782898</v>
      </c>
      <c r="R697">
        <v>4.2196942632208803</v>
      </c>
      <c r="S697">
        <v>-2.8167153171196802</v>
      </c>
      <c r="T697">
        <v>2.9776115866085801E-4</v>
      </c>
      <c r="U697" s="2">
        <v>2.2853996041550501E-2</v>
      </c>
      <c r="V697">
        <v>0.709044159007297</v>
      </c>
      <c r="W697">
        <v>0.13201917135587701</v>
      </c>
      <c r="X697">
        <v>0.999945539998779</v>
      </c>
      <c r="Y697">
        <f t="shared" si="32"/>
        <v>-2.107671158112383</v>
      </c>
      <c r="Z697">
        <f t="shared" si="30"/>
        <v>0.14193326729025699</v>
      </c>
      <c r="AA697">
        <f t="shared" si="31"/>
        <v>0.23202124904631796</v>
      </c>
    </row>
    <row r="698" spans="1:27" x14ac:dyDescent="0.2">
      <c r="A698" s="12">
        <v>40057</v>
      </c>
      <c r="B698" t="s">
        <v>1022</v>
      </c>
      <c r="C698">
        <v>304</v>
      </c>
      <c r="D698">
        <v>12</v>
      </c>
      <c r="E698">
        <v>122</v>
      </c>
      <c r="F698">
        <v>28</v>
      </c>
      <c r="G698">
        <v>27</v>
      </c>
      <c r="H698">
        <v>0</v>
      </c>
      <c r="I698">
        <v>10</v>
      </c>
      <c r="J698">
        <v>6</v>
      </c>
      <c r="K698">
        <v>8.4167068349436303</v>
      </c>
      <c r="L698">
        <v>1.7311453694502801</v>
      </c>
      <c r="M698">
        <v>7.1481041124074398</v>
      </c>
      <c r="N698">
        <v>2.6071957139878501</v>
      </c>
      <c r="O698">
        <v>5.0827901497790799</v>
      </c>
      <c r="P698">
        <v>0</v>
      </c>
      <c r="Q698">
        <v>4.7982158349830497</v>
      </c>
      <c r="R698">
        <v>4.2196942632208803</v>
      </c>
      <c r="S698">
        <v>-2.82734907688641</v>
      </c>
      <c r="T698">
        <v>2.40557287923273E-4</v>
      </c>
      <c r="U698" s="2">
        <v>2.0412578771793699E-2</v>
      </c>
      <c r="V698">
        <v>0.59060028137302401</v>
      </c>
      <c r="W698">
        <v>0.211312192522912</v>
      </c>
      <c r="X698">
        <v>0.999945539998779</v>
      </c>
      <c r="Y698">
        <f t="shared" si="32"/>
        <v>-2.2367487955133862</v>
      </c>
      <c r="Z698">
        <f t="shared" si="30"/>
        <v>0.14089095718375844</v>
      </c>
      <c r="AA698">
        <f t="shared" si="31"/>
        <v>0.21216391454801428</v>
      </c>
    </row>
    <row r="699" spans="1:27" x14ac:dyDescent="0.2">
      <c r="A699" t="s">
        <v>1002</v>
      </c>
      <c r="B699" t="s">
        <v>1023</v>
      </c>
      <c r="C699">
        <v>473</v>
      </c>
      <c r="D699">
        <v>9</v>
      </c>
      <c r="E699">
        <v>220</v>
      </c>
      <c r="F699">
        <v>12</v>
      </c>
      <c r="G699">
        <v>26</v>
      </c>
      <c r="H699">
        <v>11</v>
      </c>
      <c r="I699">
        <v>13</v>
      </c>
      <c r="J699">
        <v>0</v>
      </c>
      <c r="K699">
        <v>9.0529664975454693</v>
      </c>
      <c r="L699">
        <v>1.4541414765906699</v>
      </c>
      <c r="M699">
        <v>7.99418846167843</v>
      </c>
      <c r="N699">
        <v>1.67029290932149</v>
      </c>
      <c r="O699">
        <v>5.0299787397629503</v>
      </c>
      <c r="P699">
        <v>4.3780234799256199</v>
      </c>
      <c r="Q699">
        <v>5.1647116537571804</v>
      </c>
      <c r="R699">
        <v>0</v>
      </c>
      <c r="S699">
        <v>-2.8329275276713899</v>
      </c>
      <c r="T699">
        <v>4.3022770553161998E-4</v>
      </c>
      <c r="U699" s="2">
        <v>2.7446677274752002E-2</v>
      </c>
      <c r="V699">
        <v>0.47172929435153399</v>
      </c>
      <c r="W699">
        <v>0.31472776607809999</v>
      </c>
      <c r="X699">
        <v>0.999945539998779</v>
      </c>
      <c r="Y699">
        <f t="shared" si="32"/>
        <v>-2.3611982333198558</v>
      </c>
      <c r="Z699">
        <f t="shared" si="30"/>
        <v>0.14034722778339548</v>
      </c>
      <c r="AA699">
        <f t="shared" si="31"/>
        <v>0.194629427897414</v>
      </c>
    </row>
    <row r="700" spans="1:27" x14ac:dyDescent="0.2">
      <c r="A700" t="s">
        <v>731</v>
      </c>
      <c r="B700" t="s">
        <v>1024</v>
      </c>
      <c r="C700">
        <v>78</v>
      </c>
      <c r="D700">
        <v>6</v>
      </c>
      <c r="E700">
        <v>30</v>
      </c>
      <c r="F700">
        <v>4</v>
      </c>
      <c r="G700">
        <v>54</v>
      </c>
      <c r="H700">
        <v>7</v>
      </c>
      <c r="I700">
        <v>5</v>
      </c>
      <c r="J700">
        <v>3</v>
      </c>
      <c r="K700">
        <v>6.4663622470200304</v>
      </c>
      <c r="L700">
        <v>1.11100220705014</v>
      </c>
      <c r="M700">
        <v>5.1551172486435402</v>
      </c>
      <c r="N700">
        <v>0.78876701407105598</v>
      </c>
      <c r="O700">
        <v>6.0613466425676599</v>
      </c>
      <c r="P700">
        <v>3.7650596571447998</v>
      </c>
      <c r="Q700">
        <v>3.8491580146310902</v>
      </c>
      <c r="R700">
        <v>3.2951197068424398</v>
      </c>
      <c r="S700">
        <v>-2.84059121810238</v>
      </c>
      <c r="T700">
        <v>1.5476221156232299E-4</v>
      </c>
      <c r="U700" s="2">
        <v>1.5956099506263199E-2</v>
      </c>
      <c r="V700">
        <v>0.59116067358054802</v>
      </c>
      <c r="W700">
        <v>0.21125570948789901</v>
      </c>
      <c r="X700">
        <v>0.999945539998779</v>
      </c>
      <c r="Y700">
        <f t="shared" si="32"/>
        <v>-2.2494305445218319</v>
      </c>
      <c r="Z700">
        <f t="shared" si="30"/>
        <v>0.13960367078878014</v>
      </c>
      <c r="AA700">
        <f t="shared" si="31"/>
        <v>0.21030709910603962</v>
      </c>
    </row>
    <row r="701" spans="1:27" x14ac:dyDescent="0.2">
      <c r="A701" t="s">
        <v>1025</v>
      </c>
      <c r="B701" t="s">
        <v>1026</v>
      </c>
      <c r="C701">
        <v>135</v>
      </c>
      <c r="D701">
        <v>24</v>
      </c>
      <c r="E701">
        <v>417</v>
      </c>
      <c r="F701">
        <v>24</v>
      </c>
      <c r="G701">
        <v>41</v>
      </c>
      <c r="H701">
        <v>5</v>
      </c>
      <c r="I701">
        <v>9</v>
      </c>
      <c r="J701">
        <v>6</v>
      </c>
      <c r="K701">
        <v>7.25087027719632</v>
      </c>
      <c r="L701">
        <v>2.4956505754831499</v>
      </c>
      <c r="M701">
        <v>8.9140567483573001</v>
      </c>
      <c r="N701">
        <v>2.42373524240926</v>
      </c>
      <c r="O701">
        <v>5.6708448762824197</v>
      </c>
      <c r="P701">
        <v>3.3214665818182199</v>
      </c>
      <c r="Q701">
        <v>4.6519626298074499</v>
      </c>
      <c r="R701">
        <v>4.2196942632208803</v>
      </c>
      <c r="S701">
        <v>-2.84131246388564</v>
      </c>
      <c r="T701" s="1">
        <v>7.0575526049586996E-5</v>
      </c>
      <c r="U701" s="2">
        <v>1.0257153950589201E-2</v>
      </c>
      <c r="V701">
        <v>0.24263970522355999</v>
      </c>
      <c r="W701">
        <v>0.60792862867209496</v>
      </c>
      <c r="X701">
        <v>0.999945539998779</v>
      </c>
      <c r="Y701">
        <f t="shared" si="32"/>
        <v>-2.5986727586620799</v>
      </c>
      <c r="Z701">
        <f t="shared" si="30"/>
        <v>0.13953389624070506</v>
      </c>
      <c r="AA701">
        <f t="shared" si="31"/>
        <v>0.1650902977199101</v>
      </c>
    </row>
    <row r="702" spans="1:27" x14ac:dyDescent="0.2">
      <c r="A702" t="s">
        <v>1027</v>
      </c>
      <c r="B702" t="s">
        <v>1028</v>
      </c>
      <c r="C702">
        <v>87</v>
      </c>
      <c r="D702">
        <v>3</v>
      </c>
      <c r="E702">
        <v>141</v>
      </c>
      <c r="F702">
        <v>14</v>
      </c>
      <c r="G702">
        <v>16</v>
      </c>
      <c r="H702">
        <v>3</v>
      </c>
      <c r="I702">
        <v>10</v>
      </c>
      <c r="J702">
        <v>4</v>
      </c>
      <c r="K702">
        <v>6.6222147055588598</v>
      </c>
      <c r="L702">
        <v>0.65990466367747402</v>
      </c>
      <c r="M702">
        <v>7.3555468614042701</v>
      </c>
      <c r="N702">
        <v>1.8264328627052799</v>
      </c>
      <c r="O702">
        <v>4.3568765266643901</v>
      </c>
      <c r="P702">
        <v>2.6776392409360099</v>
      </c>
      <c r="Q702">
        <v>4.7982158349830497</v>
      </c>
      <c r="R702">
        <v>3.6729373422601701</v>
      </c>
      <c r="S702">
        <v>-2.8429364371782899</v>
      </c>
      <c r="T702">
        <v>2.0019413040390499E-4</v>
      </c>
      <c r="U702" s="2">
        <v>1.8500214104315401E-2</v>
      </c>
      <c r="V702">
        <v>0.24966928979313099</v>
      </c>
      <c r="W702">
        <v>0.59611887819033504</v>
      </c>
      <c r="X702">
        <v>0.999945539998779</v>
      </c>
      <c r="Y702">
        <f t="shared" si="32"/>
        <v>-2.5932671473851587</v>
      </c>
      <c r="Z702">
        <f t="shared" si="30"/>
        <v>0.13937691792838763</v>
      </c>
      <c r="AA702">
        <f t="shared" si="31"/>
        <v>0.16571003226236139</v>
      </c>
    </row>
    <row r="703" spans="1:27" x14ac:dyDescent="0.2">
      <c r="A703" t="s">
        <v>1029</v>
      </c>
      <c r="B703" t="s">
        <v>1030</v>
      </c>
      <c r="C703">
        <v>57</v>
      </c>
      <c r="D703">
        <v>1</v>
      </c>
      <c r="E703">
        <v>173</v>
      </c>
      <c r="F703">
        <v>10</v>
      </c>
      <c r="G703">
        <v>16</v>
      </c>
      <c r="H703">
        <v>2</v>
      </c>
      <c r="I703">
        <v>5</v>
      </c>
      <c r="J703">
        <v>3</v>
      </c>
      <c r="K703">
        <v>6.0198485993666999</v>
      </c>
      <c r="L703">
        <v>0.25498830644874698</v>
      </c>
      <c r="M703">
        <v>7.6489933765172697</v>
      </c>
      <c r="N703">
        <v>1.4951800956557499</v>
      </c>
      <c r="O703">
        <v>4.3568765266643901</v>
      </c>
      <c r="P703">
        <v>2.2012325538305899</v>
      </c>
      <c r="Q703">
        <v>3.8491580146310902</v>
      </c>
      <c r="R703">
        <v>3.2951197068424398</v>
      </c>
      <c r="S703">
        <v>-2.8501182629603701</v>
      </c>
      <c r="T703">
        <v>3.5556918911961398E-4</v>
      </c>
      <c r="U703" s="2">
        <v>2.5063092511643001E-2</v>
      </c>
      <c r="V703">
        <v>4.5763133967467097E-2</v>
      </c>
      <c r="W703">
        <v>0.92172183647167505</v>
      </c>
      <c r="X703">
        <v>0.999945539998779</v>
      </c>
      <c r="Y703">
        <f t="shared" si="32"/>
        <v>-2.8043551289929032</v>
      </c>
      <c r="Z703">
        <f t="shared" si="30"/>
        <v>0.13868481504374791</v>
      </c>
      <c r="AA703">
        <f t="shared" si="31"/>
        <v>0.14315449447777795</v>
      </c>
    </row>
    <row r="704" spans="1:27" x14ac:dyDescent="0.2">
      <c r="A704" t="s">
        <v>964</v>
      </c>
      <c r="B704" t="s">
        <v>1031</v>
      </c>
      <c r="C704">
        <v>76</v>
      </c>
      <c r="D704">
        <v>23</v>
      </c>
      <c r="E704">
        <v>204</v>
      </c>
      <c r="F704">
        <v>57</v>
      </c>
      <c r="G704">
        <v>60</v>
      </c>
      <c r="H704">
        <v>7</v>
      </c>
      <c r="I704">
        <v>10</v>
      </c>
      <c r="J704">
        <v>4</v>
      </c>
      <c r="K704">
        <v>6.4293168380798704</v>
      </c>
      <c r="L704">
        <v>2.44532933160301</v>
      </c>
      <c r="M704">
        <v>7.8856978081267997</v>
      </c>
      <c r="N704">
        <v>3.5069398460268602</v>
      </c>
      <c r="O704">
        <v>6.2111877506166904</v>
      </c>
      <c r="P704">
        <v>3.7650596571447998</v>
      </c>
      <c r="Q704">
        <v>4.7982158349830497</v>
      </c>
      <c r="R704">
        <v>3.6729373422601701</v>
      </c>
      <c r="S704">
        <v>-2.8566105978910299</v>
      </c>
      <c r="T704" s="1">
        <v>4.5437047235664301E-6</v>
      </c>
      <c r="U704" s="2">
        <v>1.9954407421717401E-3</v>
      </c>
      <c r="V704">
        <v>1.0004095852942601</v>
      </c>
      <c r="W704">
        <v>1.74787027234923E-2</v>
      </c>
      <c r="X704">
        <v>0.97753947569469601</v>
      </c>
      <c r="Y704">
        <f t="shared" si="32"/>
        <v>-1.8562010125967698</v>
      </c>
      <c r="Z704">
        <f t="shared" si="30"/>
        <v>0.13806211562293427</v>
      </c>
      <c r="AA704">
        <f t="shared" si="31"/>
        <v>0.27620263484262436</v>
      </c>
    </row>
    <row r="705" spans="1:27" x14ac:dyDescent="0.2">
      <c r="A705" t="s">
        <v>1002</v>
      </c>
      <c r="B705" t="s">
        <v>1032</v>
      </c>
      <c r="C705">
        <v>461</v>
      </c>
      <c r="D705">
        <v>10</v>
      </c>
      <c r="E705">
        <v>221</v>
      </c>
      <c r="F705">
        <v>10</v>
      </c>
      <c r="G705">
        <v>34</v>
      </c>
      <c r="H705">
        <v>12</v>
      </c>
      <c r="I705">
        <v>13</v>
      </c>
      <c r="J705">
        <v>1</v>
      </c>
      <c r="K705">
        <v>9.01596376631848</v>
      </c>
      <c r="L705">
        <v>1.5525053027586</v>
      </c>
      <c r="M705">
        <v>8.0007057042654797</v>
      </c>
      <c r="N705">
        <v>1.4951800956557499</v>
      </c>
      <c r="O705">
        <v>5.4065743753551496</v>
      </c>
      <c r="P705">
        <v>4.4977607602968499</v>
      </c>
      <c r="Q705">
        <v>5.1647116537571804</v>
      </c>
      <c r="R705">
        <v>1.97769441393203</v>
      </c>
      <c r="S705">
        <v>-2.8812372952004002</v>
      </c>
      <c r="T705">
        <v>2.39817176382795E-4</v>
      </c>
      <c r="U705" s="2">
        <v>2.0412578771793699E-2</v>
      </c>
      <c r="V705">
        <v>0.71764905885916996</v>
      </c>
      <c r="W705">
        <v>0.12957381958320299</v>
      </c>
      <c r="X705">
        <v>0.999945539998779</v>
      </c>
      <c r="Y705">
        <f t="shared" si="32"/>
        <v>-2.16358823634123</v>
      </c>
      <c r="Z705">
        <f t="shared" si="30"/>
        <v>0.13572540602171437</v>
      </c>
      <c r="AA705">
        <f t="shared" si="31"/>
        <v>0.22320043804435599</v>
      </c>
    </row>
    <row r="706" spans="1:27" x14ac:dyDescent="0.2">
      <c r="A706" t="s">
        <v>990</v>
      </c>
      <c r="B706" t="s">
        <v>1033</v>
      </c>
      <c r="C706">
        <v>157</v>
      </c>
      <c r="D706">
        <v>12</v>
      </c>
      <c r="E706">
        <v>78</v>
      </c>
      <c r="F706">
        <v>1</v>
      </c>
      <c r="G706">
        <v>17</v>
      </c>
      <c r="H706">
        <v>4</v>
      </c>
      <c r="I706">
        <v>4</v>
      </c>
      <c r="J706">
        <v>1</v>
      </c>
      <c r="K706">
        <v>7.4673475210778602</v>
      </c>
      <c r="L706">
        <v>1.7311453694502801</v>
      </c>
      <c r="M706">
        <v>6.50849532774658</v>
      </c>
      <c r="N706">
        <v>0.241107168219313</v>
      </c>
      <c r="O706">
        <v>4.4401917453792903</v>
      </c>
      <c r="P706">
        <v>3.03517365483461</v>
      </c>
      <c r="Q706">
        <v>3.5520419664279701</v>
      </c>
      <c r="R706">
        <v>1.97769441393203</v>
      </c>
      <c r="S706">
        <v>-2.8836422448106802</v>
      </c>
      <c r="T706">
        <v>3.2484256793964002E-4</v>
      </c>
      <c r="U706" s="2">
        <v>2.3935266652640501E-2</v>
      </c>
      <c r="V706">
        <v>0.45576149291055901</v>
      </c>
      <c r="W706">
        <v>0.32226440620618602</v>
      </c>
      <c r="X706">
        <v>0.999945539998779</v>
      </c>
      <c r="Y706">
        <f t="shared" si="32"/>
        <v>-2.4278807519001213</v>
      </c>
      <c r="Z706">
        <f t="shared" si="30"/>
        <v>0.13549934241038125</v>
      </c>
      <c r="AA706">
        <f t="shared" si="31"/>
        <v>0.18583823315404799</v>
      </c>
    </row>
    <row r="707" spans="1:27" x14ac:dyDescent="0.2">
      <c r="A707" t="s">
        <v>1000</v>
      </c>
      <c r="B707" t="s">
        <v>1034</v>
      </c>
      <c r="C707">
        <v>222</v>
      </c>
      <c r="D707">
        <v>0</v>
      </c>
      <c r="E707">
        <v>180</v>
      </c>
      <c r="F707">
        <v>1</v>
      </c>
      <c r="G707">
        <v>66</v>
      </c>
      <c r="H707">
        <v>6</v>
      </c>
      <c r="I707">
        <v>10</v>
      </c>
      <c r="J707">
        <v>4</v>
      </c>
      <c r="K707">
        <v>7.9647537337221896</v>
      </c>
      <c r="L707">
        <v>0</v>
      </c>
      <c r="M707">
        <v>7.7059386912124399</v>
      </c>
      <c r="N707">
        <v>0.241107168219313</v>
      </c>
      <c r="O707">
        <v>6.3469199642068999</v>
      </c>
      <c r="P707">
        <v>3.56024561787742</v>
      </c>
      <c r="Q707">
        <v>4.7982158349830497</v>
      </c>
      <c r="R707">
        <v>3.6729373422601701</v>
      </c>
      <c r="S707">
        <v>-2.8867769549919799</v>
      </c>
      <c r="T707">
        <v>6.5883325356815502E-4</v>
      </c>
      <c r="U707" s="2">
        <v>3.4218461709288897E-2</v>
      </c>
      <c r="V707">
        <v>0.67887681486965801</v>
      </c>
      <c r="W707">
        <v>0.144481433133448</v>
      </c>
      <c r="X707">
        <v>0.999945539998779</v>
      </c>
      <c r="Y707">
        <f t="shared" si="32"/>
        <v>-2.2079001401223222</v>
      </c>
      <c r="Z707">
        <f t="shared" si="30"/>
        <v>0.13520524695898103</v>
      </c>
      <c r="AA707">
        <f t="shared" si="31"/>
        <v>0.21644912294863919</v>
      </c>
    </row>
    <row r="708" spans="1:27" x14ac:dyDescent="0.2">
      <c r="A708" t="s">
        <v>990</v>
      </c>
      <c r="B708" t="s">
        <v>1035</v>
      </c>
      <c r="C708">
        <v>160</v>
      </c>
      <c r="D708">
        <v>12</v>
      </c>
      <c r="E708">
        <v>75</v>
      </c>
      <c r="F708">
        <v>1</v>
      </c>
      <c r="G708">
        <v>17</v>
      </c>
      <c r="H708">
        <v>4</v>
      </c>
      <c r="I708">
        <v>4</v>
      </c>
      <c r="J708">
        <v>1</v>
      </c>
      <c r="K708">
        <v>7.4945020037749099</v>
      </c>
      <c r="L708">
        <v>1.7311453694502801</v>
      </c>
      <c r="M708">
        <v>6.4525455039288797</v>
      </c>
      <c r="N708">
        <v>0.241107168219313</v>
      </c>
      <c r="O708">
        <v>4.4401917453792903</v>
      </c>
      <c r="P708">
        <v>3.03517365483461</v>
      </c>
      <c r="Q708">
        <v>3.5520419664279701</v>
      </c>
      <c r="R708">
        <v>1.97769441393203</v>
      </c>
      <c r="S708">
        <v>-2.8882361958667202</v>
      </c>
      <c r="T708">
        <v>3.1467657523475101E-4</v>
      </c>
      <c r="U708" s="2">
        <v>2.35632207325513E-2</v>
      </c>
      <c r="V708">
        <v>0.53296644669779702</v>
      </c>
      <c r="W708">
        <v>0.24896700637590599</v>
      </c>
      <c r="X708">
        <v>0.999945539998779</v>
      </c>
      <c r="Y708">
        <f t="shared" si="32"/>
        <v>-2.3552697491689232</v>
      </c>
      <c r="Z708">
        <f t="shared" ref="Z708:Z756" si="33">POWER(2,S708)</f>
        <v>0.13506856022269623</v>
      </c>
      <c r="AA708">
        <f t="shared" ref="AA708:AA756" si="34">POWER(2,Y708)</f>
        <v>0.19543086650836328</v>
      </c>
    </row>
    <row r="709" spans="1:27" x14ac:dyDescent="0.2">
      <c r="A709" t="s">
        <v>964</v>
      </c>
      <c r="B709" t="s">
        <v>1036</v>
      </c>
      <c r="C709">
        <v>76</v>
      </c>
      <c r="D709">
        <v>23</v>
      </c>
      <c r="E709">
        <v>204</v>
      </c>
      <c r="F709">
        <v>57</v>
      </c>
      <c r="G709">
        <v>61</v>
      </c>
      <c r="H709">
        <v>7</v>
      </c>
      <c r="I709">
        <v>11</v>
      </c>
      <c r="J709">
        <v>4</v>
      </c>
      <c r="K709">
        <v>6.4293168380798704</v>
      </c>
      <c r="L709">
        <v>2.44532933160301</v>
      </c>
      <c r="M709">
        <v>7.8856978081267997</v>
      </c>
      <c r="N709">
        <v>3.5069398460268602</v>
      </c>
      <c r="O709">
        <v>6.2347152366694099</v>
      </c>
      <c r="P709">
        <v>3.7650596571447998</v>
      </c>
      <c r="Q709">
        <v>4.9309977995971197</v>
      </c>
      <c r="R709">
        <v>3.6729373422601701</v>
      </c>
      <c r="S709">
        <v>-2.8927255927578401</v>
      </c>
      <c r="T709" s="1">
        <v>2.73915433041842E-6</v>
      </c>
      <c r="U709" s="2">
        <v>1.4393813692590699E-3</v>
      </c>
      <c r="V709">
        <v>1.0004095852942601</v>
      </c>
      <c r="W709">
        <v>1.74787027234923E-2</v>
      </c>
      <c r="X709">
        <v>0.97753947569469601</v>
      </c>
      <c r="Y709">
        <f t="shared" si="32"/>
        <v>-1.8923160074635801</v>
      </c>
      <c r="Z709">
        <f t="shared" si="33"/>
        <v>0.13464890543067193</v>
      </c>
      <c r="AA709">
        <f t="shared" si="34"/>
        <v>0.26937427614247744</v>
      </c>
    </row>
    <row r="710" spans="1:27" x14ac:dyDescent="0.2">
      <c r="A710" t="s">
        <v>964</v>
      </c>
      <c r="B710" t="s">
        <v>1037</v>
      </c>
      <c r="C710">
        <v>76</v>
      </c>
      <c r="D710">
        <v>23</v>
      </c>
      <c r="E710">
        <v>204</v>
      </c>
      <c r="F710">
        <v>57</v>
      </c>
      <c r="G710">
        <v>61</v>
      </c>
      <c r="H710">
        <v>7</v>
      </c>
      <c r="I710">
        <v>11</v>
      </c>
      <c r="J710">
        <v>4</v>
      </c>
      <c r="K710">
        <v>6.4293168380798704</v>
      </c>
      <c r="L710">
        <v>2.44532933160301</v>
      </c>
      <c r="M710">
        <v>7.8856978081267997</v>
      </c>
      <c r="N710">
        <v>3.5069398460268602</v>
      </c>
      <c r="O710">
        <v>6.2347152366694099</v>
      </c>
      <c r="P710">
        <v>3.7650596571447998</v>
      </c>
      <c r="Q710">
        <v>4.9309977995971197</v>
      </c>
      <c r="R710">
        <v>3.6729373422601701</v>
      </c>
      <c r="S710">
        <v>-2.8927255927578401</v>
      </c>
      <c r="T710" s="1">
        <v>2.73915433041842E-6</v>
      </c>
      <c r="U710" s="2">
        <v>1.4393813692590699E-3</v>
      </c>
      <c r="V710">
        <v>1.0004095852942601</v>
      </c>
      <c r="W710">
        <v>1.74787027234923E-2</v>
      </c>
      <c r="X710">
        <v>0.97753947569469601</v>
      </c>
      <c r="Y710">
        <f t="shared" ref="Y710:Y756" si="35">S710+V710</f>
        <v>-1.8923160074635801</v>
      </c>
      <c r="Z710">
        <f t="shared" si="33"/>
        <v>0.13464890543067193</v>
      </c>
      <c r="AA710">
        <f t="shared" si="34"/>
        <v>0.26937427614247744</v>
      </c>
    </row>
    <row r="711" spans="1:27" x14ac:dyDescent="0.2">
      <c r="A711" t="s">
        <v>1038</v>
      </c>
      <c r="B711" t="s">
        <v>1039</v>
      </c>
      <c r="C711">
        <v>397</v>
      </c>
      <c r="D711">
        <v>9</v>
      </c>
      <c r="E711">
        <v>66</v>
      </c>
      <c r="F711">
        <v>0</v>
      </c>
      <c r="G711">
        <v>24</v>
      </c>
      <c r="H711">
        <v>3</v>
      </c>
      <c r="I711">
        <v>3</v>
      </c>
      <c r="J711">
        <v>2</v>
      </c>
      <c r="K711">
        <v>8.8007852034993199</v>
      </c>
      <c r="L711">
        <v>1.4541414765906699</v>
      </c>
      <c r="M711">
        <v>6.2703654631739898</v>
      </c>
      <c r="N711">
        <v>0</v>
      </c>
      <c r="O711">
        <v>4.9181765917386704</v>
      </c>
      <c r="P711">
        <v>2.6776392409360099</v>
      </c>
      <c r="Q711">
        <v>3.1774325240077999</v>
      </c>
      <c r="R711">
        <v>2.78183448355498</v>
      </c>
      <c r="S711">
        <v>-2.8946999056927099</v>
      </c>
      <c r="T711">
        <v>4.8323744861432702E-4</v>
      </c>
      <c r="U711" s="2">
        <v>2.8963848031805801E-2</v>
      </c>
      <c r="V711">
        <v>1.1949186628455899</v>
      </c>
      <c r="W711">
        <v>1.16208749000215E-2</v>
      </c>
      <c r="X711">
        <v>0.96958697692821005</v>
      </c>
      <c r="Y711">
        <f t="shared" si="35"/>
        <v>-1.69978124284712</v>
      </c>
      <c r="Z711">
        <f t="shared" si="33"/>
        <v>0.13446476585017064</v>
      </c>
      <c r="AA711">
        <f t="shared" si="34"/>
        <v>0.30783277675971571</v>
      </c>
    </row>
    <row r="712" spans="1:27" x14ac:dyDescent="0.2">
      <c r="A712" t="s">
        <v>1040</v>
      </c>
      <c r="B712" t="s">
        <v>1041</v>
      </c>
      <c r="C712">
        <v>172</v>
      </c>
      <c r="D712">
        <v>2</v>
      </c>
      <c r="E712">
        <v>29</v>
      </c>
      <c r="F712">
        <v>0</v>
      </c>
      <c r="G712">
        <v>100</v>
      </c>
      <c r="H712">
        <v>7</v>
      </c>
      <c r="I712">
        <v>4</v>
      </c>
      <c r="J712">
        <v>5</v>
      </c>
      <c r="K712">
        <v>7.5982803972319397</v>
      </c>
      <c r="L712">
        <v>0.47160591533114898</v>
      </c>
      <c r="M712">
        <v>5.1076031215590696</v>
      </c>
      <c r="N712">
        <v>0</v>
      </c>
      <c r="O712">
        <v>6.9403432606345801</v>
      </c>
      <c r="P712">
        <v>3.7650596571447998</v>
      </c>
      <c r="Q712">
        <v>3.5520419664279701</v>
      </c>
      <c r="R712">
        <v>3.97206371213586</v>
      </c>
      <c r="S712">
        <v>-2.90958409947498</v>
      </c>
      <c r="T712">
        <v>4.5721707494717601E-4</v>
      </c>
      <c r="U712" s="2">
        <v>2.8237124155185499E-2</v>
      </c>
      <c r="V712">
        <v>0.88619932341516305</v>
      </c>
      <c r="W712">
        <v>6.1295913298033203E-2</v>
      </c>
      <c r="X712">
        <v>0.999945539998779</v>
      </c>
      <c r="Y712">
        <f t="shared" si="35"/>
        <v>-2.0233847760598169</v>
      </c>
      <c r="Z712">
        <f t="shared" si="33"/>
        <v>0.13308463295192785</v>
      </c>
      <c r="AA712">
        <f t="shared" si="34"/>
        <v>0.24598039220413082</v>
      </c>
    </row>
    <row r="713" spans="1:27" x14ac:dyDescent="0.2">
      <c r="A713" t="s">
        <v>1000</v>
      </c>
      <c r="B713" t="s">
        <v>1042</v>
      </c>
      <c r="C713">
        <v>237</v>
      </c>
      <c r="D713">
        <v>1</v>
      </c>
      <c r="E713">
        <v>182</v>
      </c>
      <c r="F713">
        <v>1</v>
      </c>
      <c r="G713">
        <v>59</v>
      </c>
      <c r="H713">
        <v>6</v>
      </c>
      <c r="I713">
        <v>8</v>
      </c>
      <c r="J713">
        <v>4</v>
      </c>
      <c r="K713">
        <v>8.0587155697205706</v>
      </c>
      <c r="L713">
        <v>0.25498830644874698</v>
      </c>
      <c r="M713">
        <v>7.7218043028986401</v>
      </c>
      <c r="N713">
        <v>0.241107168219313</v>
      </c>
      <c r="O713">
        <v>6.1872702082409701</v>
      </c>
      <c r="P713">
        <v>3.56024561787742</v>
      </c>
      <c r="Q713">
        <v>4.4891929117572102</v>
      </c>
      <c r="R713">
        <v>3.6729373422601701</v>
      </c>
      <c r="S713">
        <v>-2.9127580118394101</v>
      </c>
      <c r="T713">
        <v>4.60877160387023E-4</v>
      </c>
      <c r="U713" s="2">
        <v>2.8237124155185499E-2</v>
      </c>
      <c r="V713">
        <v>0.31246901101347102</v>
      </c>
      <c r="W713">
        <v>0.49367987322034401</v>
      </c>
      <c r="X713">
        <v>0.999945539998779</v>
      </c>
      <c r="Y713">
        <f t="shared" si="35"/>
        <v>-2.6002890008259389</v>
      </c>
      <c r="Z713">
        <f t="shared" si="33"/>
        <v>0.13279217012768724</v>
      </c>
      <c r="AA713">
        <f t="shared" si="34"/>
        <v>0.16490545165988249</v>
      </c>
    </row>
    <row r="714" spans="1:27" x14ac:dyDescent="0.2">
      <c r="A714" t="s">
        <v>1043</v>
      </c>
      <c r="B714" t="s">
        <v>1044</v>
      </c>
      <c r="C714">
        <v>15</v>
      </c>
      <c r="D714">
        <v>3</v>
      </c>
      <c r="E714">
        <v>230</v>
      </c>
      <c r="F714">
        <v>0</v>
      </c>
      <c r="G714">
        <v>4</v>
      </c>
      <c r="H714">
        <v>0</v>
      </c>
      <c r="I714">
        <v>2</v>
      </c>
      <c r="J714">
        <v>1</v>
      </c>
      <c r="K714">
        <v>4.15479886148366</v>
      </c>
      <c r="L714">
        <v>0.65990466367747402</v>
      </c>
      <c r="M714">
        <v>8.0580727661809206</v>
      </c>
      <c r="N714">
        <v>0</v>
      </c>
      <c r="O714">
        <v>2.5539996225640298</v>
      </c>
      <c r="P714">
        <v>0</v>
      </c>
      <c r="Q714">
        <v>2.6700783750002302</v>
      </c>
      <c r="R714">
        <v>1.97769441393203</v>
      </c>
      <c r="S714">
        <v>-2.9159974523643402</v>
      </c>
      <c r="T714">
        <v>7.08063653021018E-4</v>
      </c>
      <c r="U714" s="2">
        <v>3.5314994217732397E-2</v>
      </c>
      <c r="V714">
        <v>0.76335227155019303</v>
      </c>
      <c r="W714">
        <v>7.87757882589986E-2</v>
      </c>
      <c r="X714">
        <v>0.999945539998779</v>
      </c>
      <c r="Y714">
        <f t="shared" si="35"/>
        <v>-2.1526451808141474</v>
      </c>
      <c r="Z714">
        <f t="shared" si="33"/>
        <v>0.13249433189440232</v>
      </c>
      <c r="AA714">
        <f t="shared" si="34"/>
        <v>0.2248998835444683</v>
      </c>
    </row>
    <row r="715" spans="1:27" x14ac:dyDescent="0.2">
      <c r="A715" t="s">
        <v>1043</v>
      </c>
      <c r="B715" t="s">
        <v>1045</v>
      </c>
      <c r="C715">
        <v>15</v>
      </c>
      <c r="D715">
        <v>3</v>
      </c>
      <c r="E715">
        <v>231</v>
      </c>
      <c r="F715">
        <v>0</v>
      </c>
      <c r="G715">
        <v>4</v>
      </c>
      <c r="H715">
        <v>0</v>
      </c>
      <c r="I715">
        <v>2</v>
      </c>
      <c r="J715">
        <v>1</v>
      </c>
      <c r="K715">
        <v>4.15479886148366</v>
      </c>
      <c r="L715">
        <v>0.65990466367747402</v>
      </c>
      <c r="M715">
        <v>8.0643083227577801</v>
      </c>
      <c r="N715">
        <v>0</v>
      </c>
      <c r="O715">
        <v>2.5539996225640298</v>
      </c>
      <c r="P715">
        <v>0</v>
      </c>
      <c r="Q715">
        <v>2.6700783750002302</v>
      </c>
      <c r="R715">
        <v>1.97769441393203</v>
      </c>
      <c r="S715">
        <v>-2.9161123819557901</v>
      </c>
      <c r="T715">
        <v>7.0775594686550995E-4</v>
      </c>
      <c r="U715" s="2">
        <v>3.5314994217732397E-2</v>
      </c>
      <c r="V715">
        <v>0.82975341754314902</v>
      </c>
      <c r="W715">
        <v>5.9351733792436703E-2</v>
      </c>
      <c r="X715">
        <v>0.999945539998779</v>
      </c>
      <c r="Y715">
        <f t="shared" si="35"/>
        <v>-2.086358964412641</v>
      </c>
      <c r="Z715">
        <f t="shared" si="33"/>
        <v>0.13248377740264711</v>
      </c>
      <c r="AA715">
        <f t="shared" si="34"/>
        <v>0.23547422162799914</v>
      </c>
    </row>
    <row r="716" spans="1:27" x14ac:dyDescent="0.2">
      <c r="A716" t="s">
        <v>1040</v>
      </c>
      <c r="B716" t="s">
        <v>1046</v>
      </c>
      <c r="C716">
        <v>172</v>
      </c>
      <c r="D716">
        <v>2</v>
      </c>
      <c r="E716">
        <v>29</v>
      </c>
      <c r="F716">
        <v>0</v>
      </c>
      <c r="G716">
        <v>101</v>
      </c>
      <c r="H716">
        <v>7</v>
      </c>
      <c r="I716">
        <v>4</v>
      </c>
      <c r="J716">
        <v>5</v>
      </c>
      <c r="K716">
        <v>7.5982803972319397</v>
      </c>
      <c r="L716">
        <v>0.47160591533114898</v>
      </c>
      <c r="M716">
        <v>5.1076031215590696</v>
      </c>
      <c r="N716">
        <v>0</v>
      </c>
      <c r="O716">
        <v>6.9545822430454498</v>
      </c>
      <c r="P716">
        <v>3.7650596571447998</v>
      </c>
      <c r="Q716">
        <v>3.5520419664279701</v>
      </c>
      <c r="R716">
        <v>3.97206371213586</v>
      </c>
      <c r="S716">
        <v>-2.9174149366597502</v>
      </c>
      <c r="T716">
        <v>4.3992853881211598E-4</v>
      </c>
      <c r="U716" s="2">
        <v>2.78799666420128E-2</v>
      </c>
      <c r="V716">
        <v>0.88619932341516305</v>
      </c>
      <c r="W716">
        <v>6.1295913298033203E-2</v>
      </c>
      <c r="X716">
        <v>0.999945539998779</v>
      </c>
      <c r="Y716">
        <f t="shared" si="35"/>
        <v>-2.0312156132445871</v>
      </c>
      <c r="Z716">
        <f t="shared" si="33"/>
        <v>0.13236421679993102</v>
      </c>
      <c r="AA716">
        <f t="shared" si="34"/>
        <v>0.24464884667789127</v>
      </c>
    </row>
    <row r="717" spans="1:27" x14ac:dyDescent="0.2">
      <c r="A717" t="s">
        <v>1040</v>
      </c>
      <c r="B717" t="s">
        <v>1047</v>
      </c>
      <c r="C717">
        <v>172</v>
      </c>
      <c r="D717">
        <v>2</v>
      </c>
      <c r="E717">
        <v>28</v>
      </c>
      <c r="F717">
        <v>0</v>
      </c>
      <c r="G717">
        <v>95</v>
      </c>
      <c r="H717">
        <v>7</v>
      </c>
      <c r="I717">
        <v>5</v>
      </c>
      <c r="J717">
        <v>5</v>
      </c>
      <c r="K717">
        <v>7.5982803972319397</v>
      </c>
      <c r="L717">
        <v>0.47160591533114898</v>
      </c>
      <c r="M717">
        <v>5.0584707022110003</v>
      </c>
      <c r="N717">
        <v>0</v>
      </c>
      <c r="O717">
        <v>6.8669608043146102</v>
      </c>
      <c r="P717">
        <v>3.7650596571447998</v>
      </c>
      <c r="Q717">
        <v>3.8491580146310902</v>
      </c>
      <c r="R717">
        <v>3.97206371213586</v>
      </c>
      <c r="S717">
        <v>-2.9186929154046801</v>
      </c>
      <c r="T717">
        <v>4.10216228023512E-4</v>
      </c>
      <c r="U717" s="2">
        <v>2.6795944672618598E-2</v>
      </c>
      <c r="V717">
        <v>0.84780201484233397</v>
      </c>
      <c r="W717">
        <v>7.3315432894211996E-2</v>
      </c>
      <c r="X717">
        <v>0.999945539998779</v>
      </c>
      <c r="Y717">
        <f t="shared" si="35"/>
        <v>-2.0708909005623459</v>
      </c>
      <c r="Z717">
        <f t="shared" si="33"/>
        <v>0.1322470168718087</v>
      </c>
      <c r="AA717">
        <f t="shared" si="34"/>
        <v>0.23801247541554801</v>
      </c>
    </row>
    <row r="718" spans="1:27" x14ac:dyDescent="0.2">
      <c r="A718" t="s">
        <v>1048</v>
      </c>
      <c r="B718" t="s">
        <v>1049</v>
      </c>
      <c r="C718">
        <v>103</v>
      </c>
      <c r="D718">
        <v>1</v>
      </c>
      <c r="E718">
        <v>24</v>
      </c>
      <c r="F718">
        <v>1</v>
      </c>
      <c r="G718">
        <v>108</v>
      </c>
      <c r="H718">
        <v>12</v>
      </c>
      <c r="I718">
        <v>8</v>
      </c>
      <c r="J718">
        <v>4</v>
      </c>
      <c r="K718">
        <v>6.8634949904215903</v>
      </c>
      <c r="L718">
        <v>0.25498830644874698</v>
      </c>
      <c r="M718">
        <v>4.8432758869979002</v>
      </c>
      <c r="N718">
        <v>0.241107168219313</v>
      </c>
      <c r="O718">
        <v>7.0505041702404601</v>
      </c>
      <c r="P718">
        <v>4.4977607602968499</v>
      </c>
      <c r="Q718">
        <v>4.4891929117572102</v>
      </c>
      <c r="R718">
        <v>3.6729373422601701</v>
      </c>
      <c r="S718">
        <v>-2.9274897184336099</v>
      </c>
      <c r="T718">
        <v>2.5696442877271302E-4</v>
      </c>
      <c r="U718" s="2">
        <v>2.0950689570013201E-2</v>
      </c>
      <c r="V718">
        <v>0.64873324770889496</v>
      </c>
      <c r="W718">
        <v>0.164661867493757</v>
      </c>
      <c r="X718">
        <v>0.999945539998779</v>
      </c>
      <c r="Y718">
        <f t="shared" si="35"/>
        <v>-2.2787564707247148</v>
      </c>
      <c r="Z718">
        <f t="shared" si="33"/>
        <v>0.13144309686838118</v>
      </c>
      <c r="AA718">
        <f t="shared" si="34"/>
        <v>0.20607530414987757</v>
      </c>
    </row>
    <row r="719" spans="1:27" x14ac:dyDescent="0.2">
      <c r="A719" t="s">
        <v>1017</v>
      </c>
      <c r="B719" t="s">
        <v>1050</v>
      </c>
      <c r="C719">
        <v>50</v>
      </c>
      <c r="D719">
        <v>13</v>
      </c>
      <c r="E719">
        <v>536</v>
      </c>
      <c r="F719">
        <v>94</v>
      </c>
      <c r="G719">
        <v>11</v>
      </c>
      <c r="H719">
        <v>2</v>
      </c>
      <c r="I719">
        <v>5</v>
      </c>
      <c r="J719">
        <v>2</v>
      </c>
      <c r="K719">
        <v>5.83392419562621</v>
      </c>
      <c r="L719">
        <v>1.81280169071223</v>
      </c>
      <c r="M719">
        <v>9.2755782275612102</v>
      </c>
      <c r="N719">
        <v>4.1778012461674399</v>
      </c>
      <c r="O719">
        <v>3.8479621182821</v>
      </c>
      <c r="P719">
        <v>2.2012325538305899</v>
      </c>
      <c r="Q719">
        <v>3.8491580146310902</v>
      </c>
      <c r="R719">
        <v>2.78183448355498</v>
      </c>
      <c r="S719">
        <v>-2.9433473286402401</v>
      </c>
      <c r="T719" s="1">
        <v>1.7251897671055102E-5</v>
      </c>
      <c r="U719" s="2">
        <v>4.8711295879933798E-3</v>
      </c>
      <c r="V719">
        <v>0.26584334122667602</v>
      </c>
      <c r="W719">
        <v>0.57304368121417004</v>
      </c>
      <c r="X719">
        <v>0.999945539998779</v>
      </c>
      <c r="Y719">
        <f t="shared" si="35"/>
        <v>-2.677503987413564</v>
      </c>
      <c r="Z719">
        <f t="shared" si="33"/>
        <v>0.13000623056452301</v>
      </c>
      <c r="AA719">
        <f t="shared" si="34"/>
        <v>0.1563115200066327</v>
      </c>
    </row>
    <row r="720" spans="1:27" x14ac:dyDescent="0.2">
      <c r="A720" t="s">
        <v>1051</v>
      </c>
      <c r="B720" t="s">
        <v>1052</v>
      </c>
      <c r="C720">
        <v>361</v>
      </c>
      <c r="D720">
        <v>47</v>
      </c>
      <c r="E720">
        <v>269</v>
      </c>
      <c r="F720">
        <v>32</v>
      </c>
      <c r="G720">
        <v>10</v>
      </c>
      <c r="H720">
        <v>9</v>
      </c>
      <c r="I720">
        <v>22</v>
      </c>
      <c r="J720">
        <v>1</v>
      </c>
      <c r="K720">
        <v>8.6639676010002802</v>
      </c>
      <c r="L720">
        <v>3.3343287582878198</v>
      </c>
      <c r="M720">
        <v>8.2832600529355798</v>
      </c>
      <c r="N720">
        <v>2.76993648723895</v>
      </c>
      <c r="O720">
        <v>3.7204429230267899</v>
      </c>
      <c r="P720">
        <v>4.1038536774279297</v>
      </c>
      <c r="Q720">
        <v>5.9071553982782898</v>
      </c>
      <c r="R720">
        <v>1.97769441393203</v>
      </c>
      <c r="S720">
        <v>-2.9485265537535601</v>
      </c>
      <c r="T720" s="1">
        <v>4.6925707116937103E-5</v>
      </c>
      <c r="U720" s="2">
        <v>8.2586255627266798E-3</v>
      </c>
      <c r="V720">
        <v>0.812817717144667</v>
      </c>
      <c r="W720">
        <v>7.3139967762298294E-2</v>
      </c>
      <c r="X720">
        <v>0.999945539998779</v>
      </c>
      <c r="Y720">
        <f t="shared" si="35"/>
        <v>-2.135708836608893</v>
      </c>
      <c r="Z720">
        <f t="shared" si="33"/>
        <v>0.12954034945883938</v>
      </c>
      <c r="AA720">
        <f t="shared" si="34"/>
        <v>0.22755562645426436</v>
      </c>
    </row>
    <row r="721" spans="1:27" x14ac:dyDescent="0.2">
      <c r="A721" t="s">
        <v>985</v>
      </c>
      <c r="B721" t="s">
        <v>1053</v>
      </c>
      <c r="C721">
        <v>101</v>
      </c>
      <c r="D721">
        <v>7</v>
      </c>
      <c r="E721">
        <v>190</v>
      </c>
      <c r="F721">
        <v>19</v>
      </c>
      <c r="G721">
        <v>120</v>
      </c>
      <c r="H721">
        <v>15</v>
      </c>
      <c r="I721">
        <v>24</v>
      </c>
      <c r="J721">
        <v>12</v>
      </c>
      <c r="K721">
        <v>6.8354512633992002</v>
      </c>
      <c r="L721">
        <v>1.23467451612983</v>
      </c>
      <c r="M721">
        <v>7.7835774917496598</v>
      </c>
      <c r="N721">
        <v>2.15577754340605</v>
      </c>
      <c r="O721">
        <v>7.20141852122409</v>
      </c>
      <c r="P721">
        <v>4.8068604381191999</v>
      </c>
      <c r="Q721">
        <v>6.0306815127309301</v>
      </c>
      <c r="R721">
        <v>5.1804493333070001</v>
      </c>
      <c r="S721">
        <v>-2.95021292325313</v>
      </c>
      <c r="T721" s="1">
        <v>2.6560081692402802E-5</v>
      </c>
      <c r="U721" s="2">
        <v>5.9184001390546999E-3</v>
      </c>
      <c r="V721">
        <v>0.59749747407283504</v>
      </c>
      <c r="W721">
        <v>0.20539829901826301</v>
      </c>
      <c r="X721">
        <v>0.999945539998779</v>
      </c>
      <c r="Y721">
        <f t="shared" si="35"/>
        <v>-2.3527154491802951</v>
      </c>
      <c r="Z721">
        <f t="shared" si="33"/>
        <v>0.12938901791419977</v>
      </c>
      <c r="AA721">
        <f t="shared" si="34"/>
        <v>0.1957771844864718</v>
      </c>
    </row>
    <row r="722" spans="1:27" x14ac:dyDescent="0.2">
      <c r="A722" t="s">
        <v>1002</v>
      </c>
      <c r="B722" t="s">
        <v>1054</v>
      </c>
      <c r="C722">
        <v>460</v>
      </c>
      <c r="D722">
        <v>10</v>
      </c>
      <c r="E722">
        <v>220</v>
      </c>
      <c r="F722">
        <v>11</v>
      </c>
      <c r="G722">
        <v>33</v>
      </c>
      <c r="H722">
        <v>11</v>
      </c>
      <c r="I722">
        <v>13</v>
      </c>
      <c r="J722">
        <v>1</v>
      </c>
      <c r="K722">
        <v>9.0128369349868596</v>
      </c>
      <c r="L722">
        <v>1.5525053027586</v>
      </c>
      <c r="M722">
        <v>7.99418846167843</v>
      </c>
      <c r="N722">
        <v>1.58539174936446</v>
      </c>
      <c r="O722">
        <v>5.3645359552505498</v>
      </c>
      <c r="P722">
        <v>4.3780234799256199</v>
      </c>
      <c r="Q722">
        <v>5.1647116537571804</v>
      </c>
      <c r="R722">
        <v>1.97769441393203</v>
      </c>
      <c r="S722">
        <v>-2.95649352741385</v>
      </c>
      <c r="T722">
        <v>1.4695973844662801E-4</v>
      </c>
      <c r="U722" s="2">
        <v>1.53301387715179E-2</v>
      </c>
      <c r="V722">
        <v>0.73788340408872899</v>
      </c>
      <c r="W722">
        <v>0.11916852679202</v>
      </c>
      <c r="X722">
        <v>0.999945539998779</v>
      </c>
      <c r="Y722">
        <f t="shared" si="35"/>
        <v>-2.2186101233251208</v>
      </c>
      <c r="Z722">
        <f t="shared" si="33"/>
        <v>0.12882696226410276</v>
      </c>
      <c r="AA722">
        <f t="shared" si="34"/>
        <v>0.21484824189320401</v>
      </c>
    </row>
    <row r="723" spans="1:27" x14ac:dyDescent="0.2">
      <c r="A723" t="s">
        <v>985</v>
      </c>
      <c r="B723" t="s">
        <v>1055</v>
      </c>
      <c r="C723">
        <v>101</v>
      </c>
      <c r="D723">
        <v>7</v>
      </c>
      <c r="E723">
        <v>190</v>
      </c>
      <c r="F723">
        <v>19</v>
      </c>
      <c r="G723">
        <v>120</v>
      </c>
      <c r="H723">
        <v>15</v>
      </c>
      <c r="I723">
        <v>25</v>
      </c>
      <c r="J723">
        <v>12</v>
      </c>
      <c r="K723">
        <v>6.8354512633992002</v>
      </c>
      <c r="L723">
        <v>1.23467451612983</v>
      </c>
      <c r="M723">
        <v>7.7835774917496598</v>
      </c>
      <c r="N723">
        <v>2.15577754340605</v>
      </c>
      <c r="O723">
        <v>7.20141852122409</v>
      </c>
      <c r="P723">
        <v>4.8068604381191999</v>
      </c>
      <c r="Q723">
        <v>6.0886922207087597</v>
      </c>
      <c r="R723">
        <v>5.1804493333070001</v>
      </c>
      <c r="S723">
        <v>-2.9656378853748802</v>
      </c>
      <c r="T723" s="1">
        <v>2.2943788245324702E-5</v>
      </c>
      <c r="U723" s="2">
        <v>5.3606553527240702E-3</v>
      </c>
      <c r="V723">
        <v>0.59749747407283504</v>
      </c>
      <c r="W723">
        <v>0.20539829901826301</v>
      </c>
      <c r="X723">
        <v>0.999945539998779</v>
      </c>
      <c r="Y723">
        <f t="shared" si="35"/>
        <v>-2.3681404113020452</v>
      </c>
      <c r="Z723">
        <f t="shared" si="33"/>
        <v>0.12801298961946272</v>
      </c>
      <c r="AA723">
        <f t="shared" si="34"/>
        <v>0.19369513030861282</v>
      </c>
    </row>
    <row r="724" spans="1:27" x14ac:dyDescent="0.2">
      <c r="A724" t="s">
        <v>985</v>
      </c>
      <c r="B724" t="s">
        <v>1056</v>
      </c>
      <c r="C724">
        <v>106</v>
      </c>
      <c r="D724">
        <v>7</v>
      </c>
      <c r="E724">
        <v>200</v>
      </c>
      <c r="F724">
        <v>19</v>
      </c>
      <c r="G724">
        <v>121</v>
      </c>
      <c r="H724">
        <v>15</v>
      </c>
      <c r="I724">
        <v>25</v>
      </c>
      <c r="J724">
        <v>12</v>
      </c>
      <c r="K724">
        <v>6.9045642266207201</v>
      </c>
      <c r="L724">
        <v>1.23467451612983</v>
      </c>
      <c r="M724">
        <v>7.8572506544592304</v>
      </c>
      <c r="N724">
        <v>2.15577754340605</v>
      </c>
      <c r="O724">
        <v>7.2133101492071896</v>
      </c>
      <c r="P724">
        <v>4.8068604381191999</v>
      </c>
      <c r="Q724">
        <v>6.0886922207087597</v>
      </c>
      <c r="R724">
        <v>5.1804493333070001</v>
      </c>
      <c r="S724">
        <v>-2.97847625154479</v>
      </c>
      <c r="T724" s="1">
        <v>2.2635410343393399E-5</v>
      </c>
      <c r="U724" s="2">
        <v>5.3606553527240702E-3</v>
      </c>
      <c r="V724">
        <v>0.60835917538498196</v>
      </c>
      <c r="W724">
        <v>0.19713420547882701</v>
      </c>
      <c r="X724">
        <v>0.999945539998779</v>
      </c>
      <c r="Y724">
        <f t="shared" si="35"/>
        <v>-2.3701170761598078</v>
      </c>
      <c r="Z724">
        <f t="shared" si="33"/>
        <v>0.12687887140393958</v>
      </c>
      <c r="AA724">
        <f t="shared" si="34"/>
        <v>0.19342992652194915</v>
      </c>
    </row>
    <row r="725" spans="1:27" x14ac:dyDescent="0.2">
      <c r="A725" t="s">
        <v>1057</v>
      </c>
      <c r="B725" t="s">
        <v>1058</v>
      </c>
      <c r="C725">
        <v>78</v>
      </c>
      <c r="D725">
        <v>6</v>
      </c>
      <c r="E725">
        <v>30</v>
      </c>
      <c r="F725">
        <v>4</v>
      </c>
      <c r="G725">
        <v>49</v>
      </c>
      <c r="H725">
        <v>6</v>
      </c>
      <c r="I725">
        <v>5</v>
      </c>
      <c r="J725">
        <v>2</v>
      </c>
      <c r="K725">
        <v>6.4663622470200304</v>
      </c>
      <c r="L725">
        <v>1.11100220705014</v>
      </c>
      <c r="M725">
        <v>5.1551172486435402</v>
      </c>
      <c r="N725">
        <v>0.78876701407105598</v>
      </c>
      <c r="O725">
        <v>5.9233717573805302</v>
      </c>
      <c r="P725">
        <v>3.56024561787742</v>
      </c>
      <c r="Q725">
        <v>3.8491580146310902</v>
      </c>
      <c r="R725">
        <v>2.78183448355498</v>
      </c>
      <c r="S725">
        <v>-2.9976281189963001</v>
      </c>
      <c r="T725" s="1">
        <v>6.1895064035688403E-5</v>
      </c>
      <c r="U725" s="2">
        <v>1.0002609522962801E-2</v>
      </c>
      <c r="V725">
        <v>0.43455532200354202</v>
      </c>
      <c r="W725">
        <v>0.35442463086315701</v>
      </c>
      <c r="X725">
        <v>0.999945539998779</v>
      </c>
      <c r="Y725">
        <f t="shared" si="35"/>
        <v>-2.563072796992758</v>
      </c>
      <c r="Z725">
        <f t="shared" si="33"/>
        <v>0.12520567685528039</v>
      </c>
      <c r="AA725">
        <f t="shared" si="34"/>
        <v>0.16921474625412811</v>
      </c>
    </row>
    <row r="726" spans="1:27" x14ac:dyDescent="0.2">
      <c r="A726" t="s">
        <v>1038</v>
      </c>
      <c r="B726" t="s">
        <v>1059</v>
      </c>
      <c r="C726">
        <v>410</v>
      </c>
      <c r="D726">
        <v>9</v>
      </c>
      <c r="E726">
        <v>66</v>
      </c>
      <c r="F726">
        <v>0</v>
      </c>
      <c r="G726">
        <v>24</v>
      </c>
      <c r="H726">
        <v>4</v>
      </c>
      <c r="I726">
        <v>7</v>
      </c>
      <c r="J726">
        <v>2</v>
      </c>
      <c r="K726">
        <v>8.8471675290628706</v>
      </c>
      <c r="L726">
        <v>1.4541414765906699</v>
      </c>
      <c r="M726">
        <v>6.2703654631739898</v>
      </c>
      <c r="N726">
        <v>0</v>
      </c>
      <c r="O726">
        <v>4.9181765917386704</v>
      </c>
      <c r="P726">
        <v>3.03517365483461</v>
      </c>
      <c r="Q726">
        <v>4.3056956444510703</v>
      </c>
      <c r="R726">
        <v>2.78183448355498</v>
      </c>
      <c r="S726">
        <v>-3.0077848826148998</v>
      </c>
      <c r="T726">
        <v>2.2852284853432599E-4</v>
      </c>
      <c r="U726" s="2">
        <v>1.9845152003367301E-2</v>
      </c>
      <c r="V726">
        <v>1.2298041306701799</v>
      </c>
      <c r="W726">
        <v>9.3981595234653194E-3</v>
      </c>
      <c r="X726">
        <v>0.91119184362649197</v>
      </c>
      <c r="Y726">
        <f t="shared" si="35"/>
        <v>-1.7779807519447199</v>
      </c>
      <c r="Z726">
        <f t="shared" si="33"/>
        <v>0.12432730789946533</v>
      </c>
      <c r="AA726">
        <f t="shared" si="34"/>
        <v>0.2915912327541933</v>
      </c>
    </row>
    <row r="727" spans="1:27" x14ac:dyDescent="0.2">
      <c r="A727" t="s">
        <v>1038</v>
      </c>
      <c r="B727" t="s">
        <v>1060</v>
      </c>
      <c r="C727">
        <v>432</v>
      </c>
      <c r="D727">
        <v>9</v>
      </c>
      <c r="E727">
        <v>66</v>
      </c>
      <c r="F727">
        <v>0</v>
      </c>
      <c r="G727">
        <v>26</v>
      </c>
      <c r="H727">
        <v>4</v>
      </c>
      <c r="I727">
        <v>7</v>
      </c>
      <c r="J727">
        <v>2</v>
      </c>
      <c r="K727">
        <v>8.9224153898490002</v>
      </c>
      <c r="L727">
        <v>1.4541414765906699</v>
      </c>
      <c r="M727">
        <v>6.2703654631739898</v>
      </c>
      <c r="N727">
        <v>0</v>
      </c>
      <c r="O727">
        <v>5.0299787397629503</v>
      </c>
      <c r="P727">
        <v>3.03517365483461</v>
      </c>
      <c r="Q727">
        <v>4.3056956444510703</v>
      </c>
      <c r="R727">
        <v>2.78183448355498</v>
      </c>
      <c r="S727">
        <v>-3.0545622547806599</v>
      </c>
      <c r="T727">
        <v>1.77844255636816E-4</v>
      </c>
      <c r="U727" s="2">
        <v>1.7447857967709299E-2</v>
      </c>
      <c r="V727">
        <v>1.32467449396937</v>
      </c>
      <c r="W727">
        <v>5.1295886989991398E-3</v>
      </c>
      <c r="X727">
        <v>0.85327187701880802</v>
      </c>
      <c r="Y727">
        <f t="shared" si="35"/>
        <v>-1.7298877608112899</v>
      </c>
      <c r="Z727">
        <f t="shared" si="33"/>
        <v>0.12036081995219354</v>
      </c>
      <c r="AA727">
        <f t="shared" si="34"/>
        <v>0.30147541027790159</v>
      </c>
    </row>
    <row r="728" spans="1:27" x14ac:dyDescent="0.2">
      <c r="A728" t="s">
        <v>1038</v>
      </c>
      <c r="B728" t="s">
        <v>1061</v>
      </c>
      <c r="C728">
        <v>432</v>
      </c>
      <c r="D728">
        <v>9</v>
      </c>
      <c r="E728">
        <v>66</v>
      </c>
      <c r="F728">
        <v>0</v>
      </c>
      <c r="G728">
        <v>26</v>
      </c>
      <c r="H728">
        <v>4</v>
      </c>
      <c r="I728">
        <v>7</v>
      </c>
      <c r="J728">
        <v>2</v>
      </c>
      <c r="K728">
        <v>8.9224153898490002</v>
      </c>
      <c r="L728">
        <v>1.4541414765906699</v>
      </c>
      <c r="M728">
        <v>6.2703654631739898</v>
      </c>
      <c r="N728">
        <v>0</v>
      </c>
      <c r="O728">
        <v>5.0299787397629503</v>
      </c>
      <c r="P728">
        <v>3.03517365483461</v>
      </c>
      <c r="Q728">
        <v>4.3056956444510703</v>
      </c>
      <c r="R728">
        <v>2.78183448355498</v>
      </c>
      <c r="S728">
        <v>-3.0545622547806599</v>
      </c>
      <c r="T728">
        <v>1.77844255636816E-4</v>
      </c>
      <c r="U728" s="2">
        <v>1.7447857967709299E-2</v>
      </c>
      <c r="V728">
        <v>1.32467449396937</v>
      </c>
      <c r="W728">
        <v>5.1295886989991398E-3</v>
      </c>
      <c r="X728">
        <v>0.85327187701880802</v>
      </c>
      <c r="Y728">
        <f t="shared" si="35"/>
        <v>-1.7298877608112899</v>
      </c>
      <c r="Z728">
        <f t="shared" si="33"/>
        <v>0.12036081995219354</v>
      </c>
      <c r="AA728">
        <f t="shared" si="34"/>
        <v>0.30147541027790159</v>
      </c>
    </row>
    <row r="729" spans="1:27" x14ac:dyDescent="0.2">
      <c r="A729" t="s">
        <v>1062</v>
      </c>
      <c r="B729" t="s">
        <v>1063</v>
      </c>
      <c r="C729">
        <v>294</v>
      </c>
      <c r="D729">
        <v>16</v>
      </c>
      <c r="E729">
        <v>1096</v>
      </c>
      <c r="F729">
        <v>38</v>
      </c>
      <c r="G729">
        <v>22</v>
      </c>
      <c r="H729">
        <v>4</v>
      </c>
      <c r="I729">
        <v>3</v>
      </c>
      <c r="J729">
        <v>2</v>
      </c>
      <c r="K729">
        <v>8.3685952563953805</v>
      </c>
      <c r="L729">
        <v>2.0332351986595798</v>
      </c>
      <c r="M729">
        <v>10.3063312382662</v>
      </c>
      <c r="N729">
        <v>2.9840743149868101</v>
      </c>
      <c r="O729">
        <v>4.7969769381709497</v>
      </c>
      <c r="P729">
        <v>3.03517365483461</v>
      </c>
      <c r="Q729">
        <v>3.1774325240077999</v>
      </c>
      <c r="R729">
        <v>2.78183448355498</v>
      </c>
      <c r="S729">
        <v>-3.0584268168116799</v>
      </c>
      <c r="T729" s="1">
        <v>7.0019531573397003E-5</v>
      </c>
      <c r="U729" s="2">
        <v>1.0257153950589201E-2</v>
      </c>
      <c r="V729">
        <v>0.55780560696324299</v>
      </c>
      <c r="W729">
        <v>0.238899955998914</v>
      </c>
      <c r="X729">
        <v>0.999945539998779</v>
      </c>
      <c r="Y729">
        <f t="shared" si="35"/>
        <v>-2.5006212098484371</v>
      </c>
      <c r="Z729">
        <f t="shared" si="33"/>
        <v>0.12003883962550713</v>
      </c>
      <c r="AA729">
        <f t="shared" si="34"/>
        <v>0.17670059343056679</v>
      </c>
    </row>
    <row r="730" spans="1:27" x14ac:dyDescent="0.2">
      <c r="A730" t="s">
        <v>1062</v>
      </c>
      <c r="B730" t="s">
        <v>1064</v>
      </c>
      <c r="C730">
        <v>294</v>
      </c>
      <c r="D730">
        <v>16</v>
      </c>
      <c r="E730">
        <v>1096</v>
      </c>
      <c r="F730">
        <v>38</v>
      </c>
      <c r="G730">
        <v>22</v>
      </c>
      <c r="H730">
        <v>4</v>
      </c>
      <c r="I730">
        <v>3</v>
      </c>
      <c r="J730">
        <v>2</v>
      </c>
      <c r="K730">
        <v>8.3685952563953805</v>
      </c>
      <c r="L730">
        <v>2.0332351986595798</v>
      </c>
      <c r="M730">
        <v>10.3063312382662</v>
      </c>
      <c r="N730">
        <v>2.9840743149868101</v>
      </c>
      <c r="O730">
        <v>4.7969769381709497</v>
      </c>
      <c r="P730">
        <v>3.03517365483461</v>
      </c>
      <c r="Q730">
        <v>3.1774325240077999</v>
      </c>
      <c r="R730">
        <v>2.78183448355498</v>
      </c>
      <c r="S730">
        <v>-3.0584268168116799</v>
      </c>
      <c r="T730" s="1">
        <v>7.0019531573397003E-5</v>
      </c>
      <c r="U730" s="2">
        <v>1.0257153950589201E-2</v>
      </c>
      <c r="V730">
        <v>0.55780560696324299</v>
      </c>
      <c r="W730">
        <v>0.238899955998914</v>
      </c>
      <c r="X730">
        <v>0.999945539998779</v>
      </c>
      <c r="Y730">
        <f t="shared" si="35"/>
        <v>-2.5006212098484371</v>
      </c>
      <c r="Z730">
        <f t="shared" si="33"/>
        <v>0.12003883962550713</v>
      </c>
      <c r="AA730">
        <f t="shared" si="34"/>
        <v>0.17670059343056679</v>
      </c>
    </row>
    <row r="731" spans="1:27" x14ac:dyDescent="0.2">
      <c r="A731" t="s">
        <v>1062</v>
      </c>
      <c r="B731" t="s">
        <v>1065</v>
      </c>
      <c r="C731">
        <v>294</v>
      </c>
      <c r="D731">
        <v>16</v>
      </c>
      <c r="E731">
        <v>1096</v>
      </c>
      <c r="F731">
        <v>38</v>
      </c>
      <c r="G731">
        <v>16</v>
      </c>
      <c r="H731">
        <v>3</v>
      </c>
      <c r="I731">
        <v>3</v>
      </c>
      <c r="J731">
        <v>2</v>
      </c>
      <c r="K731">
        <v>8.3685952563953805</v>
      </c>
      <c r="L731">
        <v>2.0332351986595798</v>
      </c>
      <c r="M731">
        <v>10.3063312382662</v>
      </c>
      <c r="N731">
        <v>2.9840743149868101</v>
      </c>
      <c r="O731">
        <v>4.3568765266643901</v>
      </c>
      <c r="P731">
        <v>2.6776392409360099</v>
      </c>
      <c r="Q731">
        <v>3.1774325240077999</v>
      </c>
      <c r="R731">
        <v>2.78183448355498</v>
      </c>
      <c r="S731">
        <v>-3.0633956999287602</v>
      </c>
      <c r="T731" s="1">
        <v>7.3094860905911205E-5</v>
      </c>
      <c r="U731" s="2">
        <v>1.0257153950589201E-2</v>
      </c>
      <c r="V731">
        <v>0.55277693727168797</v>
      </c>
      <c r="W731">
        <v>0.242875985975786</v>
      </c>
      <c r="X731">
        <v>0.999945539998779</v>
      </c>
      <c r="Y731">
        <f t="shared" si="35"/>
        <v>-2.5106187626570722</v>
      </c>
      <c r="Z731">
        <f t="shared" si="33"/>
        <v>0.11962611692756295</v>
      </c>
      <c r="AA731">
        <f t="shared" si="34"/>
        <v>0.17548033093584631</v>
      </c>
    </row>
    <row r="732" spans="1:27" x14ac:dyDescent="0.2">
      <c r="A732" t="s">
        <v>1066</v>
      </c>
      <c r="B732" t="s">
        <v>1067</v>
      </c>
      <c r="C732">
        <v>98</v>
      </c>
      <c r="D732">
        <v>3</v>
      </c>
      <c r="E732">
        <v>209</v>
      </c>
      <c r="F732">
        <v>1</v>
      </c>
      <c r="G732">
        <v>109</v>
      </c>
      <c r="H732">
        <v>9</v>
      </c>
      <c r="I732">
        <v>16</v>
      </c>
      <c r="J732">
        <v>7</v>
      </c>
      <c r="K732">
        <v>6.7923362904668299</v>
      </c>
      <c r="L732">
        <v>0.65990466367747402</v>
      </c>
      <c r="M732">
        <v>7.92048565342908</v>
      </c>
      <c r="N732">
        <v>0.241107168219313</v>
      </c>
      <c r="O732">
        <v>7.0637011424490597</v>
      </c>
      <c r="P732">
        <v>4.1038536774279297</v>
      </c>
      <c r="Q732">
        <v>5.4567109182811597</v>
      </c>
      <c r="R732">
        <v>4.4309823573903202</v>
      </c>
      <c r="S732">
        <v>-3.1129255455658602</v>
      </c>
      <c r="T732" s="1">
        <v>8.7716209085628597E-5</v>
      </c>
      <c r="U732" s="2">
        <v>1.09981543395627E-2</v>
      </c>
      <c r="V732">
        <v>1.6630771636877</v>
      </c>
      <c r="W732">
        <v>3.0418995573422501E-4</v>
      </c>
      <c r="X732">
        <v>0.27649237387192499</v>
      </c>
      <c r="Y732">
        <f t="shared" si="35"/>
        <v>-1.4498483818781602</v>
      </c>
      <c r="Z732">
        <f t="shared" si="33"/>
        <v>0.11558887490720009</v>
      </c>
      <c r="AA732">
        <f t="shared" si="34"/>
        <v>0.36605989254386251</v>
      </c>
    </row>
    <row r="733" spans="1:27" x14ac:dyDescent="0.2">
      <c r="A733" t="s">
        <v>990</v>
      </c>
      <c r="B733" t="s">
        <v>1068</v>
      </c>
      <c r="C733">
        <v>157</v>
      </c>
      <c r="D733">
        <v>12</v>
      </c>
      <c r="E733">
        <v>75</v>
      </c>
      <c r="F733">
        <v>1</v>
      </c>
      <c r="G733">
        <v>26</v>
      </c>
      <c r="H733">
        <v>4</v>
      </c>
      <c r="I733">
        <v>4</v>
      </c>
      <c r="J733">
        <v>1</v>
      </c>
      <c r="K733">
        <v>7.4673475210778602</v>
      </c>
      <c r="L733">
        <v>1.7311453694502801</v>
      </c>
      <c r="M733">
        <v>6.4525455039288797</v>
      </c>
      <c r="N733">
        <v>0.241107168219313</v>
      </c>
      <c r="O733">
        <v>5.0299787397629503</v>
      </c>
      <c r="P733">
        <v>3.03517365483461</v>
      </c>
      <c r="Q733">
        <v>3.5520419664279701</v>
      </c>
      <c r="R733">
        <v>1.97769441393203</v>
      </c>
      <c r="S733">
        <v>-3.1259129253381199</v>
      </c>
      <c r="T733" s="1">
        <v>7.8733785559928298E-5</v>
      </c>
      <c r="U733" s="2">
        <v>1.05341717051055E-2</v>
      </c>
      <c r="V733">
        <v>0.45576149291055901</v>
      </c>
      <c r="W733">
        <v>0.32226440620618602</v>
      </c>
      <c r="X733">
        <v>0.999945539998779</v>
      </c>
      <c r="Y733">
        <f t="shared" si="35"/>
        <v>-2.670151432427561</v>
      </c>
      <c r="Z733">
        <f t="shared" si="33"/>
        <v>0.11455299428548181</v>
      </c>
      <c r="AA733">
        <f t="shared" si="34"/>
        <v>0.15711017988592615</v>
      </c>
    </row>
    <row r="734" spans="1:27" x14ac:dyDescent="0.2">
      <c r="A734" t="s">
        <v>1029</v>
      </c>
      <c r="B734" t="s">
        <v>1069</v>
      </c>
      <c r="C734">
        <v>57</v>
      </c>
      <c r="D734">
        <v>1</v>
      </c>
      <c r="E734">
        <v>173</v>
      </c>
      <c r="F734">
        <v>10</v>
      </c>
      <c r="G734">
        <v>16</v>
      </c>
      <c r="H734">
        <v>2</v>
      </c>
      <c r="I734">
        <v>5</v>
      </c>
      <c r="J734">
        <v>2</v>
      </c>
      <c r="K734">
        <v>6.0198485993666999</v>
      </c>
      <c r="L734">
        <v>0.25498830644874698</v>
      </c>
      <c r="M734">
        <v>7.6489933765172697</v>
      </c>
      <c r="N734">
        <v>1.4951800956557499</v>
      </c>
      <c r="O734">
        <v>4.3568765266643901</v>
      </c>
      <c r="P734">
        <v>2.2012325538305899</v>
      </c>
      <c r="Q734">
        <v>3.8491580146310902</v>
      </c>
      <c r="R734">
        <v>2.78183448355498</v>
      </c>
      <c r="S734">
        <v>-3.1577240190610998</v>
      </c>
      <c r="T734" s="1">
        <v>6.3953785843238494E-5</v>
      </c>
      <c r="U734" s="2">
        <v>1.0188979899221099E-2</v>
      </c>
      <c r="V734">
        <v>0.116263248197192</v>
      </c>
      <c r="W734">
        <v>0.801823368362654</v>
      </c>
      <c r="X734">
        <v>0.999945539998779</v>
      </c>
      <c r="Y734">
        <f t="shared" si="35"/>
        <v>-3.0414607708639076</v>
      </c>
      <c r="Z734">
        <f t="shared" si="33"/>
        <v>0.11205477095936196</v>
      </c>
      <c r="AA734">
        <f t="shared" si="34"/>
        <v>0.12145882553663467</v>
      </c>
    </row>
    <row r="735" spans="1:27" x14ac:dyDescent="0.2">
      <c r="A735" t="s">
        <v>1070</v>
      </c>
      <c r="B735" t="s">
        <v>1071</v>
      </c>
      <c r="C735">
        <v>206</v>
      </c>
      <c r="D735">
        <v>2</v>
      </c>
      <c r="E735">
        <v>44</v>
      </c>
      <c r="F735">
        <v>0</v>
      </c>
      <c r="G735">
        <v>25</v>
      </c>
      <c r="H735">
        <v>3</v>
      </c>
      <c r="I735">
        <v>2</v>
      </c>
      <c r="J735">
        <v>0</v>
      </c>
      <c r="K735">
        <v>7.8572868610650097</v>
      </c>
      <c r="L735">
        <v>0.47160591533114898</v>
      </c>
      <c r="M735">
        <v>5.6947177656414301</v>
      </c>
      <c r="N735">
        <v>0</v>
      </c>
      <c r="O735">
        <v>4.9751604130909497</v>
      </c>
      <c r="P735">
        <v>2.6776392409360099</v>
      </c>
      <c r="Q735">
        <v>2.6700783750002302</v>
      </c>
      <c r="R735">
        <v>0</v>
      </c>
      <c r="S735">
        <v>-3.1604844130682301</v>
      </c>
      <c r="T735">
        <v>2.3123683863501401E-4</v>
      </c>
      <c r="U735" s="2">
        <v>1.9845152003367301E-2</v>
      </c>
      <c r="V735">
        <v>0.97151443043665697</v>
      </c>
      <c r="W735">
        <v>3.2984022856834903E-2</v>
      </c>
      <c r="X735">
        <v>0.999945539998779</v>
      </c>
      <c r="Y735">
        <f t="shared" si="35"/>
        <v>-2.1889699826315732</v>
      </c>
      <c r="Z735">
        <f t="shared" si="33"/>
        <v>0.1118405749009885</v>
      </c>
      <c r="AA735">
        <f t="shared" si="34"/>
        <v>0.2193079501565767</v>
      </c>
    </row>
    <row r="736" spans="1:27" x14ac:dyDescent="0.2">
      <c r="A736" t="s">
        <v>1070</v>
      </c>
      <c r="B736" t="s">
        <v>1072</v>
      </c>
      <c r="C736">
        <v>206</v>
      </c>
      <c r="D736">
        <v>2</v>
      </c>
      <c r="E736">
        <v>44</v>
      </c>
      <c r="F736">
        <v>0</v>
      </c>
      <c r="G736">
        <v>25</v>
      </c>
      <c r="H736">
        <v>3</v>
      </c>
      <c r="I736">
        <v>2</v>
      </c>
      <c r="J736">
        <v>0</v>
      </c>
      <c r="K736">
        <v>7.8572868610650097</v>
      </c>
      <c r="L736">
        <v>0.47160591533114898</v>
      </c>
      <c r="M736">
        <v>5.6947177656414301</v>
      </c>
      <c r="N736">
        <v>0</v>
      </c>
      <c r="O736">
        <v>4.9751604130909497</v>
      </c>
      <c r="P736">
        <v>2.6776392409360099</v>
      </c>
      <c r="Q736">
        <v>2.6700783750002302</v>
      </c>
      <c r="R736">
        <v>0</v>
      </c>
      <c r="S736">
        <v>-3.1604844130682301</v>
      </c>
      <c r="T736">
        <v>2.3123683863501401E-4</v>
      </c>
      <c r="U736" s="2">
        <v>1.9845152003367301E-2</v>
      </c>
      <c r="V736">
        <v>0.97151443043665697</v>
      </c>
      <c r="W736">
        <v>3.2984022856834903E-2</v>
      </c>
      <c r="X736">
        <v>0.999945539998779</v>
      </c>
      <c r="Y736">
        <f t="shared" si="35"/>
        <v>-2.1889699826315732</v>
      </c>
      <c r="Z736">
        <f t="shared" si="33"/>
        <v>0.1118405749009885</v>
      </c>
      <c r="AA736">
        <f t="shared" si="34"/>
        <v>0.2193079501565767</v>
      </c>
    </row>
    <row r="737" spans="1:27" x14ac:dyDescent="0.2">
      <c r="A737" t="s">
        <v>1073</v>
      </c>
      <c r="B737" t="s">
        <v>1074</v>
      </c>
      <c r="C737">
        <v>229</v>
      </c>
      <c r="D737">
        <v>5</v>
      </c>
      <c r="E737">
        <v>1636</v>
      </c>
      <c r="F737">
        <v>12</v>
      </c>
      <c r="G737">
        <v>6</v>
      </c>
      <c r="H737">
        <v>0</v>
      </c>
      <c r="I737">
        <v>3</v>
      </c>
      <c r="J737">
        <v>2</v>
      </c>
      <c r="K737">
        <v>8.0093651192236006</v>
      </c>
      <c r="L737">
        <v>0.97572581499161204</v>
      </c>
      <c r="M737">
        <v>10.883880067957699</v>
      </c>
      <c r="N737">
        <v>1.67029290932149</v>
      </c>
      <c r="O737">
        <v>3.0546577563606401</v>
      </c>
      <c r="P737">
        <v>0</v>
      </c>
      <c r="Q737">
        <v>3.1774325240077999</v>
      </c>
      <c r="R737">
        <v>2.78183448355498</v>
      </c>
      <c r="S737">
        <v>-3.19029028920423</v>
      </c>
      <c r="T737">
        <v>1.4114739436745199E-4</v>
      </c>
      <c r="U737" s="2">
        <v>1.51164482704149E-2</v>
      </c>
      <c r="V737">
        <v>0.55338370120359603</v>
      </c>
      <c r="W737">
        <v>0.233469415277298</v>
      </c>
      <c r="X737">
        <v>0.999945539998779</v>
      </c>
      <c r="Y737">
        <f t="shared" si="35"/>
        <v>-2.6369065880006337</v>
      </c>
      <c r="Z737">
        <f t="shared" si="33"/>
        <v>0.10955366930844175</v>
      </c>
      <c r="AA737">
        <f t="shared" si="34"/>
        <v>0.16077259483823933</v>
      </c>
    </row>
    <row r="738" spans="1:27" x14ac:dyDescent="0.2">
      <c r="A738" t="s">
        <v>1075</v>
      </c>
      <c r="B738" t="s">
        <v>1076</v>
      </c>
      <c r="C738">
        <v>32</v>
      </c>
      <c r="D738">
        <v>2</v>
      </c>
      <c r="E738">
        <v>598</v>
      </c>
      <c r="F738">
        <v>1</v>
      </c>
      <c r="G738">
        <v>2</v>
      </c>
      <c r="H738">
        <v>1</v>
      </c>
      <c r="I738">
        <v>1</v>
      </c>
      <c r="J738">
        <v>0</v>
      </c>
      <c r="K738">
        <v>5.2042252353562697</v>
      </c>
      <c r="L738">
        <v>0.47160591533114898</v>
      </c>
      <c r="M738">
        <v>9.4332493464096494</v>
      </c>
      <c r="N738">
        <v>0.241107168219313</v>
      </c>
      <c r="O738">
        <v>1.78085620542176</v>
      </c>
      <c r="P738">
        <v>1.4850971900436201</v>
      </c>
      <c r="Q738">
        <v>1.88061453903997</v>
      </c>
      <c r="R738">
        <v>0</v>
      </c>
      <c r="S738">
        <v>-3.2531624656183298</v>
      </c>
      <c r="T738">
        <v>1.0018057532708801E-4</v>
      </c>
      <c r="U738" s="2">
        <v>1.19115616137107E-2</v>
      </c>
      <c r="V738">
        <v>0.43022395192120899</v>
      </c>
      <c r="W738">
        <v>0.29182379321000801</v>
      </c>
      <c r="X738" t="s">
        <v>731</v>
      </c>
      <c r="Y738">
        <f t="shared" si="35"/>
        <v>-2.822938513697121</v>
      </c>
      <c r="Z738">
        <f t="shared" si="33"/>
        <v>0.10488189295214316</v>
      </c>
      <c r="AA738">
        <f t="shared" si="34"/>
        <v>0.14132234378732159</v>
      </c>
    </row>
    <row r="739" spans="1:27" x14ac:dyDescent="0.2">
      <c r="A739" t="s">
        <v>1077</v>
      </c>
      <c r="B739" t="s">
        <v>1078</v>
      </c>
      <c r="C739">
        <v>32</v>
      </c>
      <c r="D739">
        <v>2</v>
      </c>
      <c r="E739">
        <v>598</v>
      </c>
      <c r="F739">
        <v>1</v>
      </c>
      <c r="G739">
        <v>2</v>
      </c>
      <c r="H739">
        <v>1</v>
      </c>
      <c r="I739">
        <v>1</v>
      </c>
      <c r="J739">
        <v>0</v>
      </c>
      <c r="K739">
        <v>5.2042252353562697</v>
      </c>
      <c r="L739">
        <v>0.47160591533114898</v>
      </c>
      <c r="M739">
        <v>9.4332493464096494</v>
      </c>
      <c r="N739">
        <v>0.241107168219313</v>
      </c>
      <c r="O739">
        <v>1.78085620542176</v>
      </c>
      <c r="P739">
        <v>1.4850971900436201</v>
      </c>
      <c r="Q739">
        <v>1.88061453903997</v>
      </c>
      <c r="R739">
        <v>0</v>
      </c>
      <c r="S739">
        <v>-3.2531624656183298</v>
      </c>
      <c r="T739">
        <v>1.0018057532708801E-4</v>
      </c>
      <c r="U739" s="2">
        <v>1.19115616137107E-2</v>
      </c>
      <c r="V739">
        <v>0.43022395192120899</v>
      </c>
      <c r="W739">
        <v>0.29182379321000801</v>
      </c>
      <c r="X739" t="s">
        <v>731</v>
      </c>
      <c r="Y739">
        <f t="shared" si="35"/>
        <v>-2.822938513697121</v>
      </c>
      <c r="Z739">
        <f t="shared" si="33"/>
        <v>0.10488189295214316</v>
      </c>
      <c r="AA739">
        <f t="shared" si="34"/>
        <v>0.14132234378732159</v>
      </c>
    </row>
    <row r="740" spans="1:27" x14ac:dyDescent="0.2">
      <c r="A740" t="s">
        <v>1029</v>
      </c>
      <c r="B740" t="s">
        <v>1079</v>
      </c>
      <c r="C740">
        <v>57</v>
      </c>
      <c r="D740">
        <v>1</v>
      </c>
      <c r="E740">
        <v>173</v>
      </c>
      <c r="F740">
        <v>10</v>
      </c>
      <c r="G740">
        <v>15</v>
      </c>
      <c r="H740">
        <v>1</v>
      </c>
      <c r="I740">
        <v>4</v>
      </c>
      <c r="J740">
        <v>2</v>
      </c>
      <c r="K740">
        <v>6.0198485993666999</v>
      </c>
      <c r="L740">
        <v>0.25498830644874698</v>
      </c>
      <c r="M740">
        <v>7.6489933765172697</v>
      </c>
      <c r="N740">
        <v>1.4951800956557499</v>
      </c>
      <c r="O740">
        <v>4.26845339126249</v>
      </c>
      <c r="P740">
        <v>1.4850971900436201</v>
      </c>
      <c r="Q740">
        <v>3.5520419664279701</v>
      </c>
      <c r="R740">
        <v>2.78183448355498</v>
      </c>
      <c r="S740">
        <v>-3.2952790539572798</v>
      </c>
      <c r="T740" s="1">
        <v>3.51377825675966E-5</v>
      </c>
      <c r="U740" s="2">
        <v>6.9848350368723802E-3</v>
      </c>
      <c r="V740">
        <v>0.166403791972287</v>
      </c>
      <c r="W740">
        <v>0.71650710883091795</v>
      </c>
      <c r="X740">
        <v>0.999945539998779</v>
      </c>
      <c r="Y740">
        <f t="shared" si="35"/>
        <v>-3.1288752619849927</v>
      </c>
      <c r="Z740">
        <f t="shared" si="33"/>
        <v>0.1018643364881382</v>
      </c>
      <c r="AA740">
        <f t="shared" si="34"/>
        <v>0.11431801990236279</v>
      </c>
    </row>
    <row r="741" spans="1:27" x14ac:dyDescent="0.2">
      <c r="A741" t="s">
        <v>1029</v>
      </c>
      <c r="B741" t="s">
        <v>1080</v>
      </c>
      <c r="C741">
        <v>56</v>
      </c>
      <c r="D741">
        <v>1</v>
      </c>
      <c r="E741">
        <v>173</v>
      </c>
      <c r="F741">
        <v>10</v>
      </c>
      <c r="G741">
        <v>15</v>
      </c>
      <c r="H741">
        <v>1</v>
      </c>
      <c r="I741">
        <v>4</v>
      </c>
      <c r="J741">
        <v>2</v>
      </c>
      <c r="K741">
        <v>5.9947104901238797</v>
      </c>
      <c r="L741">
        <v>0.25498830644874698</v>
      </c>
      <c r="M741">
        <v>7.6489933765172697</v>
      </c>
      <c r="N741">
        <v>1.4951800956557499</v>
      </c>
      <c r="O741">
        <v>4.26845339126249</v>
      </c>
      <c r="P741">
        <v>1.4850971900436201</v>
      </c>
      <c r="Q741">
        <v>3.5520419664279701</v>
      </c>
      <c r="R741">
        <v>2.78183448355498</v>
      </c>
      <c r="S741">
        <v>-3.29533786102939</v>
      </c>
      <c r="T741" s="1">
        <v>3.4947621025202898E-5</v>
      </c>
      <c r="U741" s="2">
        <v>6.9848350368723802E-3</v>
      </c>
      <c r="V741">
        <v>0.21311697375493299</v>
      </c>
      <c r="W741">
        <v>0.64342243654443798</v>
      </c>
      <c r="X741">
        <v>0.999945539998779</v>
      </c>
      <c r="Y741">
        <f t="shared" si="35"/>
        <v>-3.082220887274457</v>
      </c>
      <c r="Z741">
        <f t="shared" si="33"/>
        <v>0.1018601843831374</v>
      </c>
      <c r="AA741">
        <f t="shared" si="34"/>
        <v>0.11807530053935954</v>
      </c>
    </row>
    <row r="742" spans="1:27" x14ac:dyDescent="0.2">
      <c r="A742" t="s">
        <v>1081</v>
      </c>
      <c r="B742" t="s">
        <v>1082</v>
      </c>
      <c r="C742">
        <v>60</v>
      </c>
      <c r="D742">
        <v>0</v>
      </c>
      <c r="E742">
        <v>426</v>
      </c>
      <c r="F742">
        <v>15</v>
      </c>
      <c r="G742">
        <v>42</v>
      </c>
      <c r="H742">
        <v>8</v>
      </c>
      <c r="I742">
        <v>34</v>
      </c>
      <c r="J742">
        <v>4</v>
      </c>
      <c r="K742">
        <v>6.0927370472985496</v>
      </c>
      <c r="L742">
        <v>0</v>
      </c>
      <c r="M742">
        <v>8.9447996094829705</v>
      </c>
      <c r="N742">
        <v>1.8985915057035001</v>
      </c>
      <c r="O742">
        <v>5.7049358714832499</v>
      </c>
      <c r="P742">
        <v>3.9443789487213001</v>
      </c>
      <c r="Q742">
        <v>6.5266766877708697</v>
      </c>
      <c r="R742">
        <v>3.6729373422601701</v>
      </c>
      <c r="S742">
        <v>-3.37124034982712</v>
      </c>
      <c r="T742" s="1">
        <v>1.29360771287346E-5</v>
      </c>
      <c r="U742" s="2">
        <v>4.3253361683326602E-3</v>
      </c>
      <c r="V742">
        <v>0.58258299969538196</v>
      </c>
      <c r="W742">
        <v>0.209721394059804</v>
      </c>
      <c r="X742">
        <v>0.999945539998779</v>
      </c>
      <c r="Y742">
        <f t="shared" si="35"/>
        <v>-2.788657350131738</v>
      </c>
      <c r="Z742">
        <f t="shared" si="33"/>
        <v>9.6639690880353027E-2</v>
      </c>
      <c r="AA742">
        <f t="shared" si="34"/>
        <v>0.14472064517817884</v>
      </c>
    </row>
    <row r="743" spans="1:27" x14ac:dyDescent="0.2">
      <c r="A743" t="s">
        <v>1083</v>
      </c>
      <c r="B743" t="s">
        <v>1084</v>
      </c>
      <c r="C743">
        <v>157</v>
      </c>
      <c r="D743">
        <v>25</v>
      </c>
      <c r="E743">
        <v>153</v>
      </c>
      <c r="F743">
        <v>10</v>
      </c>
      <c r="G743">
        <v>2</v>
      </c>
      <c r="H743">
        <v>0</v>
      </c>
      <c r="I743">
        <v>1</v>
      </c>
      <c r="J743">
        <v>1</v>
      </c>
      <c r="K743">
        <v>7.4673475210778602</v>
      </c>
      <c r="L743">
        <v>2.5442756105983499</v>
      </c>
      <c r="M743">
        <v>7.4726922720107796</v>
      </c>
      <c r="N743">
        <v>1.4951800956557499</v>
      </c>
      <c r="O743">
        <v>1.78085620542176</v>
      </c>
      <c r="P743">
        <v>0</v>
      </c>
      <c r="Q743">
        <v>1.88061453903997</v>
      </c>
      <c r="R743">
        <v>1.97769441393203</v>
      </c>
      <c r="S743">
        <v>-3.3724560030546402</v>
      </c>
      <c r="T743" s="1">
        <v>1.14030094216805E-5</v>
      </c>
      <c r="U743" s="2">
        <v>3.9883108016513001E-3</v>
      </c>
      <c r="V743">
        <v>0.17912625706833099</v>
      </c>
      <c r="W743">
        <v>0.67834931436062296</v>
      </c>
      <c r="X743">
        <v>0.999945539998779</v>
      </c>
      <c r="Y743">
        <f t="shared" si="35"/>
        <v>-3.193329745986309</v>
      </c>
      <c r="Z743">
        <f t="shared" si="33"/>
        <v>9.6558294003909209E-2</v>
      </c>
      <c r="AA743">
        <f t="shared" si="34"/>
        <v>0.10932310559504571</v>
      </c>
    </row>
    <row r="744" spans="1:27" x14ac:dyDescent="0.2">
      <c r="A744" t="s">
        <v>1085</v>
      </c>
      <c r="B744" t="s">
        <v>1086</v>
      </c>
      <c r="C744">
        <v>196</v>
      </c>
      <c r="D744">
        <v>4</v>
      </c>
      <c r="E744">
        <v>87</v>
      </c>
      <c r="F744">
        <v>0</v>
      </c>
      <c r="G744">
        <v>36</v>
      </c>
      <c r="H744">
        <v>3</v>
      </c>
      <c r="I744">
        <v>8</v>
      </c>
      <c r="J744">
        <v>2</v>
      </c>
      <c r="K744">
        <v>7.7858135668466204</v>
      </c>
      <c r="L744">
        <v>0.82644011063982903</v>
      </c>
      <c r="M744">
        <v>6.6643964216651002</v>
      </c>
      <c r="N744">
        <v>0</v>
      </c>
      <c r="O744">
        <v>5.4871457357992597</v>
      </c>
      <c r="P744">
        <v>2.6776392409360099</v>
      </c>
      <c r="Q744">
        <v>4.4891929117572102</v>
      </c>
      <c r="R744">
        <v>2.78183448355498</v>
      </c>
      <c r="S744">
        <v>-3.3757903755170799</v>
      </c>
      <c r="T744" s="1">
        <v>3.3062268586072297E-5</v>
      </c>
      <c r="U744" s="2">
        <v>6.7720158575619799E-3</v>
      </c>
      <c r="V744">
        <v>0.86979857069152999</v>
      </c>
      <c r="W744">
        <v>6.3416852574871604E-2</v>
      </c>
      <c r="X744">
        <v>0.999945539998779</v>
      </c>
      <c r="Y744">
        <f t="shared" si="35"/>
        <v>-2.5059918048255501</v>
      </c>
      <c r="Z744">
        <f t="shared" si="33"/>
        <v>9.6335385119040398E-2</v>
      </c>
      <c r="AA744">
        <f t="shared" si="34"/>
        <v>0.17604402837259467</v>
      </c>
    </row>
    <row r="745" spans="1:27" x14ac:dyDescent="0.2">
      <c r="A745" t="s">
        <v>1085</v>
      </c>
      <c r="B745" t="s">
        <v>1087</v>
      </c>
      <c r="C745">
        <v>196</v>
      </c>
      <c r="D745">
        <v>4</v>
      </c>
      <c r="E745">
        <v>87</v>
      </c>
      <c r="F745">
        <v>0</v>
      </c>
      <c r="G745">
        <v>36</v>
      </c>
      <c r="H745">
        <v>3</v>
      </c>
      <c r="I745">
        <v>8</v>
      </c>
      <c r="J745">
        <v>2</v>
      </c>
      <c r="K745">
        <v>7.7858135668466204</v>
      </c>
      <c r="L745">
        <v>0.82644011063982903</v>
      </c>
      <c r="M745">
        <v>6.6643964216651002</v>
      </c>
      <c r="N745">
        <v>0</v>
      </c>
      <c r="O745">
        <v>5.4871457357992597</v>
      </c>
      <c r="P745">
        <v>2.6776392409360099</v>
      </c>
      <c r="Q745">
        <v>4.4891929117572102</v>
      </c>
      <c r="R745">
        <v>2.78183448355498</v>
      </c>
      <c r="S745">
        <v>-3.3757903755170799</v>
      </c>
      <c r="T745" s="1">
        <v>3.3062268586072297E-5</v>
      </c>
      <c r="U745" s="2">
        <v>6.7720158575619799E-3</v>
      </c>
      <c r="V745">
        <v>0.82514723126976597</v>
      </c>
      <c r="W745">
        <v>7.77072181730568E-2</v>
      </c>
      <c r="X745">
        <v>0.999945539998779</v>
      </c>
      <c r="Y745">
        <f t="shared" si="35"/>
        <v>-2.5506431442473141</v>
      </c>
      <c r="Z745">
        <f t="shared" si="33"/>
        <v>9.6335385119040398E-2</v>
      </c>
      <c r="AA745">
        <f t="shared" si="34"/>
        <v>0.17067892755483488</v>
      </c>
    </row>
    <row r="746" spans="1:27" x14ac:dyDescent="0.2">
      <c r="A746" t="s">
        <v>1038</v>
      </c>
      <c r="B746" t="s">
        <v>1088</v>
      </c>
      <c r="C746">
        <v>432</v>
      </c>
      <c r="D746">
        <v>9</v>
      </c>
      <c r="E746">
        <v>66</v>
      </c>
      <c r="F746">
        <v>0</v>
      </c>
      <c r="G746">
        <v>25</v>
      </c>
      <c r="H746">
        <v>4</v>
      </c>
      <c r="I746">
        <v>7</v>
      </c>
      <c r="J746">
        <v>0</v>
      </c>
      <c r="K746">
        <v>8.9224153898490002</v>
      </c>
      <c r="L746">
        <v>1.4541414765906699</v>
      </c>
      <c r="M746">
        <v>6.2703654631739898</v>
      </c>
      <c r="N746">
        <v>0</v>
      </c>
      <c r="O746">
        <v>4.9751604130909497</v>
      </c>
      <c r="P746">
        <v>3.03517365483461</v>
      </c>
      <c r="Q746">
        <v>4.3056956444510703</v>
      </c>
      <c r="R746">
        <v>0</v>
      </c>
      <c r="S746">
        <v>-3.44185829638498</v>
      </c>
      <c r="T746" s="1">
        <v>2.9174131213125901E-5</v>
      </c>
      <c r="U746" s="2">
        <v>6.2977376527334596E-3</v>
      </c>
      <c r="V746">
        <v>1.39803463937568</v>
      </c>
      <c r="W746">
        <v>3.1211541977025701E-3</v>
      </c>
      <c r="X746">
        <v>0.80621185023066499</v>
      </c>
      <c r="Y746">
        <f t="shared" si="35"/>
        <v>-2.0438236570093</v>
      </c>
      <c r="Z746">
        <f t="shared" si="33"/>
        <v>9.2023217096480717E-2</v>
      </c>
      <c r="AA746">
        <f t="shared" si="34"/>
        <v>0.24252011940739346</v>
      </c>
    </row>
    <row r="747" spans="1:27" x14ac:dyDescent="0.2">
      <c r="A747" t="s">
        <v>1062</v>
      </c>
      <c r="B747" t="s">
        <v>1089</v>
      </c>
      <c r="C747">
        <v>294</v>
      </c>
      <c r="D747">
        <v>16</v>
      </c>
      <c r="E747">
        <v>1096</v>
      </c>
      <c r="F747">
        <v>38</v>
      </c>
      <c r="G747">
        <v>12</v>
      </c>
      <c r="H747">
        <v>2</v>
      </c>
      <c r="I747">
        <v>3</v>
      </c>
      <c r="J747">
        <v>1</v>
      </c>
      <c r="K747">
        <v>8.3685952563953805</v>
      </c>
      <c r="L747">
        <v>2.0332351986595798</v>
      </c>
      <c r="M747">
        <v>10.3063312382662</v>
      </c>
      <c r="N747">
        <v>2.9840743149868101</v>
      </c>
      <c r="O747">
        <v>3.9651196168456502</v>
      </c>
      <c r="P747">
        <v>2.2012325538305899</v>
      </c>
      <c r="Q747">
        <v>3.1774325240077999</v>
      </c>
      <c r="R747">
        <v>1.97769441393203</v>
      </c>
      <c r="S747">
        <v>-3.54113245084078</v>
      </c>
      <c r="T747" s="1">
        <v>4.1043016509942596E-6</v>
      </c>
      <c r="U747" s="2">
        <v>1.8900993153103699E-3</v>
      </c>
      <c r="V747">
        <v>0.71824362455673396</v>
      </c>
      <c r="W747">
        <v>0.12899931150854699</v>
      </c>
      <c r="X747">
        <v>0.999945539998779</v>
      </c>
      <c r="Y747">
        <f t="shared" si="35"/>
        <v>-2.8228888262840459</v>
      </c>
      <c r="Z747">
        <f t="shared" si="33"/>
        <v>8.5903906451652245E-2</v>
      </c>
      <c r="AA747">
        <f t="shared" si="34"/>
        <v>0.14132721111021046</v>
      </c>
    </row>
    <row r="748" spans="1:27" x14ac:dyDescent="0.2">
      <c r="A748" t="s">
        <v>1029</v>
      </c>
      <c r="B748" t="s">
        <v>1090</v>
      </c>
      <c r="C748">
        <v>56</v>
      </c>
      <c r="D748">
        <v>1</v>
      </c>
      <c r="E748">
        <v>173</v>
      </c>
      <c r="F748">
        <v>10</v>
      </c>
      <c r="G748">
        <v>13</v>
      </c>
      <c r="H748">
        <v>0</v>
      </c>
      <c r="I748">
        <v>4</v>
      </c>
      <c r="J748">
        <v>2</v>
      </c>
      <c r="K748">
        <v>5.9947104901238797</v>
      </c>
      <c r="L748">
        <v>0.25498830644874698</v>
      </c>
      <c r="M748">
        <v>7.6489933765172697</v>
      </c>
      <c r="N748">
        <v>1.4951800956557499</v>
      </c>
      <c r="O748">
        <v>4.0734735057748601</v>
      </c>
      <c r="P748">
        <v>0</v>
      </c>
      <c r="Q748">
        <v>3.5520419664279701</v>
      </c>
      <c r="R748">
        <v>2.78183448355498</v>
      </c>
      <c r="S748">
        <v>-3.54522287507208</v>
      </c>
      <c r="T748" s="1">
        <v>1.0366612683212101E-5</v>
      </c>
      <c r="U748" s="2">
        <v>3.6723060903824799E-3</v>
      </c>
      <c r="V748">
        <v>0.20851254804980399</v>
      </c>
      <c r="W748">
        <v>0.63867406949495398</v>
      </c>
      <c r="X748">
        <v>0.999945539998779</v>
      </c>
      <c r="Y748">
        <f t="shared" si="35"/>
        <v>-3.336710327022276</v>
      </c>
      <c r="Z748">
        <f t="shared" si="33"/>
        <v>8.5660690977641549E-2</v>
      </c>
      <c r="AA748">
        <f t="shared" si="34"/>
        <v>9.8980605159398896E-2</v>
      </c>
    </row>
    <row r="749" spans="1:27" x14ac:dyDescent="0.2">
      <c r="A749" t="s">
        <v>1029</v>
      </c>
      <c r="B749" t="s">
        <v>1091</v>
      </c>
      <c r="C749">
        <v>57</v>
      </c>
      <c r="D749">
        <v>1</v>
      </c>
      <c r="E749">
        <v>173</v>
      </c>
      <c r="F749">
        <v>10</v>
      </c>
      <c r="G749">
        <v>13</v>
      </c>
      <c r="H749">
        <v>0</v>
      </c>
      <c r="I749">
        <v>4</v>
      </c>
      <c r="J749">
        <v>2</v>
      </c>
      <c r="K749">
        <v>6.0198485993666999</v>
      </c>
      <c r="L749">
        <v>0.25498830644874698</v>
      </c>
      <c r="M749">
        <v>7.6489933765172697</v>
      </c>
      <c r="N749">
        <v>1.4951800956557499</v>
      </c>
      <c r="O749">
        <v>4.0734735057748601</v>
      </c>
      <c r="P749">
        <v>0</v>
      </c>
      <c r="Q749">
        <v>3.5520419664279701</v>
      </c>
      <c r="R749">
        <v>2.78183448355498</v>
      </c>
      <c r="S749">
        <v>-3.5466499150201001</v>
      </c>
      <c r="T749" s="1">
        <v>1.0300934325224E-5</v>
      </c>
      <c r="U749" s="2">
        <v>3.6723060903824799E-3</v>
      </c>
      <c r="V749">
        <v>0.164667599848554</v>
      </c>
      <c r="W749">
        <v>0.70874782109478196</v>
      </c>
      <c r="X749">
        <v>0.999945539998779</v>
      </c>
      <c r="Y749">
        <f t="shared" si="35"/>
        <v>-3.381982315171546</v>
      </c>
      <c r="Z749">
        <f t="shared" si="33"/>
        <v>8.5576001707151808E-2</v>
      </c>
      <c r="AA749">
        <f t="shared" si="34"/>
        <v>9.592280683274243E-2</v>
      </c>
    </row>
    <row r="750" spans="1:27" x14ac:dyDescent="0.2">
      <c r="A750" t="s">
        <v>1092</v>
      </c>
      <c r="B750" t="s">
        <v>1093</v>
      </c>
      <c r="C750">
        <v>21</v>
      </c>
      <c r="D750">
        <v>0</v>
      </c>
      <c r="E750">
        <v>670</v>
      </c>
      <c r="F750">
        <v>65</v>
      </c>
      <c r="G750">
        <v>1</v>
      </c>
      <c r="H750">
        <v>0</v>
      </c>
      <c r="I750">
        <v>3</v>
      </c>
      <c r="J750">
        <v>1</v>
      </c>
      <c r="K750">
        <v>4.6168968012424703</v>
      </c>
      <c r="L750">
        <v>0</v>
      </c>
      <c r="M750">
        <v>9.5970406855965997</v>
      </c>
      <c r="N750">
        <v>3.68071334168584</v>
      </c>
      <c r="O750">
        <v>1.1493570933557</v>
      </c>
      <c r="P750">
        <v>0</v>
      </c>
      <c r="Q750">
        <v>3.1774325240077999</v>
      </c>
      <c r="R750">
        <v>1.97769441393203</v>
      </c>
      <c r="S750">
        <v>-3.6635467187267801</v>
      </c>
      <c r="T750" s="1">
        <v>3.56821819422706E-6</v>
      </c>
      <c r="U750" s="2">
        <v>1.6998868435290999E-3</v>
      </c>
      <c r="V750">
        <v>-7.25689731210242E-2</v>
      </c>
      <c r="W750">
        <v>0.84770107471207601</v>
      </c>
      <c r="X750" t="s">
        <v>731</v>
      </c>
      <c r="Y750">
        <f t="shared" si="35"/>
        <v>-3.7361156918478042</v>
      </c>
      <c r="Z750">
        <f t="shared" si="33"/>
        <v>7.8915542636884842E-2</v>
      </c>
      <c r="AA750">
        <f t="shared" si="34"/>
        <v>7.504419607151952E-2</v>
      </c>
    </row>
    <row r="751" spans="1:27" x14ac:dyDescent="0.2">
      <c r="A751" t="s">
        <v>1094</v>
      </c>
      <c r="B751" t="s">
        <v>1095</v>
      </c>
      <c r="C751">
        <v>234</v>
      </c>
      <c r="D751">
        <v>19</v>
      </c>
      <c r="E751">
        <v>68</v>
      </c>
      <c r="F751">
        <v>4</v>
      </c>
      <c r="G751">
        <v>8</v>
      </c>
      <c r="H751">
        <v>2</v>
      </c>
      <c r="I751">
        <v>4</v>
      </c>
      <c r="J751">
        <v>0</v>
      </c>
      <c r="K751">
        <v>8.0404064076405106</v>
      </c>
      <c r="L751">
        <v>2.2244093440610202</v>
      </c>
      <c r="M751">
        <v>6.3128843780400103</v>
      </c>
      <c r="N751">
        <v>0.78876701407105598</v>
      </c>
      <c r="O751">
        <v>3.4256207013414901</v>
      </c>
      <c r="P751">
        <v>2.2012325538305899</v>
      </c>
      <c r="Q751">
        <v>3.5520419664279701</v>
      </c>
      <c r="R751">
        <v>0</v>
      </c>
      <c r="S751">
        <v>-3.6811442182014198</v>
      </c>
      <c r="T751" s="1">
        <v>1.44442837469933E-6</v>
      </c>
      <c r="U751" s="2">
        <v>1.0502894847714999E-3</v>
      </c>
      <c r="V751">
        <v>1.3065396427930001</v>
      </c>
      <c r="W751">
        <v>5.6730982915182198E-3</v>
      </c>
      <c r="X751">
        <v>0.86128763209276304</v>
      </c>
      <c r="Y751">
        <f t="shared" si="35"/>
        <v>-2.3746045754084197</v>
      </c>
      <c r="Z751">
        <f t="shared" si="33"/>
        <v>7.7958804746861871E-2</v>
      </c>
      <c r="AA751">
        <f t="shared" si="34"/>
        <v>0.19282919799499693</v>
      </c>
    </row>
    <row r="752" spans="1:27" x14ac:dyDescent="0.2">
      <c r="A752" t="s">
        <v>1094</v>
      </c>
      <c r="B752" t="s">
        <v>1096</v>
      </c>
      <c r="C752">
        <v>234</v>
      </c>
      <c r="D752">
        <v>19</v>
      </c>
      <c r="E752">
        <v>68</v>
      </c>
      <c r="F752">
        <v>4</v>
      </c>
      <c r="G752">
        <v>8</v>
      </c>
      <c r="H752">
        <v>2</v>
      </c>
      <c r="I752">
        <v>4</v>
      </c>
      <c r="J752">
        <v>0</v>
      </c>
      <c r="K752">
        <v>8.0404064076405106</v>
      </c>
      <c r="L752">
        <v>2.2244093440610202</v>
      </c>
      <c r="M752">
        <v>6.3128843780400103</v>
      </c>
      <c r="N752">
        <v>0.78876701407105598</v>
      </c>
      <c r="O752">
        <v>3.4256207013414901</v>
      </c>
      <c r="P752">
        <v>2.2012325538305899</v>
      </c>
      <c r="Q752">
        <v>3.5520419664279701</v>
      </c>
      <c r="R752">
        <v>0</v>
      </c>
      <c r="S752">
        <v>-3.6811442182014198</v>
      </c>
      <c r="T752" s="1">
        <v>1.44442837469933E-6</v>
      </c>
      <c r="U752" s="2">
        <v>1.0502894847714999E-3</v>
      </c>
      <c r="V752">
        <v>1.3065396427930001</v>
      </c>
      <c r="W752">
        <v>5.6730982915182198E-3</v>
      </c>
      <c r="X752">
        <v>0.86128763209276304</v>
      </c>
      <c r="Y752">
        <f t="shared" si="35"/>
        <v>-2.3746045754084197</v>
      </c>
      <c r="Z752">
        <f t="shared" si="33"/>
        <v>7.7958804746861871E-2</v>
      </c>
      <c r="AA752">
        <f t="shared" si="34"/>
        <v>0.19282919799499693</v>
      </c>
    </row>
    <row r="753" spans="1:27" x14ac:dyDescent="0.2">
      <c r="A753" t="s">
        <v>1097</v>
      </c>
      <c r="B753" t="s">
        <v>1098</v>
      </c>
      <c r="C753">
        <v>157</v>
      </c>
      <c r="D753">
        <v>1</v>
      </c>
      <c r="E753">
        <v>18</v>
      </c>
      <c r="F753">
        <v>0</v>
      </c>
      <c r="G753">
        <v>6</v>
      </c>
      <c r="H753">
        <v>0</v>
      </c>
      <c r="I753">
        <v>0</v>
      </c>
      <c r="J753">
        <v>0</v>
      </c>
      <c r="K753">
        <v>7.4673475210778602</v>
      </c>
      <c r="L753">
        <v>0.25498830644874698</v>
      </c>
      <c r="M753">
        <v>4.4448944587605697</v>
      </c>
      <c r="N753">
        <v>0</v>
      </c>
      <c r="O753">
        <v>3.0546577563606401</v>
      </c>
      <c r="P753">
        <v>0</v>
      </c>
      <c r="Q753">
        <v>0</v>
      </c>
      <c r="R753">
        <v>0</v>
      </c>
      <c r="S753">
        <v>-3.76740708134359</v>
      </c>
      <c r="T753" s="1">
        <v>1.15826837917474E-5</v>
      </c>
      <c r="U753" s="2">
        <v>4.0005141981221404E-3</v>
      </c>
      <c r="V753">
        <v>0.52067086741558</v>
      </c>
      <c r="W753">
        <v>0.15040624598507099</v>
      </c>
      <c r="X753" t="s">
        <v>731</v>
      </c>
      <c r="Y753">
        <f t="shared" si="35"/>
        <v>-3.2467362139280098</v>
      </c>
      <c r="Z753">
        <f t="shared" si="33"/>
        <v>7.3434046916924067E-2</v>
      </c>
      <c r="AA753">
        <f t="shared" si="34"/>
        <v>0.10535011441288729</v>
      </c>
    </row>
    <row r="754" spans="1:27" x14ac:dyDescent="0.2">
      <c r="A754" t="s">
        <v>1099</v>
      </c>
      <c r="B754" t="s">
        <v>1100</v>
      </c>
      <c r="C754">
        <v>42</v>
      </c>
      <c r="D754">
        <v>1</v>
      </c>
      <c r="E754">
        <v>144</v>
      </c>
      <c r="F754">
        <v>4</v>
      </c>
      <c r="G754">
        <v>3</v>
      </c>
      <c r="H754">
        <v>1</v>
      </c>
      <c r="I754">
        <v>2</v>
      </c>
      <c r="J754">
        <v>0</v>
      </c>
      <c r="K754">
        <v>5.58719498422131</v>
      </c>
      <c r="L754">
        <v>0.25498830644874698</v>
      </c>
      <c r="M754">
        <v>7.3857369746912296</v>
      </c>
      <c r="N754">
        <v>0.78876701407105598</v>
      </c>
      <c r="O754">
        <v>2.2186109339254201</v>
      </c>
      <c r="P754">
        <v>1.4850971900436201</v>
      </c>
      <c r="Q754">
        <v>2.6700783750002302</v>
      </c>
      <c r="R754">
        <v>0</v>
      </c>
      <c r="S754">
        <v>-4.0387327997652003</v>
      </c>
      <c r="T754" s="1">
        <v>2.39042425721766E-7</v>
      </c>
      <c r="U754" s="2">
        <v>3.4763059290095297E-4</v>
      </c>
      <c r="V754">
        <v>3.4564582140551497E-2</v>
      </c>
      <c r="W754">
        <v>0.91459374815458305</v>
      </c>
      <c r="X754" t="s">
        <v>731</v>
      </c>
      <c r="Y754">
        <f t="shared" si="35"/>
        <v>-4.0041682176246489</v>
      </c>
      <c r="Z754">
        <f t="shared" si="33"/>
        <v>6.0844353768756847E-2</v>
      </c>
      <c r="AA754">
        <f t="shared" si="34"/>
        <v>6.231968633708608E-2</v>
      </c>
    </row>
    <row r="755" spans="1:27" x14ac:dyDescent="0.2">
      <c r="A755" t="s">
        <v>1101</v>
      </c>
      <c r="B755" t="s">
        <v>1102</v>
      </c>
      <c r="C755">
        <v>23</v>
      </c>
      <c r="D755">
        <v>1</v>
      </c>
      <c r="E755">
        <v>264</v>
      </c>
      <c r="F755">
        <v>0</v>
      </c>
      <c r="G755">
        <v>5</v>
      </c>
      <c r="H755">
        <v>0</v>
      </c>
      <c r="I755">
        <v>2</v>
      </c>
      <c r="J755">
        <v>0</v>
      </c>
      <c r="K755">
        <v>4.7430195305228704</v>
      </c>
      <c r="L755">
        <v>0.25498830644874698</v>
      </c>
      <c r="M755">
        <v>8.2562795133893996</v>
      </c>
      <c r="N755">
        <v>0</v>
      </c>
      <c r="O755">
        <v>2.8259384880028802</v>
      </c>
      <c r="P755">
        <v>0</v>
      </c>
      <c r="Q755">
        <v>2.6700783750002302</v>
      </c>
      <c r="R755">
        <v>0</v>
      </c>
      <c r="S755">
        <v>-4.1598604455069301</v>
      </c>
      <c r="T755" s="1">
        <v>5.8658895334111804E-7</v>
      </c>
      <c r="U755" s="2">
        <v>5.5889790930236001E-4</v>
      </c>
      <c r="V755">
        <v>-3.6528423613383397E-2</v>
      </c>
      <c r="W755">
        <v>0.87767276056506704</v>
      </c>
      <c r="X755" t="s">
        <v>731</v>
      </c>
      <c r="Y755">
        <f t="shared" si="35"/>
        <v>-4.1963888691203133</v>
      </c>
      <c r="Z755">
        <f t="shared" si="33"/>
        <v>5.5944478281544072E-2</v>
      </c>
      <c r="AA755">
        <f t="shared" si="34"/>
        <v>5.4545770004574702E-2</v>
      </c>
    </row>
    <row r="756" spans="1:27" x14ac:dyDescent="0.2">
      <c r="A756" t="s">
        <v>1103</v>
      </c>
      <c r="B756" t="s">
        <v>1104</v>
      </c>
      <c r="C756">
        <v>87</v>
      </c>
      <c r="D756">
        <v>5</v>
      </c>
      <c r="E756">
        <v>678</v>
      </c>
      <c r="F756">
        <v>3</v>
      </c>
      <c r="G756">
        <v>5</v>
      </c>
      <c r="H756">
        <v>0</v>
      </c>
      <c r="I756">
        <v>2</v>
      </c>
      <c r="J756">
        <v>0</v>
      </c>
      <c r="K756">
        <v>6.6222147055588598</v>
      </c>
      <c r="L756">
        <v>0.97572581499161204</v>
      </c>
      <c r="M756">
        <v>9.6141428827128301</v>
      </c>
      <c r="N756">
        <v>0.62825848780388605</v>
      </c>
      <c r="O756">
        <v>2.8259384880028802</v>
      </c>
      <c r="P756">
        <v>0</v>
      </c>
      <c r="Q756">
        <v>2.6700783750002302</v>
      </c>
      <c r="R756">
        <v>0</v>
      </c>
      <c r="S756">
        <v>-4.8263717364074799</v>
      </c>
      <c r="T756" s="1">
        <v>3.1400622064402302E-10</v>
      </c>
      <c r="U756" s="2">
        <v>8.6763058826149995E-6</v>
      </c>
      <c r="V756">
        <v>0.97827385167940095</v>
      </c>
      <c r="W756">
        <v>2.8383592189940798E-2</v>
      </c>
      <c r="X756">
        <v>0.999945539998779</v>
      </c>
      <c r="Y756">
        <f t="shared" si="35"/>
        <v>-3.8480978847280789</v>
      </c>
      <c r="Z756">
        <f t="shared" si="33"/>
        <v>3.5246608700676904E-2</v>
      </c>
      <c r="AA756">
        <f t="shared" si="34"/>
        <v>6.9439584007877211E-2</v>
      </c>
    </row>
  </sheetData>
  <mergeCells count="6">
    <mergeCell ref="Z1:AA1"/>
    <mergeCell ref="A1:B1"/>
    <mergeCell ref="C1:J1"/>
    <mergeCell ref="K1:R1"/>
    <mergeCell ref="S1:U1"/>
    <mergeCell ref="V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Ross</dc:creator>
  <cp:lastModifiedBy>Rebecca Ross</cp:lastModifiedBy>
  <dcterms:created xsi:type="dcterms:W3CDTF">2020-01-14T11:22:15Z</dcterms:created>
  <dcterms:modified xsi:type="dcterms:W3CDTF">2020-01-14T13:52:31Z</dcterms:modified>
</cp:coreProperties>
</file>